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WINDOWS\MYFILES\H02STAFF\U0025157\Publication\PhD Final Trial\"/>
    </mc:Choice>
  </mc:AlternateContent>
  <bookViews>
    <workbookView xWindow="0" yWindow="0" windowWidth="19200" windowHeight="10860"/>
  </bookViews>
  <sheets>
    <sheet name="Sheet1" sheetId="1" r:id="rId1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Y86" i="1" l="1"/>
  <c r="BA120" i="1"/>
  <c r="AZ126" i="1"/>
  <c r="AZ123" i="1"/>
  <c r="AZ85" i="1"/>
  <c r="AZ84" i="1"/>
  <c r="AZ2" i="1"/>
  <c r="AY126" i="1"/>
  <c r="AY85" i="1"/>
  <c r="AY82" i="1"/>
  <c r="AY23" i="1"/>
  <c r="AY2" i="1"/>
  <c r="AR144" i="1"/>
  <c r="AR142" i="1"/>
  <c r="AR134" i="1"/>
  <c r="AR131" i="1"/>
  <c r="AR123" i="1"/>
  <c r="AR106" i="1"/>
  <c r="AR104" i="1"/>
  <c r="AR102" i="1"/>
  <c r="AR85" i="1"/>
  <c r="AR77" i="1"/>
  <c r="AR75" i="1"/>
  <c r="AQ151" i="1"/>
  <c r="AQ148" i="1"/>
  <c r="AQ147" i="1"/>
  <c r="AQ146" i="1"/>
  <c r="AQ144" i="1"/>
  <c r="AQ143" i="1"/>
  <c r="AQ142" i="1"/>
  <c r="AQ139" i="1"/>
  <c r="AQ138" i="1"/>
  <c r="AQ136" i="1"/>
  <c r="AQ135" i="1"/>
  <c r="AQ134" i="1"/>
  <c r="AQ132" i="1"/>
  <c r="AQ131" i="1"/>
  <c r="AQ125" i="1"/>
  <c r="AQ124" i="1"/>
  <c r="AQ123" i="1"/>
  <c r="AQ121" i="1"/>
  <c r="AQ118" i="1"/>
  <c r="AQ117" i="1"/>
  <c r="AQ115" i="1"/>
  <c r="AQ114" i="1"/>
  <c r="AQ110" i="1"/>
  <c r="AQ108" i="1"/>
  <c r="AQ106" i="1"/>
  <c r="AQ104" i="1"/>
  <c r="AQ103" i="1"/>
  <c r="AQ102" i="1"/>
  <c r="AQ97" i="1"/>
  <c r="AQ91" i="1"/>
  <c r="AQ89" i="1"/>
  <c r="AQ88" i="1"/>
  <c r="AQ87" i="1"/>
  <c r="AQ85" i="1"/>
  <c r="AQ78" i="1"/>
  <c r="AQ74" i="1"/>
  <c r="AP151" i="1"/>
  <c r="AP150" i="1"/>
  <c r="AP148" i="1"/>
  <c r="AP146" i="1"/>
  <c r="AP138" i="1"/>
  <c r="AP135" i="1"/>
  <c r="AP132" i="1"/>
  <c r="AP127" i="1"/>
  <c r="AP125" i="1"/>
  <c r="AP121" i="1"/>
  <c r="AP119" i="1"/>
  <c r="AP118" i="1"/>
  <c r="AP115" i="1"/>
  <c r="AP112" i="1"/>
  <c r="AP109" i="1"/>
  <c r="AP106" i="1"/>
  <c r="AP103" i="1"/>
  <c r="AP102" i="1"/>
  <c r="AP100" i="1"/>
  <c r="AP99" i="1"/>
  <c r="AP97" i="1"/>
  <c r="AP96" i="1"/>
  <c r="AP94" i="1"/>
  <c r="AP93" i="1"/>
  <c r="AP90" i="1"/>
  <c r="AP84" i="1"/>
  <c r="AP81" i="1"/>
  <c r="AP80" i="1"/>
  <c r="AP79" i="1"/>
  <c r="AP78" i="1"/>
  <c r="AP77" i="1"/>
  <c r="AP75" i="1"/>
  <c r="AP68" i="1"/>
  <c r="AP66" i="1"/>
  <c r="AP64" i="1"/>
  <c r="AP63" i="1"/>
  <c r="AP62" i="1"/>
  <c r="AP59" i="1"/>
  <c r="AP57" i="1"/>
  <c r="AP56" i="1"/>
  <c r="AP52" i="1"/>
  <c r="AP51" i="1"/>
  <c r="AP50" i="1"/>
  <c r="AP49" i="1"/>
  <c r="AP47" i="1"/>
  <c r="AP44" i="1"/>
  <c r="AP43" i="1"/>
  <c r="AP41" i="1"/>
  <c r="AP37" i="1"/>
  <c r="AP35" i="1"/>
  <c r="AP34" i="1"/>
  <c r="AP33" i="1"/>
  <c r="AP28" i="1"/>
  <c r="AP25" i="1"/>
  <c r="AP24" i="1"/>
  <c r="AP23" i="1"/>
  <c r="AP20" i="1"/>
  <c r="AP17" i="1"/>
  <c r="AP15" i="1"/>
  <c r="AP13" i="1"/>
  <c r="AP12" i="1"/>
  <c r="AP5" i="1"/>
  <c r="AP4" i="1"/>
  <c r="AP3" i="1"/>
  <c r="AP2" i="1"/>
</calcChain>
</file>

<file path=xl/sharedStrings.xml><?xml version="1.0" encoding="utf-8"?>
<sst xmlns="http://schemas.openxmlformats.org/spreadsheetml/2006/main" count="240" uniqueCount="233">
  <si>
    <t>Group Intervention (1)/Control (2)</t>
  </si>
  <si>
    <t>School (1=Westgarth, 2=Lakes, 3=Coatham, 4=Galley Hill, 5= Zetland)</t>
  </si>
  <si>
    <t>SEX (male=1, female =2)</t>
  </si>
  <si>
    <t>Age</t>
  </si>
  <si>
    <t>Height (b)</t>
  </si>
  <si>
    <t>Height (p)</t>
  </si>
  <si>
    <t>Height (f)</t>
  </si>
  <si>
    <t>Weight (b)</t>
  </si>
  <si>
    <t>Weight (p)</t>
  </si>
  <si>
    <t>Weight (f)</t>
  </si>
  <si>
    <t>BMI (b)</t>
  </si>
  <si>
    <t>BMI (p)</t>
  </si>
  <si>
    <t>BMI (f)</t>
  </si>
  <si>
    <t>Balance (b)</t>
  </si>
  <si>
    <t>Balance (p)</t>
  </si>
  <si>
    <t>Balance (f)</t>
  </si>
  <si>
    <t>Plate Tapping (b)</t>
  </si>
  <si>
    <t>Plate Tapping (p)</t>
  </si>
  <si>
    <t>Plate Tapping (f)</t>
  </si>
  <si>
    <t>Sit &amp; Reach (b)</t>
  </si>
  <si>
    <t>Sit &amp; Reach (p)</t>
  </si>
  <si>
    <t>Sit &amp; Reach (f)</t>
  </si>
  <si>
    <t>Standing Board Jump (b)</t>
  </si>
  <si>
    <t>Standing Board Jump (P)</t>
  </si>
  <si>
    <t>Standing Board Jump (F)</t>
  </si>
  <si>
    <t>Sit Ups (B)</t>
  </si>
  <si>
    <t>Sit Ups (p)</t>
  </si>
  <si>
    <t>Sit Ups (f)</t>
  </si>
  <si>
    <t>Bleep Test Score (b)</t>
  </si>
  <si>
    <t>Bleep Test Score (p)</t>
  </si>
  <si>
    <t>Bleep Test Score (f)</t>
  </si>
  <si>
    <t>Running Speed (b)</t>
  </si>
  <si>
    <t>Running Speed (p)</t>
  </si>
  <si>
    <t>Running Speed (f)</t>
  </si>
  <si>
    <t>Effective Running Speed (b)</t>
  </si>
  <si>
    <t>Effective Running Speed (p)</t>
  </si>
  <si>
    <t>Effective Running Speed (f)</t>
  </si>
  <si>
    <t>Number of Shuttles (b)</t>
  </si>
  <si>
    <t>Number of Shuttles (p)</t>
  </si>
  <si>
    <t>Number of Shuttles (f)</t>
  </si>
  <si>
    <t>5m Shuttle Run (b)</t>
  </si>
  <si>
    <t>5m Shuttle Run (p)</t>
  </si>
  <si>
    <t>5m Shuttle Run (f)</t>
  </si>
  <si>
    <t>9. 10</t>
  </si>
  <si>
    <t>7. 10</t>
  </si>
  <si>
    <t>8. 10</t>
  </si>
  <si>
    <t>Total Valid Days (B)</t>
  </si>
  <si>
    <t>Total Valid Days (P)</t>
  </si>
  <si>
    <t>Total Valid Days (F)</t>
  </si>
  <si>
    <t>Wear Time Minutes (b)</t>
  </si>
  <si>
    <t>Wear Time hours (b)</t>
  </si>
  <si>
    <t>Time in MVPA</t>
  </si>
  <si>
    <t>Ave time in MVPA (b)</t>
  </si>
  <si>
    <t>Counts</t>
  </si>
  <si>
    <t>Ave Daily Counts</t>
  </si>
  <si>
    <t>Wear Time Minutes (p)</t>
  </si>
  <si>
    <t>Wear Time Minutes (f)</t>
  </si>
  <si>
    <t>Wear time hours (p)</t>
  </si>
  <si>
    <t>Wear Time hours (f)</t>
  </si>
  <si>
    <t>Ave. Wear Time (p)</t>
  </si>
  <si>
    <t>Ave Wear Time (f)</t>
  </si>
  <si>
    <t>Physical well-being</t>
  </si>
  <si>
    <t>Physical well-being post</t>
  </si>
  <si>
    <t>Physical well-being follow-up</t>
  </si>
  <si>
    <t>Psychological wellbeing</t>
  </si>
  <si>
    <t>Psychological wellbeing post</t>
  </si>
  <si>
    <t>Psychological wellbeing follow-up</t>
  </si>
  <si>
    <t>Parents &amp; autonomy</t>
  </si>
  <si>
    <t>Parents &amp; autonomy post</t>
  </si>
  <si>
    <t>Parents &amp; autonomy follow-up</t>
  </si>
  <si>
    <t>Peer and social support</t>
  </si>
  <si>
    <t>Peer and social support post</t>
  </si>
  <si>
    <t>Peer and social support follow-up</t>
  </si>
  <si>
    <t>School environment</t>
  </si>
  <si>
    <t>School environment post</t>
  </si>
  <si>
    <t>School environment follow-up</t>
  </si>
  <si>
    <t>Participant ID</t>
  </si>
  <si>
    <t>C1</t>
  </si>
  <si>
    <t>C2</t>
  </si>
  <si>
    <t>C3</t>
  </si>
  <si>
    <t>C4</t>
  </si>
  <si>
    <t>C5</t>
  </si>
  <si>
    <t>C6</t>
  </si>
  <si>
    <t>C7</t>
  </si>
  <si>
    <t>C8</t>
  </si>
  <si>
    <t>C10</t>
  </si>
  <si>
    <t>C11</t>
  </si>
  <si>
    <t>C12</t>
  </si>
  <si>
    <t>C13</t>
  </si>
  <si>
    <t>C14</t>
  </si>
  <si>
    <t>C16</t>
  </si>
  <si>
    <t>C17</t>
  </si>
  <si>
    <t>C20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2</t>
  </si>
  <si>
    <t>w23</t>
  </si>
  <si>
    <t>w25</t>
  </si>
  <si>
    <t>w26</t>
  </si>
  <si>
    <t>w27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7</t>
  </si>
  <si>
    <t>G18</t>
  </si>
  <si>
    <t>G19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Z11</t>
  </si>
  <si>
    <t>Z12</t>
  </si>
  <si>
    <t>Z13</t>
  </si>
  <si>
    <t>Z14</t>
  </si>
  <si>
    <t>Z15</t>
  </si>
  <si>
    <t>Z16</t>
  </si>
  <si>
    <t>Z17</t>
  </si>
  <si>
    <t>Z18</t>
  </si>
  <si>
    <t>Z19</t>
  </si>
  <si>
    <t>Z20</t>
  </si>
  <si>
    <t>Z21</t>
  </si>
  <si>
    <t>Z22</t>
  </si>
  <si>
    <t>Z23</t>
  </si>
  <si>
    <t>Ave time in MVPA (p)</t>
  </si>
  <si>
    <t>Ave time in MVPA (f)</t>
  </si>
  <si>
    <t>C18</t>
  </si>
  <si>
    <t>W1</t>
  </si>
  <si>
    <t>11..17</t>
  </si>
  <si>
    <t>Ave Wear Time h:min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2" xfId="0" applyFill="1" applyBorder="1"/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0" fontId="2" fillId="0" borderId="0" xfId="0" applyFont="1" applyFill="1"/>
    <xf numFmtId="0" fontId="1" fillId="6" borderId="0" xfId="0" applyFont="1" applyFill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0" xfId="0" applyFont="1" applyFill="1" applyBorder="1"/>
    <xf numFmtId="0" fontId="1" fillId="4" borderId="0" xfId="0" applyFont="1" applyFill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5" borderId="0" xfId="0" applyFont="1" applyFill="1"/>
    <xf numFmtId="0" fontId="1" fillId="5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64" fontId="1" fillId="6" borderId="1" xfId="0" applyNumberFormat="1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1" fontId="1" fillId="6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" fillId="4" borderId="0" xfId="0" applyFont="1" applyFill="1"/>
    <xf numFmtId="0" fontId="1" fillId="6" borderId="0" xfId="0" applyFont="1" applyFill="1"/>
    <xf numFmtId="0" fontId="1" fillId="0" borderId="0" xfId="0" applyFont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7" borderId="0" xfId="0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/>
    <xf numFmtId="2" fontId="2" fillId="0" borderId="0" xfId="0" applyNumberFormat="1" applyFont="1" applyFill="1"/>
    <xf numFmtId="0" fontId="3" fillId="4" borderId="0" xfId="0" applyFont="1" applyFill="1"/>
    <xf numFmtId="2" fontId="1" fillId="4" borderId="0" xfId="0" applyNumberFormat="1" applyFont="1" applyFill="1" applyBorder="1" applyAlignment="1">
      <alignment horizontal="center"/>
    </xf>
    <xf numFmtId="2" fontId="1" fillId="5" borderId="0" xfId="0" applyNumberFormat="1" applyFont="1" applyFill="1" applyBorder="1"/>
    <xf numFmtId="2" fontId="1" fillId="6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Fill="1"/>
    <xf numFmtId="2" fontId="1" fillId="4" borderId="0" xfId="0" applyNumberFormat="1" applyFont="1" applyFill="1" applyBorder="1"/>
    <xf numFmtId="2" fontId="1" fillId="5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350"/>
  <sheetViews>
    <sheetView tabSelected="1" workbookViewId="0">
      <pane xSplit="2" ySplit="1" topLeftCell="AO101" activePane="bottomRight" state="frozen"/>
      <selection pane="topRight" activeCell="C1" sqref="C1"/>
      <selection pane="bottomLeft" activeCell="A2" sqref="A2"/>
      <selection pane="bottomRight" activeCell="BE126" sqref="BE126"/>
    </sheetView>
  </sheetViews>
  <sheetFormatPr defaultRowHeight="15" x14ac:dyDescent="0.25"/>
  <cols>
    <col min="1" max="1" width="37.5703125" customWidth="1"/>
    <col min="2" max="2" width="32.42578125" customWidth="1"/>
    <col min="3" max="3" width="12.85546875" style="12" customWidth="1"/>
    <col min="4" max="4" width="23.7109375" style="1" customWidth="1"/>
    <col min="5" max="5" width="4.42578125" style="1" customWidth="1"/>
    <col min="6" max="6" width="10" style="9" customWidth="1"/>
    <col min="7" max="7" width="10" style="13" customWidth="1"/>
    <col min="8" max="8" width="9.5703125" style="13" customWidth="1"/>
    <col min="9" max="10" width="10.7109375" style="14" customWidth="1"/>
    <col min="11" max="11" width="10.28515625" style="14" customWidth="1"/>
    <col min="12" max="13" width="7.5703125" style="12" customWidth="1"/>
    <col min="14" max="14" width="7.7109375" style="12" customWidth="1"/>
    <col min="15" max="15" width="11" style="14" customWidth="1"/>
    <col min="16" max="16" width="10.85546875" style="12" customWidth="1"/>
    <col min="17" max="17" width="10.42578125" style="12" customWidth="1"/>
    <col min="18" max="19" width="16.140625" style="12" customWidth="1"/>
    <col min="20" max="20" width="15.7109375" style="12" customWidth="1"/>
    <col min="21" max="22" width="14.140625" style="12" customWidth="1"/>
    <col min="23" max="23" width="13.7109375" style="12" customWidth="1"/>
    <col min="24" max="25" width="22.85546875" style="12" customWidth="1"/>
    <col min="26" max="26" width="22.7109375" style="12" customWidth="1"/>
    <col min="27" max="28" width="10.140625" style="12" customWidth="1"/>
    <col min="29" max="29" width="9.7109375" style="12" customWidth="1"/>
    <col min="30" max="30" width="17.7109375" style="12" customWidth="1"/>
    <col min="31" max="31" width="17.7109375" style="15" customWidth="1"/>
    <col min="32" max="32" width="17.7109375" style="12" customWidth="1"/>
    <col min="33" max="34" width="18.85546875" style="12" customWidth="1"/>
    <col min="35" max="35" width="18.42578125" style="12" customWidth="1"/>
    <col min="36" max="37" width="17.5703125" style="12" customWidth="1"/>
    <col min="38" max="38" width="17" style="12" customWidth="1"/>
    <col min="39" max="40" width="26.140625" style="12" customWidth="1"/>
    <col min="41" max="43" width="25.7109375" style="12" customWidth="1"/>
    <col min="44" max="44" width="21.140625" style="12" customWidth="1"/>
    <col min="45" max="45" width="18.28515625" style="10" customWidth="1"/>
    <col min="46" max="46" width="18.28515625" style="11" customWidth="1"/>
    <col min="47" max="47" width="18.140625" style="11" customWidth="1"/>
    <col min="48" max="48" width="22.140625" style="10" customWidth="1"/>
    <col min="49" max="49" width="23.28515625" style="11" customWidth="1"/>
    <col min="50" max="50" width="20.140625" style="12" customWidth="1"/>
    <col min="51" max="51" width="27.7109375" style="53" customWidth="1"/>
    <col min="52" max="53" width="27.7109375" style="78" customWidth="1"/>
    <col min="54" max="54" width="23.5703125" style="78" customWidth="1"/>
    <col min="55" max="55" width="17.85546875" style="53" customWidth="1"/>
    <col min="56" max="56" width="17.85546875" style="78" customWidth="1"/>
    <col min="57" max="57" width="15.42578125" style="61" customWidth="1"/>
    <col min="58" max="59" width="13.5703125" style="61" customWidth="1"/>
    <col min="60" max="62" width="20.28515625" style="61" customWidth="1"/>
    <col min="63" max="65" width="8" style="61" customWidth="1"/>
    <col min="66" max="66" width="16" style="42" customWidth="1"/>
    <col min="67" max="67" width="16" style="61" customWidth="1"/>
    <col min="68" max="68" width="16" style="42" customWidth="1"/>
    <col min="69" max="69" width="18.42578125" customWidth="1"/>
    <col min="70" max="70" width="22.85546875" customWidth="1"/>
    <col min="71" max="71" width="27.85546875" customWidth="1"/>
    <col min="72" max="72" width="22.5703125" customWidth="1"/>
    <col min="73" max="73" width="27" customWidth="1"/>
    <col min="74" max="74" width="32" customWidth="1"/>
    <col min="75" max="75" width="19.28515625" customWidth="1"/>
    <col min="76" max="76" width="23.7109375" customWidth="1"/>
    <col min="77" max="77" width="28.7109375" customWidth="1"/>
    <col min="78" max="78" width="22" customWidth="1"/>
    <col min="79" max="79" width="26.42578125" customWidth="1"/>
    <col min="80" max="80" width="31.42578125" customWidth="1"/>
    <col min="81" max="81" width="19.140625" customWidth="1"/>
    <col min="82" max="82" width="23.5703125" customWidth="1"/>
    <col min="83" max="83" width="28.5703125" customWidth="1"/>
    <col min="84" max="84" width="1.7109375" customWidth="1"/>
  </cols>
  <sheetData>
    <row r="1" spans="1:84" x14ac:dyDescent="0.25">
      <c r="A1" s="23" t="s">
        <v>0</v>
      </c>
      <c r="B1" s="23" t="s">
        <v>1</v>
      </c>
      <c r="C1" s="24" t="s">
        <v>76</v>
      </c>
      <c r="D1" s="24" t="s">
        <v>2</v>
      </c>
      <c r="E1" s="24" t="s">
        <v>3</v>
      </c>
      <c r="F1" s="25" t="s">
        <v>4</v>
      </c>
      <c r="G1" s="26" t="s">
        <v>5</v>
      </c>
      <c r="H1" s="27" t="s">
        <v>6</v>
      </c>
      <c r="I1" s="28" t="s">
        <v>7</v>
      </c>
      <c r="J1" s="29" t="s">
        <v>8</v>
      </c>
      <c r="K1" s="30" t="s">
        <v>9</v>
      </c>
      <c r="L1" s="31" t="s">
        <v>10</v>
      </c>
      <c r="M1" s="32" t="s">
        <v>11</v>
      </c>
      <c r="N1" s="33" t="s">
        <v>12</v>
      </c>
      <c r="O1" s="28" t="s">
        <v>13</v>
      </c>
      <c r="P1" s="32" t="s">
        <v>14</v>
      </c>
      <c r="Q1" s="33" t="s">
        <v>15</v>
      </c>
      <c r="R1" s="31" t="s">
        <v>16</v>
      </c>
      <c r="S1" s="32" t="s">
        <v>17</v>
      </c>
      <c r="T1" s="33" t="s">
        <v>18</v>
      </c>
      <c r="U1" s="31" t="s">
        <v>19</v>
      </c>
      <c r="V1" s="32" t="s">
        <v>20</v>
      </c>
      <c r="W1" s="33" t="s">
        <v>21</v>
      </c>
      <c r="X1" s="31" t="s">
        <v>22</v>
      </c>
      <c r="Y1" s="32" t="s">
        <v>23</v>
      </c>
      <c r="Z1" s="33" t="s">
        <v>24</v>
      </c>
      <c r="AA1" s="31" t="s">
        <v>25</v>
      </c>
      <c r="AB1" s="32" t="s">
        <v>26</v>
      </c>
      <c r="AC1" s="33" t="s">
        <v>27</v>
      </c>
      <c r="AD1" s="31" t="s">
        <v>40</v>
      </c>
      <c r="AE1" s="34" t="s">
        <v>41</v>
      </c>
      <c r="AF1" s="33" t="s">
        <v>42</v>
      </c>
      <c r="AG1" s="31" t="s">
        <v>28</v>
      </c>
      <c r="AH1" s="32" t="s">
        <v>29</v>
      </c>
      <c r="AI1" s="33" t="s">
        <v>30</v>
      </c>
      <c r="AJ1" s="31" t="s">
        <v>31</v>
      </c>
      <c r="AK1" s="32" t="s">
        <v>32</v>
      </c>
      <c r="AL1" s="33" t="s">
        <v>33</v>
      </c>
      <c r="AM1" s="31" t="s">
        <v>34</v>
      </c>
      <c r="AN1" s="32" t="s">
        <v>35</v>
      </c>
      <c r="AO1" s="33" t="s">
        <v>36</v>
      </c>
      <c r="AP1" s="31" t="s">
        <v>37</v>
      </c>
      <c r="AQ1" s="32" t="s">
        <v>38</v>
      </c>
      <c r="AR1" s="33" t="s">
        <v>39</v>
      </c>
      <c r="AS1" s="20" t="s">
        <v>46</v>
      </c>
      <c r="AT1" s="22" t="s">
        <v>47</v>
      </c>
      <c r="AU1" s="17" t="s">
        <v>48</v>
      </c>
      <c r="AV1" s="20" t="s">
        <v>49</v>
      </c>
      <c r="AW1" s="22" t="s">
        <v>55</v>
      </c>
      <c r="AX1" s="18" t="s">
        <v>56</v>
      </c>
      <c r="AY1" s="74" t="s">
        <v>50</v>
      </c>
      <c r="AZ1" s="75" t="s">
        <v>57</v>
      </c>
      <c r="BA1" s="76" t="s">
        <v>58</v>
      </c>
      <c r="BB1" s="79" t="s">
        <v>232</v>
      </c>
      <c r="BC1" s="80" t="s">
        <v>59</v>
      </c>
      <c r="BD1" s="76" t="s">
        <v>60</v>
      </c>
      <c r="BE1" s="19" t="s">
        <v>51</v>
      </c>
      <c r="BF1" s="63" t="s">
        <v>51</v>
      </c>
      <c r="BG1" s="16" t="s">
        <v>51</v>
      </c>
      <c r="BH1" s="19" t="s">
        <v>52</v>
      </c>
      <c r="BI1" s="63" t="s">
        <v>227</v>
      </c>
      <c r="BJ1" s="16" t="s">
        <v>228</v>
      </c>
      <c r="BK1" s="19" t="s">
        <v>53</v>
      </c>
      <c r="BL1" s="63" t="s">
        <v>53</v>
      </c>
      <c r="BM1" s="16" t="s">
        <v>53</v>
      </c>
      <c r="BN1" s="40" t="s">
        <v>54</v>
      </c>
      <c r="BO1" s="63" t="s">
        <v>54</v>
      </c>
      <c r="BP1" s="41" t="s">
        <v>54</v>
      </c>
      <c r="BQ1" s="73" t="s">
        <v>61</v>
      </c>
      <c r="BR1" s="21" t="s">
        <v>62</v>
      </c>
      <c r="BS1" s="41" t="s">
        <v>63</v>
      </c>
      <c r="BT1" s="40" t="s">
        <v>64</v>
      </c>
      <c r="BU1" s="21" t="s">
        <v>65</v>
      </c>
      <c r="BV1" s="41" t="s">
        <v>66</v>
      </c>
      <c r="BW1" s="40" t="s">
        <v>67</v>
      </c>
      <c r="BX1" s="21" t="s">
        <v>68</v>
      </c>
      <c r="BY1" s="41" t="s">
        <v>69</v>
      </c>
      <c r="BZ1" s="40" t="s">
        <v>70</v>
      </c>
      <c r="CA1" s="21" t="s">
        <v>71</v>
      </c>
      <c r="CB1" s="41" t="s">
        <v>72</v>
      </c>
      <c r="CC1" s="40" t="s">
        <v>73</v>
      </c>
      <c r="CD1" s="21" t="s">
        <v>74</v>
      </c>
      <c r="CE1" s="41" t="s">
        <v>75</v>
      </c>
    </row>
    <row r="2" spans="1:84" s="71" customFormat="1" x14ac:dyDescent="0.25">
      <c r="A2" s="67">
        <v>1</v>
      </c>
      <c r="B2" s="57">
        <v>1</v>
      </c>
      <c r="C2" s="3" t="s">
        <v>230</v>
      </c>
      <c r="D2" s="3">
        <v>1</v>
      </c>
      <c r="E2" s="3">
        <v>9</v>
      </c>
      <c r="F2" s="64">
        <v>133.4</v>
      </c>
      <c r="G2" s="64">
        <v>134.5</v>
      </c>
      <c r="H2" s="64">
        <v>135.6</v>
      </c>
      <c r="I2" s="65">
        <v>27</v>
      </c>
      <c r="J2" s="65">
        <v>28</v>
      </c>
      <c r="K2" s="65">
        <v>29.5</v>
      </c>
      <c r="L2" s="66">
        <v>15.172323883035991</v>
      </c>
      <c r="M2" s="66">
        <v>15.477950829866918</v>
      </c>
      <c r="N2" s="66">
        <v>16.04362997189374</v>
      </c>
      <c r="O2" s="65">
        <v>10</v>
      </c>
      <c r="P2" s="3">
        <v>10</v>
      </c>
      <c r="Q2" s="3">
        <v>9</v>
      </c>
      <c r="R2" s="3">
        <v>177</v>
      </c>
      <c r="S2" s="3">
        <v>160</v>
      </c>
      <c r="T2" s="3">
        <v>150</v>
      </c>
      <c r="U2" s="3">
        <v>16</v>
      </c>
      <c r="V2" s="3">
        <v>20</v>
      </c>
      <c r="W2" s="3">
        <v>20</v>
      </c>
      <c r="X2" s="3">
        <v>159</v>
      </c>
      <c r="Y2" s="3">
        <v>153</v>
      </c>
      <c r="Z2" s="3">
        <v>107</v>
      </c>
      <c r="AA2" s="3">
        <v>14</v>
      </c>
      <c r="AB2" s="3">
        <v>16</v>
      </c>
      <c r="AC2" s="3">
        <v>15</v>
      </c>
      <c r="AD2" s="3">
        <v>209</v>
      </c>
      <c r="AE2" s="3">
        <v>191</v>
      </c>
      <c r="AF2" s="3">
        <v>203</v>
      </c>
      <c r="AG2" s="3">
        <v>7.5</v>
      </c>
      <c r="AH2" s="3">
        <v>8.3000000000000007</v>
      </c>
      <c r="AI2" s="3">
        <v>5.3</v>
      </c>
      <c r="AJ2" s="3">
        <v>11</v>
      </c>
      <c r="AK2" s="3">
        <v>11.5</v>
      </c>
      <c r="AL2" s="3">
        <v>10</v>
      </c>
      <c r="AM2" s="3">
        <v>11.7</v>
      </c>
      <c r="AN2" s="66">
        <v>12.1</v>
      </c>
      <c r="AO2" s="3">
        <v>10.61</v>
      </c>
      <c r="AP2" s="3">
        <f>(61-5)</f>
        <v>56</v>
      </c>
      <c r="AQ2" s="3">
        <v>63</v>
      </c>
      <c r="AR2" s="3">
        <v>35</v>
      </c>
      <c r="AS2" s="68">
        <v>6</v>
      </c>
      <c r="AT2" s="62">
        <v>8</v>
      </c>
      <c r="AV2" s="67">
        <v>4459</v>
      </c>
      <c r="AW2" s="3">
        <v>6045.2</v>
      </c>
      <c r="AX2" s="3"/>
      <c r="AY2" s="66">
        <f>(AV2/60)</f>
        <v>74.316666666666663</v>
      </c>
      <c r="AZ2" s="66">
        <f>(AW2/60)</f>
        <v>100.75333333333333</v>
      </c>
      <c r="BA2" s="66"/>
      <c r="BB2" s="66">
        <v>12.23</v>
      </c>
      <c r="BC2" s="66">
        <v>12.36</v>
      </c>
      <c r="BD2" s="66"/>
      <c r="BE2" s="62">
        <v>393.4</v>
      </c>
      <c r="BF2" s="62">
        <v>662.4</v>
      </c>
      <c r="BG2" s="62"/>
      <c r="BH2" s="62">
        <v>65.36</v>
      </c>
      <c r="BI2" s="62">
        <v>85.05</v>
      </c>
      <c r="BJ2" s="62"/>
      <c r="BK2" s="62">
        <v>2623162</v>
      </c>
      <c r="BL2" s="62">
        <v>4678072</v>
      </c>
      <c r="BM2" s="68"/>
      <c r="BN2" s="68">
        <v>588.28481722359277</v>
      </c>
      <c r="BO2" s="68">
        <v>773.84900416859659</v>
      </c>
      <c r="BQ2" s="71">
        <v>59.36</v>
      </c>
      <c r="BR2" s="71">
        <v>52.43</v>
      </c>
      <c r="BS2" s="71">
        <v>59.36</v>
      </c>
      <c r="BT2" s="71">
        <v>59.51</v>
      </c>
      <c r="BU2" s="71">
        <v>48.45</v>
      </c>
      <c r="BV2" s="71">
        <v>73.53</v>
      </c>
      <c r="BW2" s="71">
        <v>46.53</v>
      </c>
      <c r="BX2" s="71">
        <v>51.21</v>
      </c>
      <c r="BY2" s="71">
        <v>59.06</v>
      </c>
      <c r="BZ2" s="71">
        <v>37.86</v>
      </c>
      <c r="CA2" s="71">
        <v>42.09</v>
      </c>
      <c r="CB2" s="71">
        <v>37.86</v>
      </c>
      <c r="CC2" s="71">
        <v>48.09</v>
      </c>
      <c r="CD2" s="71">
        <v>45.38</v>
      </c>
      <c r="CE2" s="71">
        <v>51.08</v>
      </c>
    </row>
    <row r="3" spans="1:84" s="12" customFormat="1" x14ac:dyDescent="0.25">
      <c r="A3" s="2">
        <v>1</v>
      </c>
      <c r="B3" s="56">
        <v>1</v>
      </c>
      <c r="C3" s="2" t="s">
        <v>93</v>
      </c>
      <c r="D3" s="2">
        <v>1</v>
      </c>
      <c r="E3" s="2">
        <v>9</v>
      </c>
      <c r="F3" s="8">
        <v>141.69999999999999</v>
      </c>
      <c r="G3" s="8">
        <v>143</v>
      </c>
      <c r="H3" s="8">
        <v>142.69999999999999</v>
      </c>
      <c r="I3" s="6">
        <v>34</v>
      </c>
      <c r="J3" s="6">
        <v>35</v>
      </c>
      <c r="K3" s="6">
        <v>36</v>
      </c>
      <c r="L3" s="35">
        <v>16.933206965126065</v>
      </c>
      <c r="M3" s="35">
        <v>17.115751381485648</v>
      </c>
      <c r="N3" s="35">
        <v>17.67887212724467</v>
      </c>
      <c r="O3" s="6">
        <v>11</v>
      </c>
      <c r="P3" s="2">
        <v>2</v>
      </c>
      <c r="Q3" s="2">
        <v>8</v>
      </c>
      <c r="R3" s="2">
        <v>147</v>
      </c>
      <c r="S3" s="2">
        <v>134</v>
      </c>
      <c r="T3" s="2">
        <v>120</v>
      </c>
      <c r="U3" s="2">
        <v>19</v>
      </c>
      <c r="V3" s="2">
        <v>18</v>
      </c>
      <c r="W3" s="2">
        <v>18</v>
      </c>
      <c r="X3" s="2">
        <v>183</v>
      </c>
      <c r="Y3" s="2">
        <v>160</v>
      </c>
      <c r="Z3" s="2">
        <v>168</v>
      </c>
      <c r="AA3" s="2">
        <v>17</v>
      </c>
      <c r="AB3" s="2">
        <v>17</v>
      </c>
      <c r="AC3" s="2">
        <v>14</v>
      </c>
      <c r="AD3" s="2">
        <v>194</v>
      </c>
      <c r="AE3" s="2">
        <v>182</v>
      </c>
      <c r="AF3" s="2">
        <v>178</v>
      </c>
      <c r="AG3" s="2">
        <v>5.4</v>
      </c>
      <c r="AH3" s="2">
        <v>8.3000000000000007</v>
      </c>
      <c r="AI3" s="2">
        <v>7.3</v>
      </c>
      <c r="AJ3" s="2">
        <v>10</v>
      </c>
      <c r="AK3" s="2">
        <v>11.5</v>
      </c>
      <c r="AL3" s="2">
        <v>11</v>
      </c>
      <c r="AM3" s="46">
        <v>10.67</v>
      </c>
      <c r="AN3" s="47">
        <v>12.1</v>
      </c>
      <c r="AO3" s="46">
        <v>11.6</v>
      </c>
      <c r="AP3" s="46">
        <f>(41-5)</f>
        <v>36</v>
      </c>
      <c r="AQ3" s="46">
        <v>63</v>
      </c>
      <c r="AR3" s="46">
        <v>53</v>
      </c>
      <c r="AS3" s="50">
        <v>4</v>
      </c>
      <c r="AT3" s="50"/>
      <c r="AU3" s="50"/>
      <c r="AV3" s="62">
        <v>2500.5</v>
      </c>
      <c r="AW3" s="3"/>
      <c r="AX3" s="3"/>
      <c r="AY3" s="70">
        <v>41.674999999999997</v>
      </c>
      <c r="AZ3" s="70"/>
      <c r="BA3" s="70"/>
      <c r="BB3" s="70">
        <v>10.418749999999999</v>
      </c>
      <c r="BC3" s="70"/>
      <c r="BD3" s="70"/>
      <c r="BE3" s="62">
        <v>240.3</v>
      </c>
      <c r="BF3" s="62"/>
      <c r="BG3" s="62"/>
      <c r="BH3" s="62">
        <v>60.74</v>
      </c>
      <c r="BI3" s="62"/>
      <c r="BJ3" s="62"/>
      <c r="BK3" s="62">
        <v>1646667</v>
      </c>
      <c r="BL3" s="62"/>
      <c r="BM3" s="62"/>
      <c r="BN3" s="68">
        <v>658.53509298140375</v>
      </c>
      <c r="BO3" s="62"/>
      <c r="BP3" s="62"/>
      <c r="BQ3" s="15">
        <v>73.2</v>
      </c>
      <c r="BR3" s="15">
        <v>73.2</v>
      </c>
      <c r="BS3" s="15">
        <v>73.2</v>
      </c>
      <c r="BT3" s="15">
        <v>73.53</v>
      </c>
      <c r="BU3" s="15">
        <v>73.53</v>
      </c>
      <c r="BV3" s="15">
        <v>55.96</v>
      </c>
      <c r="BW3" s="15">
        <v>63.99</v>
      </c>
      <c r="BX3" s="15"/>
      <c r="BY3" s="15">
        <v>74.39</v>
      </c>
      <c r="BZ3" s="15">
        <v>66.34</v>
      </c>
      <c r="CA3" s="15">
        <v>66.34</v>
      </c>
      <c r="CB3" s="15">
        <v>66.34</v>
      </c>
      <c r="CC3" s="15">
        <v>71</v>
      </c>
      <c r="CD3" s="15">
        <v>58.16</v>
      </c>
      <c r="CE3" s="15">
        <v>54.4</v>
      </c>
    </row>
    <row r="4" spans="1:84" s="12" customFormat="1" ht="14.25" customHeight="1" x14ac:dyDescent="0.25">
      <c r="A4" s="2">
        <v>1</v>
      </c>
      <c r="B4" s="57">
        <v>1</v>
      </c>
      <c r="C4" s="3" t="s">
        <v>94</v>
      </c>
      <c r="D4" s="2">
        <v>2</v>
      </c>
      <c r="E4" s="2">
        <v>10</v>
      </c>
      <c r="F4" s="8">
        <v>138.80000000000001</v>
      </c>
      <c r="G4" s="8">
        <v>140.6</v>
      </c>
      <c r="H4" s="8">
        <v>141.5</v>
      </c>
      <c r="I4" s="6">
        <v>32</v>
      </c>
      <c r="J4" s="6">
        <v>37</v>
      </c>
      <c r="K4" s="6">
        <v>35.5</v>
      </c>
      <c r="L4" s="35">
        <v>16.610054065725983</v>
      </c>
      <c r="M4" s="35">
        <v>18.716777719547803</v>
      </c>
      <c r="N4" s="35">
        <v>17.730275068985751</v>
      </c>
      <c r="O4" s="6">
        <v>13</v>
      </c>
      <c r="P4" s="2">
        <v>3</v>
      </c>
      <c r="Q4" s="2">
        <v>8</v>
      </c>
      <c r="R4" s="2">
        <v>142</v>
      </c>
      <c r="S4" s="2">
        <v>125</v>
      </c>
      <c r="T4" s="2">
        <v>112</v>
      </c>
      <c r="U4" s="2">
        <v>11</v>
      </c>
      <c r="V4" s="2">
        <v>15</v>
      </c>
      <c r="W4" s="2">
        <v>13</v>
      </c>
      <c r="X4" s="2">
        <v>132</v>
      </c>
      <c r="Y4" s="2">
        <v>138</v>
      </c>
      <c r="Z4" s="2">
        <v>165</v>
      </c>
      <c r="AA4" s="2">
        <v>0</v>
      </c>
      <c r="AB4" s="2">
        <v>21</v>
      </c>
      <c r="AC4" s="2">
        <v>16</v>
      </c>
      <c r="AD4" s="2">
        <v>211</v>
      </c>
      <c r="AE4" s="2">
        <v>201</v>
      </c>
      <c r="AF4" s="2">
        <v>182</v>
      </c>
      <c r="AG4" s="2">
        <v>5.3</v>
      </c>
      <c r="AH4" s="2">
        <v>6.3</v>
      </c>
      <c r="AI4" s="2">
        <v>5.9</v>
      </c>
      <c r="AJ4" s="2">
        <v>10</v>
      </c>
      <c r="AK4" s="2">
        <v>10.5</v>
      </c>
      <c r="AL4" s="2">
        <v>10</v>
      </c>
      <c r="AM4" s="46">
        <v>10.61</v>
      </c>
      <c r="AN4" s="47">
        <v>11.12</v>
      </c>
      <c r="AO4" s="46">
        <v>10.94</v>
      </c>
      <c r="AP4" s="46">
        <f>(41-6)</f>
        <v>35</v>
      </c>
      <c r="AQ4" s="46">
        <v>44</v>
      </c>
      <c r="AR4" s="46">
        <v>41</v>
      </c>
      <c r="AS4" s="62">
        <v>6</v>
      </c>
      <c r="AT4" s="50">
        <v>5</v>
      </c>
      <c r="AU4" s="50"/>
      <c r="AV4" s="62">
        <v>4265.32</v>
      </c>
      <c r="AW4" s="62">
        <v>3572.15</v>
      </c>
      <c r="AX4" s="3"/>
      <c r="AY4" s="70">
        <v>71.088666666666668</v>
      </c>
      <c r="AZ4" s="70">
        <v>59.535833333333336</v>
      </c>
      <c r="BA4" s="70"/>
      <c r="BB4" s="70">
        <v>11.51</v>
      </c>
      <c r="BC4" s="70">
        <v>11.907166666666667</v>
      </c>
      <c r="BD4" s="70"/>
      <c r="BE4" s="62">
        <v>462.3</v>
      </c>
      <c r="BF4" s="62">
        <v>496.1</v>
      </c>
      <c r="BG4" s="62"/>
      <c r="BH4" s="62">
        <v>77.3</v>
      </c>
      <c r="BI4" s="62">
        <v>99.14</v>
      </c>
      <c r="BJ4" s="62"/>
      <c r="BK4" s="62">
        <v>3245483</v>
      </c>
      <c r="BL4" s="62">
        <v>3901607</v>
      </c>
      <c r="BM4" s="62"/>
      <c r="BN4" s="68">
        <v>760.90023726238599</v>
      </c>
      <c r="BO4" s="62">
        <v>1092.2293296754056</v>
      </c>
      <c r="BP4" s="62"/>
      <c r="BQ4" s="15">
        <v>55.6</v>
      </c>
      <c r="BR4" s="15"/>
      <c r="BS4" s="15">
        <v>52.43</v>
      </c>
      <c r="BT4" s="15">
        <v>50.61</v>
      </c>
      <c r="BU4" s="15">
        <v>50.61</v>
      </c>
      <c r="BV4" s="15">
        <v>53.07</v>
      </c>
      <c r="BW4" s="15">
        <v>47.93</v>
      </c>
      <c r="BX4" s="15">
        <v>47.93</v>
      </c>
      <c r="BY4" s="15">
        <v>55.75</v>
      </c>
      <c r="BZ4" s="15">
        <v>49.79</v>
      </c>
      <c r="CA4" s="15">
        <v>44.4</v>
      </c>
      <c r="CB4" s="15">
        <v>49.79</v>
      </c>
      <c r="CC4" s="15">
        <v>62.84</v>
      </c>
      <c r="CD4" s="15">
        <v>54.4</v>
      </c>
      <c r="CE4" s="15">
        <v>58.16</v>
      </c>
    </row>
    <row r="5" spans="1:84" s="12" customFormat="1" x14ac:dyDescent="0.25">
      <c r="A5" s="2">
        <v>1</v>
      </c>
      <c r="B5" s="57">
        <v>1</v>
      </c>
      <c r="C5" s="3" t="s">
        <v>95</v>
      </c>
      <c r="D5" s="2">
        <v>1</v>
      </c>
      <c r="E5" s="2">
        <v>10</v>
      </c>
      <c r="F5" s="8">
        <v>143.69999999999999</v>
      </c>
      <c r="G5" s="8">
        <v>145.9</v>
      </c>
      <c r="H5" s="8">
        <v>146.1</v>
      </c>
      <c r="I5" s="6">
        <v>36</v>
      </c>
      <c r="J5" s="6">
        <v>37</v>
      </c>
      <c r="K5" s="6">
        <v>38</v>
      </c>
      <c r="L5" s="35">
        <v>17.433675759781384</v>
      </c>
      <c r="M5" s="35">
        <v>17.381655588601578</v>
      </c>
      <c r="N5" s="35">
        <v>17.802588964924688</v>
      </c>
      <c r="O5" s="6">
        <v>7</v>
      </c>
      <c r="P5" s="2">
        <v>5</v>
      </c>
      <c r="Q5" s="2"/>
      <c r="R5" s="2">
        <v>144</v>
      </c>
      <c r="S5" s="2">
        <v>136</v>
      </c>
      <c r="T5" s="2"/>
      <c r="U5" s="2">
        <v>7</v>
      </c>
      <c r="V5" s="2">
        <v>10.3</v>
      </c>
      <c r="W5" s="2"/>
      <c r="X5" s="2">
        <v>122</v>
      </c>
      <c r="Y5" s="2">
        <v>144</v>
      </c>
      <c r="Z5" s="2"/>
      <c r="AA5" s="2">
        <v>14</v>
      </c>
      <c r="AB5" s="2">
        <v>11</v>
      </c>
      <c r="AC5" s="2"/>
      <c r="AD5" s="2">
        <v>196</v>
      </c>
      <c r="AE5" s="2">
        <v>198</v>
      </c>
      <c r="AF5" s="2"/>
      <c r="AG5" s="2">
        <v>4.5999999999999996</v>
      </c>
      <c r="AH5" s="2">
        <v>4.7</v>
      </c>
      <c r="AI5" s="2"/>
      <c r="AJ5" s="2">
        <v>9.5</v>
      </c>
      <c r="AK5" s="2">
        <v>9.5</v>
      </c>
      <c r="AL5" s="2"/>
      <c r="AM5" s="46">
        <v>10.28</v>
      </c>
      <c r="AN5" s="46">
        <v>10.33</v>
      </c>
      <c r="AO5" s="46"/>
      <c r="AP5" s="46">
        <f>(32-3)</f>
        <v>29</v>
      </c>
      <c r="AQ5" s="46">
        <v>30</v>
      </c>
      <c r="AR5" s="46"/>
      <c r="AS5" s="50">
        <v>5</v>
      </c>
      <c r="AT5" s="50">
        <v>4</v>
      </c>
      <c r="AU5" s="50"/>
      <c r="AV5" s="62">
        <v>3456.98</v>
      </c>
      <c r="AW5" s="62">
        <v>2612.8200000000002</v>
      </c>
      <c r="AX5" s="3"/>
      <c r="AY5" s="70">
        <v>57.616333333333337</v>
      </c>
      <c r="AZ5" s="70">
        <v>43.547000000000004</v>
      </c>
      <c r="BA5" s="70"/>
      <c r="BB5" s="70">
        <v>11.17</v>
      </c>
      <c r="BC5" s="70">
        <v>10.886750000000001</v>
      </c>
      <c r="BD5" s="70"/>
      <c r="BE5" s="62">
        <v>162.19999999999999</v>
      </c>
      <c r="BF5" s="62">
        <v>186.4</v>
      </c>
      <c r="BG5" s="62"/>
      <c r="BH5" s="62">
        <v>32.28</v>
      </c>
      <c r="BI5" s="62">
        <v>46.4</v>
      </c>
      <c r="BJ5" s="62"/>
      <c r="BK5" s="62">
        <v>1266061</v>
      </c>
      <c r="BL5" s="62">
        <v>1227961</v>
      </c>
      <c r="BM5" s="62"/>
      <c r="BN5" s="68">
        <v>366.23324404538067</v>
      </c>
      <c r="BO5" s="62">
        <v>469.97535230134486</v>
      </c>
      <c r="BP5" s="62"/>
      <c r="BQ5" s="15">
        <v>73.2</v>
      </c>
      <c r="BR5" s="15">
        <v>64.3</v>
      </c>
      <c r="BS5" s="15">
        <v>47.08</v>
      </c>
      <c r="BT5" s="15">
        <v>73.53</v>
      </c>
      <c r="BU5" s="15">
        <v>55.96</v>
      </c>
      <c r="BV5" s="15">
        <v>64.349999999999994</v>
      </c>
      <c r="BW5" s="15">
        <v>53.25</v>
      </c>
      <c r="BX5" s="15">
        <v>51.21</v>
      </c>
      <c r="BY5" s="15">
        <v>47.93</v>
      </c>
      <c r="BZ5" s="15">
        <v>66.34</v>
      </c>
      <c r="CA5" s="15">
        <v>49.79</v>
      </c>
      <c r="CB5" s="15">
        <v>49.79</v>
      </c>
      <c r="CC5" s="15">
        <v>54.4</v>
      </c>
      <c r="CD5" s="15">
        <v>58.16</v>
      </c>
      <c r="CE5" s="15">
        <v>62.84</v>
      </c>
    </row>
    <row r="6" spans="1:84" s="12" customFormat="1" x14ac:dyDescent="0.25">
      <c r="A6" s="2">
        <v>1</v>
      </c>
      <c r="B6" s="57">
        <v>1</v>
      </c>
      <c r="C6" s="3" t="s">
        <v>96</v>
      </c>
      <c r="D6" s="2">
        <v>2</v>
      </c>
      <c r="E6" s="2">
        <v>10</v>
      </c>
      <c r="F6" s="8">
        <v>146.69999999999999</v>
      </c>
      <c r="G6" s="8">
        <v>147.6</v>
      </c>
      <c r="H6" s="8">
        <v>148.30000000000001</v>
      </c>
      <c r="I6" s="6">
        <v>36</v>
      </c>
      <c r="J6" s="6">
        <v>36.5</v>
      </c>
      <c r="K6" s="6">
        <v>38</v>
      </c>
      <c r="L6" s="35">
        <v>16.7279327202546</v>
      </c>
      <c r="M6" s="35">
        <v>16.754063204588686</v>
      </c>
      <c r="N6" s="35">
        <v>17.278311308791157</v>
      </c>
      <c r="O6" s="6">
        <v>9</v>
      </c>
      <c r="P6" s="2">
        <v>3</v>
      </c>
      <c r="Q6" s="2"/>
      <c r="R6" s="2">
        <v>154</v>
      </c>
      <c r="S6" s="2">
        <v>119</v>
      </c>
      <c r="T6" s="2"/>
      <c r="U6" s="2">
        <v>18</v>
      </c>
      <c r="V6" s="2">
        <v>22</v>
      </c>
      <c r="W6" s="2"/>
      <c r="X6" s="2">
        <v>120</v>
      </c>
      <c r="Y6" s="2">
        <v>147</v>
      </c>
      <c r="Z6" s="2"/>
      <c r="AA6" s="2">
        <v>19</v>
      </c>
      <c r="AB6" s="2">
        <v>22</v>
      </c>
      <c r="AC6" s="2"/>
      <c r="AD6" s="2">
        <v>213</v>
      </c>
      <c r="AE6" s="2">
        <v>216</v>
      </c>
      <c r="AF6" s="2"/>
      <c r="AG6" s="2">
        <v>2.8</v>
      </c>
      <c r="AH6" s="2">
        <v>2.5</v>
      </c>
      <c r="AI6" s="2"/>
      <c r="AJ6" s="2">
        <v>8.5</v>
      </c>
      <c r="AK6" s="2">
        <v>8.5</v>
      </c>
      <c r="AL6" s="2"/>
      <c r="AM6" s="46">
        <v>9.5</v>
      </c>
      <c r="AN6" s="46">
        <v>9.2899999999999991</v>
      </c>
      <c r="AO6" s="46"/>
      <c r="AP6" s="46">
        <v>15</v>
      </c>
      <c r="AQ6" s="46">
        <v>12</v>
      </c>
      <c r="AR6" s="46"/>
      <c r="AS6" s="50"/>
      <c r="AT6" s="50"/>
      <c r="AU6" s="50"/>
      <c r="AV6" s="62"/>
      <c r="AW6" s="62"/>
      <c r="AX6" s="3"/>
      <c r="AY6" s="70"/>
      <c r="AZ6" s="70"/>
      <c r="BA6" s="70"/>
      <c r="BB6" s="70"/>
      <c r="BC6" s="70"/>
      <c r="BD6" s="70"/>
      <c r="BE6" s="62"/>
      <c r="BF6" s="62"/>
      <c r="BG6" s="62"/>
      <c r="BH6" s="62"/>
      <c r="BI6" s="62"/>
      <c r="BJ6" s="62"/>
      <c r="BK6" s="62"/>
      <c r="BL6" s="62"/>
      <c r="BM6" s="62"/>
      <c r="BN6" s="68"/>
      <c r="BO6" s="62"/>
      <c r="BP6" s="62"/>
      <c r="BQ6" s="15">
        <v>42.53</v>
      </c>
      <c r="BR6" s="15">
        <v>49.63</v>
      </c>
      <c r="BS6" s="15">
        <v>49.63</v>
      </c>
      <c r="BT6" s="15">
        <v>64.349999999999994</v>
      </c>
      <c r="BU6" s="15">
        <v>73.53</v>
      </c>
      <c r="BV6" s="15">
        <v>64.349999999999994</v>
      </c>
      <c r="BW6" s="15">
        <v>47.93</v>
      </c>
      <c r="BX6" s="15">
        <v>47.93</v>
      </c>
      <c r="BY6" s="15">
        <v>74.39</v>
      </c>
      <c r="BZ6" s="15">
        <v>46.93</v>
      </c>
      <c r="CA6" s="15">
        <v>57.83</v>
      </c>
      <c r="CB6" s="15">
        <v>66.34</v>
      </c>
      <c r="CC6" s="15">
        <v>71</v>
      </c>
      <c r="CD6" s="15">
        <v>71</v>
      </c>
      <c r="CE6" s="15">
        <v>71</v>
      </c>
    </row>
    <row r="7" spans="1:84" s="12" customFormat="1" x14ac:dyDescent="0.25">
      <c r="A7" s="2">
        <v>1</v>
      </c>
      <c r="B7" s="57">
        <v>1</v>
      </c>
      <c r="C7" s="3" t="s">
        <v>97</v>
      </c>
      <c r="D7" s="2">
        <v>1</v>
      </c>
      <c r="E7" s="2">
        <v>10</v>
      </c>
      <c r="F7" s="8">
        <v>145.5</v>
      </c>
      <c r="G7" s="8">
        <v>147</v>
      </c>
      <c r="H7" s="8">
        <v>146.69999999999999</v>
      </c>
      <c r="I7" s="6">
        <v>43</v>
      </c>
      <c r="J7" s="6">
        <v>42</v>
      </c>
      <c r="K7" s="6">
        <v>45</v>
      </c>
      <c r="L7" s="35">
        <v>20.311522065162194</v>
      </c>
      <c r="M7" s="35">
        <v>19.436345966958214</v>
      </c>
      <c r="N7" s="35">
        <v>20.909915900318254</v>
      </c>
      <c r="O7" s="6">
        <v>22</v>
      </c>
      <c r="P7" s="2">
        <v>10</v>
      </c>
      <c r="Q7" s="2">
        <v>11</v>
      </c>
      <c r="R7" s="2">
        <v>150</v>
      </c>
      <c r="S7" s="2">
        <v>149</v>
      </c>
      <c r="T7" s="2">
        <v>168</v>
      </c>
      <c r="U7" s="2">
        <v>22</v>
      </c>
      <c r="V7" s="2">
        <v>21</v>
      </c>
      <c r="W7" s="2">
        <v>19.5</v>
      </c>
      <c r="X7" s="2">
        <v>140</v>
      </c>
      <c r="Y7" s="2">
        <v>100</v>
      </c>
      <c r="Z7" s="2">
        <v>130</v>
      </c>
      <c r="AA7" s="2">
        <v>17</v>
      </c>
      <c r="AB7" s="2">
        <v>17</v>
      </c>
      <c r="AC7" s="2">
        <v>16</v>
      </c>
      <c r="AD7" s="2">
        <v>231</v>
      </c>
      <c r="AE7" s="2">
        <v>207</v>
      </c>
      <c r="AF7" s="2">
        <v>236</v>
      </c>
      <c r="AG7" s="2">
        <v>2.8</v>
      </c>
      <c r="AH7" s="2">
        <v>2.4</v>
      </c>
      <c r="AI7" s="2">
        <v>2.4</v>
      </c>
      <c r="AJ7" s="2">
        <v>8.5</v>
      </c>
      <c r="AK7" s="2">
        <v>8.5</v>
      </c>
      <c r="AL7" s="2">
        <v>8.5</v>
      </c>
      <c r="AM7" s="46">
        <v>9.5</v>
      </c>
      <c r="AN7" s="46">
        <v>9.2100000000000009</v>
      </c>
      <c r="AO7" s="46">
        <v>9.2100000000000009</v>
      </c>
      <c r="AP7" s="46">
        <v>15</v>
      </c>
      <c r="AQ7" s="46">
        <v>11</v>
      </c>
      <c r="AR7" s="46">
        <v>11</v>
      </c>
      <c r="AS7" s="50">
        <v>5</v>
      </c>
      <c r="AT7" s="50">
        <v>7</v>
      </c>
      <c r="AU7" s="46"/>
      <c r="AV7" s="62">
        <v>3581.82</v>
      </c>
      <c r="AW7" s="62">
        <v>5265.32</v>
      </c>
      <c r="AX7" s="3"/>
      <c r="AY7" s="70">
        <v>59.697000000000003</v>
      </c>
      <c r="AZ7" s="70">
        <v>87.755333333333326</v>
      </c>
      <c r="BA7" s="70"/>
      <c r="BB7" s="70">
        <v>11.54</v>
      </c>
      <c r="BC7" s="70">
        <v>12.53647619047619</v>
      </c>
      <c r="BD7" s="70"/>
      <c r="BE7" s="62">
        <v>228.4</v>
      </c>
      <c r="BF7" s="62">
        <v>580.20000000000005</v>
      </c>
      <c r="BG7" s="62"/>
      <c r="BH7" s="62">
        <v>57.1</v>
      </c>
      <c r="BI7" s="62">
        <v>98.23</v>
      </c>
      <c r="BJ7" s="62"/>
      <c r="BK7" s="62">
        <v>1564298</v>
      </c>
      <c r="BL7" s="62">
        <v>4763676</v>
      </c>
      <c r="BM7" s="62"/>
      <c r="BN7" s="68">
        <v>436.73272247069923</v>
      </c>
      <c r="BO7" s="62">
        <v>904.72677823949925</v>
      </c>
      <c r="BP7" s="62"/>
      <c r="BQ7" s="15">
        <v>47.08</v>
      </c>
      <c r="BR7" s="15"/>
      <c r="BS7" s="15">
        <v>49.63</v>
      </c>
      <c r="BT7" s="15">
        <v>53.07</v>
      </c>
      <c r="BU7" s="15">
        <v>64.349999999999994</v>
      </c>
      <c r="BV7" s="15">
        <v>55.96</v>
      </c>
      <c r="BW7" s="15">
        <v>51.21</v>
      </c>
      <c r="BX7" s="15">
        <v>53.25</v>
      </c>
      <c r="BY7" s="15">
        <v>51.21</v>
      </c>
      <c r="BZ7" s="15">
        <v>57.83</v>
      </c>
      <c r="CA7" s="15">
        <v>66.34</v>
      </c>
      <c r="CB7" s="15">
        <v>57.83</v>
      </c>
      <c r="CC7" s="15">
        <v>62.84</v>
      </c>
      <c r="CD7" s="15">
        <v>71</v>
      </c>
      <c r="CE7" s="15">
        <v>54.4</v>
      </c>
      <c r="CF7" s="15"/>
    </row>
    <row r="8" spans="1:84" s="12" customFormat="1" x14ac:dyDescent="0.25">
      <c r="A8" s="2">
        <v>1</v>
      </c>
      <c r="B8" s="57">
        <v>1</v>
      </c>
      <c r="C8" s="3" t="s">
        <v>98</v>
      </c>
      <c r="D8" s="2">
        <v>1</v>
      </c>
      <c r="E8" s="2">
        <v>10</v>
      </c>
      <c r="F8" s="8">
        <v>138</v>
      </c>
      <c r="G8" s="8">
        <v>139.69999999999999</v>
      </c>
      <c r="H8" s="8">
        <v>140.1</v>
      </c>
      <c r="I8" s="6">
        <v>36</v>
      </c>
      <c r="J8" s="6">
        <v>38</v>
      </c>
      <c r="K8" s="6">
        <v>38.5</v>
      </c>
      <c r="L8" s="35">
        <v>18.903591682419663</v>
      </c>
      <c r="M8" s="35">
        <v>19.47111332239194</v>
      </c>
      <c r="N8" s="35">
        <v>19.614825955356658</v>
      </c>
      <c r="O8" s="6">
        <v>15</v>
      </c>
      <c r="P8" s="2">
        <v>8</v>
      </c>
      <c r="Q8" s="2">
        <v>15</v>
      </c>
      <c r="R8" s="2">
        <v>161</v>
      </c>
      <c r="S8" s="2">
        <v>136</v>
      </c>
      <c r="T8" s="2">
        <v>132</v>
      </c>
      <c r="U8" s="2">
        <v>15</v>
      </c>
      <c r="V8" s="2">
        <v>10.5</v>
      </c>
      <c r="W8" s="2">
        <v>16</v>
      </c>
      <c r="X8" s="2">
        <v>114</v>
      </c>
      <c r="Y8" s="2">
        <v>112</v>
      </c>
      <c r="Z8" s="2">
        <v>100</v>
      </c>
      <c r="AA8" s="2">
        <v>9</v>
      </c>
      <c r="AB8" s="2">
        <v>15</v>
      </c>
      <c r="AC8" s="2">
        <v>13</v>
      </c>
      <c r="AD8" s="2">
        <v>204</v>
      </c>
      <c r="AE8" s="2">
        <v>213</v>
      </c>
      <c r="AF8" s="2">
        <v>246</v>
      </c>
      <c r="AG8" s="2">
        <v>2.6</v>
      </c>
      <c r="AH8" s="2">
        <v>2.2999999999999998</v>
      </c>
      <c r="AI8" s="2">
        <v>3.1</v>
      </c>
      <c r="AJ8" s="2">
        <v>8.5</v>
      </c>
      <c r="AK8" s="2">
        <v>8.5</v>
      </c>
      <c r="AL8" s="2">
        <v>9</v>
      </c>
      <c r="AM8" s="46">
        <v>9.36</v>
      </c>
      <c r="AN8" s="46">
        <v>9.14</v>
      </c>
      <c r="AO8" s="46">
        <v>9.5</v>
      </c>
      <c r="AP8" s="46">
        <v>13</v>
      </c>
      <c r="AQ8" s="46">
        <v>10</v>
      </c>
      <c r="AR8" s="46">
        <v>16</v>
      </c>
      <c r="AS8" s="50">
        <v>5</v>
      </c>
      <c r="AT8" s="50"/>
      <c r="AU8" s="50"/>
      <c r="AV8" s="62">
        <v>3895.15</v>
      </c>
      <c r="AW8" s="62"/>
      <c r="AX8" s="62"/>
      <c r="AY8" s="70">
        <v>64.919166666666669</v>
      </c>
      <c r="AZ8" s="70"/>
      <c r="BA8" s="70"/>
      <c r="BB8" s="70">
        <v>12.54</v>
      </c>
      <c r="BC8" s="70"/>
      <c r="BD8" s="70"/>
      <c r="BE8" s="62">
        <v>286</v>
      </c>
      <c r="BF8" s="62"/>
      <c r="BG8" s="62"/>
      <c r="BH8" s="62">
        <v>57.2</v>
      </c>
      <c r="BI8" s="62"/>
      <c r="BJ8" s="62"/>
      <c r="BK8" s="62">
        <v>2180625</v>
      </c>
      <c r="BL8" s="62"/>
      <c r="BM8" s="62"/>
      <c r="BN8" s="68">
        <v>559.83081524459908</v>
      </c>
      <c r="BO8" s="62"/>
      <c r="BP8" s="62"/>
      <c r="BQ8" s="15">
        <v>49.63</v>
      </c>
      <c r="BR8" s="15">
        <v>49.63</v>
      </c>
      <c r="BS8" s="15">
        <v>73.2</v>
      </c>
      <c r="BT8" s="15">
        <v>53.07</v>
      </c>
      <c r="BU8" s="15">
        <v>73.53</v>
      </c>
      <c r="BV8" s="15">
        <v>73.53</v>
      </c>
      <c r="BW8" s="15">
        <v>74.39</v>
      </c>
      <c r="BX8" s="15">
        <v>55.75</v>
      </c>
      <c r="BY8" s="15">
        <v>74.39</v>
      </c>
      <c r="BZ8" s="15">
        <v>66.34</v>
      </c>
      <c r="CA8" s="15">
        <v>53.23</v>
      </c>
      <c r="CB8" s="15">
        <v>53.23</v>
      </c>
      <c r="CC8" s="15">
        <v>71</v>
      </c>
      <c r="CD8" s="15">
        <v>62.84</v>
      </c>
      <c r="CE8" s="15">
        <v>71</v>
      </c>
    </row>
    <row r="9" spans="1:84" s="12" customFormat="1" x14ac:dyDescent="0.25">
      <c r="A9" s="2">
        <v>1</v>
      </c>
      <c r="B9" s="57">
        <v>1</v>
      </c>
      <c r="C9" s="3" t="s">
        <v>99</v>
      </c>
      <c r="D9" s="2">
        <v>1</v>
      </c>
      <c r="E9" s="2">
        <v>10</v>
      </c>
      <c r="F9" s="8">
        <v>142</v>
      </c>
      <c r="G9" s="8">
        <v>142.4</v>
      </c>
      <c r="H9" s="8">
        <v>143</v>
      </c>
      <c r="I9" s="6">
        <v>35</v>
      </c>
      <c r="J9" s="6">
        <v>36</v>
      </c>
      <c r="K9" s="6">
        <v>37</v>
      </c>
      <c r="L9" s="35">
        <v>17.357667129537791</v>
      </c>
      <c r="M9" s="35">
        <v>17.753440222194165</v>
      </c>
      <c r="N9" s="35">
        <v>18.093794317570545</v>
      </c>
      <c r="O9" s="6">
        <v>12</v>
      </c>
      <c r="P9" s="2">
        <v>10</v>
      </c>
      <c r="Q9" s="2">
        <v>12</v>
      </c>
      <c r="R9" s="2">
        <v>233</v>
      </c>
      <c r="S9" s="2">
        <v>162</v>
      </c>
      <c r="T9" s="2">
        <v>171</v>
      </c>
      <c r="U9" s="2">
        <v>9</v>
      </c>
      <c r="V9" s="2">
        <v>10</v>
      </c>
      <c r="W9" s="2">
        <v>14</v>
      </c>
      <c r="X9" s="2">
        <v>180</v>
      </c>
      <c r="Y9" s="2">
        <v>143</v>
      </c>
      <c r="Z9" s="2">
        <v>153</v>
      </c>
      <c r="AA9" s="2">
        <v>15</v>
      </c>
      <c r="AB9" s="2">
        <v>21</v>
      </c>
      <c r="AC9" s="2">
        <v>15</v>
      </c>
      <c r="AD9" s="2">
        <v>214</v>
      </c>
      <c r="AE9" s="2">
        <v>214</v>
      </c>
      <c r="AF9" s="2">
        <v>211</v>
      </c>
      <c r="AG9" s="2">
        <v>2.8</v>
      </c>
      <c r="AH9" s="2">
        <v>4.0999999999999996</v>
      </c>
      <c r="AI9" s="2">
        <v>5.7</v>
      </c>
      <c r="AJ9" s="2">
        <v>8.5</v>
      </c>
      <c r="AK9" s="2">
        <v>9.5</v>
      </c>
      <c r="AL9" s="2">
        <v>10</v>
      </c>
      <c r="AM9" s="46">
        <v>9.5</v>
      </c>
      <c r="AN9" s="46">
        <v>10</v>
      </c>
      <c r="AO9" s="46">
        <v>10.83</v>
      </c>
      <c r="AP9" s="46">
        <v>15</v>
      </c>
      <c r="AQ9" s="46">
        <v>24</v>
      </c>
      <c r="AR9" s="46">
        <v>39</v>
      </c>
      <c r="AS9" s="50">
        <v>4</v>
      </c>
      <c r="AT9" s="50"/>
      <c r="AU9" s="50"/>
      <c r="AV9" s="62">
        <v>3014.32</v>
      </c>
      <c r="AW9" s="62"/>
      <c r="AX9" s="62"/>
      <c r="AY9" s="70">
        <v>50.238666666666667</v>
      </c>
      <c r="AZ9" s="70"/>
      <c r="BA9" s="70"/>
      <c r="BB9" s="70">
        <v>12.32</v>
      </c>
      <c r="BC9" s="70"/>
      <c r="BD9" s="70"/>
      <c r="BE9" s="62">
        <v>371.3</v>
      </c>
      <c r="BF9" s="62"/>
      <c r="BG9" s="62"/>
      <c r="BH9" s="62">
        <v>92.52</v>
      </c>
      <c r="BI9" s="62"/>
      <c r="BJ9" s="62"/>
      <c r="BK9" s="62">
        <v>2315543</v>
      </c>
      <c r="BL9" s="62"/>
      <c r="BM9" s="62"/>
      <c r="BN9" s="68">
        <v>768.18088325061706</v>
      </c>
      <c r="BO9" s="62"/>
      <c r="BP9" s="62"/>
      <c r="BQ9" s="15">
        <v>49.63</v>
      </c>
      <c r="BR9" s="15">
        <v>55.6</v>
      </c>
      <c r="BS9" s="15">
        <v>64.3</v>
      </c>
      <c r="BT9" s="15"/>
      <c r="BU9" s="15">
        <v>64.349999999999994</v>
      </c>
      <c r="BV9" s="15">
        <v>53.07</v>
      </c>
      <c r="BW9" s="15"/>
      <c r="BX9" s="15"/>
      <c r="BY9" s="15">
        <v>63.99</v>
      </c>
      <c r="BZ9" s="15"/>
      <c r="CA9" s="15">
        <v>57.83</v>
      </c>
      <c r="CB9" s="15">
        <v>57.83</v>
      </c>
      <c r="CC9" s="15"/>
      <c r="CD9" s="15">
        <v>58.16</v>
      </c>
      <c r="CE9" s="15">
        <v>71</v>
      </c>
    </row>
    <row r="10" spans="1:84" s="12" customFormat="1" x14ac:dyDescent="0.25">
      <c r="A10" s="2">
        <v>1</v>
      </c>
      <c r="B10" s="57">
        <v>1</v>
      </c>
      <c r="C10" s="3" t="s">
        <v>100</v>
      </c>
      <c r="D10" s="2">
        <v>2</v>
      </c>
      <c r="E10" s="2">
        <v>9</v>
      </c>
      <c r="F10" s="8">
        <v>135.19999999999999</v>
      </c>
      <c r="G10" s="8">
        <v>135.6</v>
      </c>
      <c r="H10" s="8">
        <v>136.6</v>
      </c>
      <c r="I10" s="6">
        <v>26</v>
      </c>
      <c r="J10" s="6">
        <v>28</v>
      </c>
      <c r="K10" s="6">
        <v>28</v>
      </c>
      <c r="L10" s="35">
        <v>14.22394173873464</v>
      </c>
      <c r="M10" s="35">
        <v>15.2278521767127</v>
      </c>
      <c r="N10" s="35">
        <v>15.005712889264272</v>
      </c>
      <c r="O10" s="6">
        <v>13</v>
      </c>
      <c r="P10" s="2">
        <v>3</v>
      </c>
      <c r="Q10" s="2">
        <v>1</v>
      </c>
      <c r="R10" s="2">
        <v>140</v>
      </c>
      <c r="S10" s="2">
        <v>134</v>
      </c>
      <c r="T10" s="2">
        <v>126</v>
      </c>
      <c r="U10" s="2">
        <v>13</v>
      </c>
      <c r="V10" s="2">
        <v>19</v>
      </c>
      <c r="W10" s="2">
        <v>24</v>
      </c>
      <c r="X10" s="2">
        <v>124</v>
      </c>
      <c r="Y10" s="2">
        <v>134</v>
      </c>
      <c r="Z10" s="2">
        <v>140</v>
      </c>
      <c r="AA10" s="2">
        <v>16</v>
      </c>
      <c r="AB10" s="2">
        <v>24</v>
      </c>
      <c r="AC10" s="2">
        <v>22</v>
      </c>
      <c r="AD10" s="2">
        <v>192</v>
      </c>
      <c r="AE10" s="2">
        <v>217</v>
      </c>
      <c r="AF10" s="2">
        <v>203</v>
      </c>
      <c r="AG10" s="2">
        <v>6.1</v>
      </c>
      <c r="AH10" s="2">
        <v>7.2</v>
      </c>
      <c r="AI10" s="2">
        <v>6.7</v>
      </c>
      <c r="AJ10" s="2">
        <v>10.5</v>
      </c>
      <c r="AK10" s="2">
        <v>11</v>
      </c>
      <c r="AL10" s="2">
        <v>10.5</v>
      </c>
      <c r="AM10" s="46">
        <v>11</v>
      </c>
      <c r="AN10" s="46">
        <v>11.55</v>
      </c>
      <c r="AO10" s="46">
        <v>11.34</v>
      </c>
      <c r="AP10" s="46">
        <v>42</v>
      </c>
      <c r="AQ10" s="46">
        <v>52</v>
      </c>
      <c r="AR10" s="46">
        <v>48</v>
      </c>
      <c r="AS10" s="50">
        <v>5</v>
      </c>
      <c r="AT10" s="50">
        <v>4</v>
      </c>
      <c r="AU10" s="50"/>
      <c r="AV10" s="62">
        <v>3804.98</v>
      </c>
      <c r="AW10" s="62">
        <v>3314.65</v>
      </c>
      <c r="AX10" s="62"/>
      <c r="AY10" s="70">
        <v>63.416333333333334</v>
      </c>
      <c r="AZ10" s="70">
        <v>55.244166666666665</v>
      </c>
      <c r="BA10" s="70"/>
      <c r="BB10" s="70">
        <v>12.28</v>
      </c>
      <c r="BC10" s="70">
        <v>13.811041666666666</v>
      </c>
      <c r="BD10" s="70"/>
      <c r="BE10" s="62">
        <v>269.3</v>
      </c>
      <c r="BF10" s="62">
        <v>252.4</v>
      </c>
      <c r="BG10" s="62"/>
      <c r="BH10" s="62">
        <v>53.54</v>
      </c>
      <c r="BI10" s="62">
        <v>63.1</v>
      </c>
      <c r="BJ10" s="62"/>
      <c r="BK10" s="62">
        <v>2098627</v>
      </c>
      <c r="BL10" s="62">
        <v>1923610</v>
      </c>
      <c r="BM10" s="62"/>
      <c r="BN10" s="68">
        <v>551.54744571587764</v>
      </c>
      <c r="BO10" s="62">
        <v>580.33578205843753</v>
      </c>
      <c r="BP10" s="62"/>
      <c r="BQ10" s="15">
        <v>73.2</v>
      </c>
      <c r="BR10" s="15">
        <v>64.3</v>
      </c>
      <c r="BS10" s="15">
        <v>73.2</v>
      </c>
      <c r="BT10" s="15">
        <v>73.53</v>
      </c>
      <c r="BU10" s="15">
        <v>73.53</v>
      </c>
      <c r="BV10" s="15">
        <v>64.349999999999994</v>
      </c>
      <c r="BW10" s="15">
        <v>74.39</v>
      </c>
      <c r="BX10" s="15">
        <v>74.39</v>
      </c>
      <c r="BY10" s="15">
        <v>59.06</v>
      </c>
      <c r="BZ10" s="15">
        <v>44.4</v>
      </c>
      <c r="CA10" s="15">
        <v>53.23</v>
      </c>
      <c r="CB10" s="15">
        <v>66.34</v>
      </c>
      <c r="CC10" s="15">
        <v>51.08</v>
      </c>
      <c r="CD10" s="15">
        <v>71</v>
      </c>
      <c r="CE10" s="15">
        <v>51.08</v>
      </c>
    </row>
    <row r="11" spans="1:84" s="12" customFormat="1" x14ac:dyDescent="0.25">
      <c r="A11" s="2">
        <v>1</v>
      </c>
      <c r="B11" s="57">
        <v>1</v>
      </c>
      <c r="C11" s="3" t="s">
        <v>101</v>
      </c>
      <c r="D11" s="2">
        <v>2</v>
      </c>
      <c r="E11" s="2">
        <v>10</v>
      </c>
      <c r="F11" s="8">
        <v>130.6</v>
      </c>
      <c r="G11" s="8">
        <v>131.9</v>
      </c>
      <c r="H11" s="8">
        <v>133.30000000000001</v>
      </c>
      <c r="I11" s="6">
        <v>25</v>
      </c>
      <c r="J11" s="6">
        <v>27.5</v>
      </c>
      <c r="K11" s="6">
        <v>29</v>
      </c>
      <c r="L11" s="35">
        <v>14.657289128512765</v>
      </c>
      <c r="M11" s="35">
        <v>15.806768860780304</v>
      </c>
      <c r="N11" s="35">
        <v>16.320659309613596</v>
      </c>
      <c r="O11" s="6">
        <v>1</v>
      </c>
      <c r="P11" s="2">
        <v>4</v>
      </c>
      <c r="Q11" s="2">
        <v>0</v>
      </c>
      <c r="R11" s="2">
        <v>193</v>
      </c>
      <c r="S11" s="2">
        <v>183</v>
      </c>
      <c r="T11" s="2">
        <v>178</v>
      </c>
      <c r="U11" s="2">
        <v>23</v>
      </c>
      <c r="V11" s="2">
        <v>20.3</v>
      </c>
      <c r="W11" s="2">
        <v>26</v>
      </c>
      <c r="X11" s="2">
        <v>106</v>
      </c>
      <c r="Y11" s="2">
        <v>112</v>
      </c>
      <c r="Z11" s="2">
        <v>135</v>
      </c>
      <c r="AA11" s="2">
        <v>14</v>
      </c>
      <c r="AB11" s="2">
        <v>19</v>
      </c>
      <c r="AC11" s="2">
        <v>18</v>
      </c>
      <c r="AD11" s="2">
        <v>215</v>
      </c>
      <c r="AE11" s="2">
        <v>172</v>
      </c>
      <c r="AF11" s="2">
        <v>197</v>
      </c>
      <c r="AG11" s="2">
        <v>3.7</v>
      </c>
      <c r="AH11" s="2">
        <v>3.3</v>
      </c>
      <c r="AI11" s="2">
        <v>4.5</v>
      </c>
      <c r="AJ11" s="2">
        <v>9</v>
      </c>
      <c r="AK11" s="2">
        <v>9</v>
      </c>
      <c r="AL11" s="2">
        <v>9.5</v>
      </c>
      <c r="AM11" s="46">
        <v>9.8800000000000008</v>
      </c>
      <c r="AN11" s="46">
        <v>9.6300000000000008</v>
      </c>
      <c r="AO11" s="46">
        <v>10.220000000000001</v>
      </c>
      <c r="AP11" s="46">
        <v>22</v>
      </c>
      <c r="AQ11" s="46">
        <v>18</v>
      </c>
      <c r="AR11" s="46">
        <v>28</v>
      </c>
      <c r="AS11" s="50">
        <v>5</v>
      </c>
      <c r="AT11" s="50"/>
      <c r="AU11" s="50"/>
      <c r="AV11" s="62">
        <v>3388</v>
      </c>
      <c r="AW11" s="62"/>
      <c r="AX11" s="62"/>
      <c r="AY11" s="70">
        <v>56.466666666666669</v>
      </c>
      <c r="AZ11" s="70"/>
      <c r="BA11" s="70"/>
      <c r="BB11" s="70">
        <v>11.11</v>
      </c>
      <c r="BC11" s="70"/>
      <c r="BD11" s="70"/>
      <c r="BE11" s="62">
        <v>172.1</v>
      </c>
      <c r="BF11" s="62"/>
      <c r="BG11" s="62"/>
      <c r="BH11" s="62">
        <v>34.26</v>
      </c>
      <c r="BI11" s="62"/>
      <c r="BJ11" s="62"/>
      <c r="BK11" s="62">
        <v>1545601</v>
      </c>
      <c r="BL11" s="62"/>
      <c r="BM11" s="62"/>
      <c r="BN11" s="68">
        <v>456.19864226682409</v>
      </c>
      <c r="BO11" s="62"/>
      <c r="BP11" s="62"/>
      <c r="BQ11" s="15"/>
      <c r="BR11" s="15">
        <v>42.53</v>
      </c>
      <c r="BS11" s="15">
        <v>59.36</v>
      </c>
      <c r="BT11" s="15"/>
      <c r="BU11" s="15">
        <v>64.349999999999994</v>
      </c>
      <c r="BV11" s="15">
        <v>64.349999999999994</v>
      </c>
      <c r="BW11" s="15"/>
      <c r="BX11" s="15">
        <v>74.39</v>
      </c>
      <c r="BY11" s="15">
        <v>74.39</v>
      </c>
      <c r="BZ11" s="15"/>
      <c r="CA11" s="15">
        <v>66.34</v>
      </c>
      <c r="CB11" s="15">
        <v>66.34</v>
      </c>
      <c r="CC11" s="15"/>
      <c r="CD11" s="15">
        <v>71</v>
      </c>
      <c r="CE11" s="15">
        <v>62.84</v>
      </c>
    </row>
    <row r="12" spans="1:84" s="12" customFormat="1" x14ac:dyDescent="0.25">
      <c r="A12" s="2">
        <v>1</v>
      </c>
      <c r="B12" s="57">
        <v>1</v>
      </c>
      <c r="C12" s="3" t="s">
        <v>102</v>
      </c>
      <c r="D12" s="2">
        <v>2</v>
      </c>
      <c r="E12" s="2">
        <v>9</v>
      </c>
      <c r="F12" s="8">
        <v>147</v>
      </c>
      <c r="G12" s="8">
        <v>150.30000000000001</v>
      </c>
      <c r="H12" s="8">
        <v>150.80000000000001</v>
      </c>
      <c r="I12" s="6">
        <v>34</v>
      </c>
      <c r="J12" s="6">
        <v>36</v>
      </c>
      <c r="K12" s="6">
        <v>35</v>
      </c>
      <c r="L12" s="35">
        <v>15.734184830394744</v>
      </c>
      <c r="M12" s="35">
        <v>15.936191489276933</v>
      </c>
      <c r="N12" s="35">
        <v>15.390947660224162</v>
      </c>
      <c r="O12" s="6">
        <v>7</v>
      </c>
      <c r="P12" s="2">
        <v>9</v>
      </c>
      <c r="Q12" s="2">
        <v>8</v>
      </c>
      <c r="R12" s="2">
        <v>156</v>
      </c>
      <c r="S12" s="2">
        <v>139</v>
      </c>
      <c r="T12" s="2">
        <v>147</v>
      </c>
      <c r="U12" s="2">
        <v>22</v>
      </c>
      <c r="V12" s="2">
        <v>20.5</v>
      </c>
      <c r="W12" s="2">
        <v>21</v>
      </c>
      <c r="X12" s="2">
        <v>130</v>
      </c>
      <c r="Y12" s="2">
        <v>113</v>
      </c>
      <c r="Z12" s="2">
        <v>121</v>
      </c>
      <c r="AA12" s="2">
        <v>18</v>
      </c>
      <c r="AB12" s="2">
        <v>18</v>
      </c>
      <c r="AC12" s="2">
        <v>16</v>
      </c>
      <c r="AD12" s="2">
        <v>251</v>
      </c>
      <c r="AE12" s="2"/>
      <c r="AF12" s="2">
        <v>218</v>
      </c>
      <c r="AG12" s="2">
        <v>3.3</v>
      </c>
      <c r="AH12" s="2">
        <v>2.8</v>
      </c>
      <c r="AI12" s="2">
        <v>2.7</v>
      </c>
      <c r="AJ12" s="2">
        <v>9</v>
      </c>
      <c r="AK12" s="2">
        <v>8.5</v>
      </c>
      <c r="AL12" s="2">
        <v>8.5</v>
      </c>
      <c r="AM12" s="46">
        <v>9.6300000000000008</v>
      </c>
      <c r="AN12" s="47">
        <v>9.5</v>
      </c>
      <c r="AO12" s="46">
        <v>9.43</v>
      </c>
      <c r="AP12" s="46">
        <f>(23-5)</f>
        <v>18</v>
      </c>
      <c r="AQ12" s="46">
        <v>15</v>
      </c>
      <c r="AR12" s="46">
        <v>14</v>
      </c>
      <c r="AS12" s="50"/>
      <c r="AT12" s="46"/>
      <c r="AU12" s="46"/>
      <c r="AV12" s="62"/>
      <c r="AW12" s="62"/>
      <c r="AX12" s="3"/>
      <c r="AY12" s="70"/>
      <c r="AZ12" s="70"/>
      <c r="BA12" s="70"/>
      <c r="BB12" s="70"/>
      <c r="BC12" s="70"/>
      <c r="BD12" s="70"/>
      <c r="BE12" s="62"/>
      <c r="BF12" s="62"/>
      <c r="BG12" s="62"/>
      <c r="BH12" s="62"/>
      <c r="BI12" s="62"/>
      <c r="BJ12" s="62"/>
      <c r="BK12" s="62"/>
      <c r="BL12" s="62"/>
      <c r="BM12" s="62"/>
      <c r="BN12" s="68"/>
      <c r="BO12" s="62"/>
      <c r="BP12" s="62"/>
      <c r="BQ12" s="15">
        <v>64.3</v>
      </c>
      <c r="BR12" s="15">
        <v>36.549999999999997</v>
      </c>
      <c r="BS12" s="15">
        <v>30.57</v>
      </c>
      <c r="BT12" s="15">
        <v>55.96</v>
      </c>
      <c r="BU12" s="15">
        <v>41.75</v>
      </c>
      <c r="BV12" s="15">
        <v>35.49</v>
      </c>
      <c r="BW12" s="15">
        <v>45.25</v>
      </c>
      <c r="BX12" s="15">
        <v>45.25</v>
      </c>
      <c r="BY12" s="15">
        <v>51.21</v>
      </c>
      <c r="BZ12" s="15">
        <v>42.09</v>
      </c>
      <c r="CA12" s="15">
        <v>37.86</v>
      </c>
      <c r="CB12" s="15">
        <v>37.86</v>
      </c>
      <c r="CC12" s="15">
        <v>45.38</v>
      </c>
      <c r="CD12" s="15">
        <v>45.38</v>
      </c>
      <c r="CE12" s="15">
        <v>45.38</v>
      </c>
    </row>
    <row r="13" spans="1:84" s="12" customFormat="1" x14ac:dyDescent="0.25">
      <c r="A13" s="2">
        <v>1</v>
      </c>
      <c r="B13" s="57">
        <v>1</v>
      </c>
      <c r="C13" s="3" t="s">
        <v>103</v>
      </c>
      <c r="D13" s="2">
        <v>1</v>
      </c>
      <c r="E13" s="2">
        <v>9</v>
      </c>
      <c r="F13" s="8">
        <v>135.69999999999999</v>
      </c>
      <c r="G13" s="8">
        <v>137.19999999999999</v>
      </c>
      <c r="H13" s="8">
        <v>138.5</v>
      </c>
      <c r="I13" s="6">
        <v>34</v>
      </c>
      <c r="J13" s="6">
        <v>36</v>
      </c>
      <c r="K13" s="6">
        <v>37</v>
      </c>
      <c r="L13" s="35">
        <v>18.463720689522219</v>
      </c>
      <c r="M13" s="35">
        <v>19.124684442706698</v>
      </c>
      <c r="N13" s="35">
        <v>19.288665302558353</v>
      </c>
      <c r="O13" s="6">
        <v>13</v>
      </c>
      <c r="P13" s="2">
        <v>9</v>
      </c>
      <c r="Q13" s="2">
        <v>7</v>
      </c>
      <c r="R13" s="2">
        <v>153</v>
      </c>
      <c r="S13" s="2">
        <v>144</v>
      </c>
      <c r="T13" s="2">
        <v>125</v>
      </c>
      <c r="U13" s="2">
        <v>14</v>
      </c>
      <c r="V13" s="2">
        <v>10</v>
      </c>
      <c r="W13" s="2">
        <v>16</v>
      </c>
      <c r="X13" s="2">
        <v>152</v>
      </c>
      <c r="Y13" s="2">
        <v>142</v>
      </c>
      <c r="Z13" s="2">
        <v>171</v>
      </c>
      <c r="AA13" s="2">
        <v>0</v>
      </c>
      <c r="AB13" s="2">
        <v>0</v>
      </c>
      <c r="AC13" s="2">
        <v>3</v>
      </c>
      <c r="AD13" s="2">
        <v>234</v>
      </c>
      <c r="AE13" s="2">
        <v>214</v>
      </c>
      <c r="AF13" s="2">
        <v>195</v>
      </c>
      <c r="AG13" s="2">
        <v>4.2</v>
      </c>
      <c r="AH13" s="2">
        <v>3.7</v>
      </c>
      <c r="AI13" s="2">
        <v>5.2</v>
      </c>
      <c r="AJ13" s="2">
        <v>9.5</v>
      </c>
      <c r="AK13" s="2">
        <v>9</v>
      </c>
      <c r="AL13" s="2">
        <v>10</v>
      </c>
      <c r="AM13" s="46">
        <v>10.06</v>
      </c>
      <c r="AN13" s="46">
        <v>9.8800000000000008</v>
      </c>
      <c r="AO13" s="46">
        <v>10.56</v>
      </c>
      <c r="AP13" s="46">
        <f>(32-7)</f>
        <v>25</v>
      </c>
      <c r="AQ13" s="46">
        <v>22</v>
      </c>
      <c r="AR13" s="46">
        <v>34</v>
      </c>
      <c r="AS13" s="50">
        <v>6</v>
      </c>
      <c r="AT13" s="50">
        <v>6</v>
      </c>
      <c r="AU13" s="46">
        <v>8</v>
      </c>
      <c r="AV13" s="62">
        <v>5249.17</v>
      </c>
      <c r="AW13" s="62">
        <v>4814.67</v>
      </c>
      <c r="AX13" s="3">
        <v>6157.15</v>
      </c>
      <c r="AY13" s="70">
        <v>87.486166666666662</v>
      </c>
      <c r="AZ13" s="70">
        <v>80.244500000000002</v>
      </c>
      <c r="BA13" s="70">
        <v>102.61916666666666</v>
      </c>
      <c r="BB13" s="70">
        <v>14.34</v>
      </c>
      <c r="BC13" s="70">
        <v>13.374083333333333</v>
      </c>
      <c r="BD13" s="70">
        <v>12.827395833333332</v>
      </c>
      <c r="BE13" s="62">
        <v>423.3</v>
      </c>
      <c r="BF13" s="62">
        <v>398.2</v>
      </c>
      <c r="BG13" s="62">
        <v>398.1</v>
      </c>
      <c r="BH13" s="62">
        <v>70.33</v>
      </c>
      <c r="BI13" s="62">
        <v>66.23</v>
      </c>
      <c r="BJ13" s="62">
        <v>51.01</v>
      </c>
      <c r="BK13" s="62">
        <v>3275115</v>
      </c>
      <c r="BL13" s="62">
        <v>3235262</v>
      </c>
      <c r="BM13" s="62">
        <v>3776887</v>
      </c>
      <c r="BN13" s="68">
        <v>623.93006894423308</v>
      </c>
      <c r="BO13" s="62">
        <v>671.95924123564021</v>
      </c>
      <c r="BP13" s="62">
        <v>613.41481042365388</v>
      </c>
      <c r="BQ13" s="15">
        <v>38.47</v>
      </c>
      <c r="BR13" s="15">
        <v>44.73</v>
      </c>
      <c r="BS13" s="15">
        <v>38.47</v>
      </c>
      <c r="BT13" s="15">
        <v>36.659999999999997</v>
      </c>
      <c r="BU13" s="15">
        <v>43.21</v>
      </c>
      <c r="BV13" s="15">
        <v>46.53</v>
      </c>
      <c r="BW13" s="15">
        <v>35.96</v>
      </c>
      <c r="BX13" s="15">
        <v>34.69</v>
      </c>
      <c r="BY13" s="15">
        <v>41.72</v>
      </c>
      <c r="BZ13" s="15">
        <v>39.93</v>
      </c>
      <c r="CA13" s="15">
        <v>57.83</v>
      </c>
      <c r="CB13" s="15">
        <v>66.34</v>
      </c>
      <c r="CC13" s="15">
        <v>38.68</v>
      </c>
      <c r="CD13" s="15">
        <v>45.38</v>
      </c>
      <c r="CE13" s="15">
        <v>51.08</v>
      </c>
    </row>
    <row r="14" spans="1:84" s="12" customFormat="1" x14ac:dyDescent="0.25">
      <c r="A14" s="2">
        <v>1</v>
      </c>
      <c r="B14" s="57">
        <v>1</v>
      </c>
      <c r="C14" s="3" t="s">
        <v>104</v>
      </c>
      <c r="D14" s="2">
        <v>2</v>
      </c>
      <c r="E14" s="2">
        <v>10</v>
      </c>
      <c r="F14" s="8">
        <v>141.9</v>
      </c>
      <c r="G14" s="8">
        <v>144.19999999999999</v>
      </c>
      <c r="H14" s="8">
        <v>145.1</v>
      </c>
      <c r="I14" s="6">
        <v>39</v>
      </c>
      <c r="J14" s="6">
        <v>40</v>
      </c>
      <c r="K14" s="6">
        <v>41</v>
      </c>
      <c r="L14" s="35">
        <v>19.368670728127928</v>
      </c>
      <c r="M14" s="35">
        <v>19.236651206811313</v>
      </c>
      <c r="N14" s="35">
        <v>19.473724957858387</v>
      </c>
      <c r="O14" s="6">
        <v>9</v>
      </c>
      <c r="P14" s="2">
        <v>4</v>
      </c>
      <c r="Q14" s="2">
        <v>5</v>
      </c>
      <c r="R14" s="2">
        <v>159</v>
      </c>
      <c r="S14" s="2">
        <v>139</v>
      </c>
      <c r="T14" s="2">
        <v>171</v>
      </c>
      <c r="U14" s="2">
        <v>9</v>
      </c>
      <c r="V14" s="2">
        <v>10.199999999999999</v>
      </c>
      <c r="W14" s="2">
        <v>10</v>
      </c>
      <c r="X14" s="2">
        <v>80</v>
      </c>
      <c r="Y14" s="2">
        <v>120</v>
      </c>
      <c r="Z14" s="2">
        <v>120</v>
      </c>
      <c r="AA14" s="2">
        <v>14</v>
      </c>
      <c r="AB14" s="2">
        <v>12</v>
      </c>
      <c r="AC14" s="2">
        <v>14</v>
      </c>
      <c r="AD14" s="2">
        <v>198</v>
      </c>
      <c r="AE14" s="2">
        <v>220</v>
      </c>
      <c r="AF14" s="2">
        <v>203</v>
      </c>
      <c r="AG14" s="2">
        <v>3.1</v>
      </c>
      <c r="AH14" s="2">
        <v>3.1</v>
      </c>
      <c r="AI14" s="2">
        <v>3.8</v>
      </c>
      <c r="AJ14" s="2">
        <v>9</v>
      </c>
      <c r="AK14" s="2">
        <v>9</v>
      </c>
      <c r="AL14" s="2"/>
      <c r="AM14" s="46">
        <v>9.5</v>
      </c>
      <c r="AN14" s="47">
        <v>9.5</v>
      </c>
      <c r="AO14" s="46">
        <v>9.94</v>
      </c>
      <c r="AP14" s="46">
        <v>16</v>
      </c>
      <c r="AQ14" s="46">
        <v>16</v>
      </c>
      <c r="AR14" s="46">
        <v>23</v>
      </c>
      <c r="AS14" s="50">
        <v>4</v>
      </c>
      <c r="AT14" s="50">
        <v>6</v>
      </c>
      <c r="AU14" s="46"/>
      <c r="AV14" s="62">
        <v>3100.83</v>
      </c>
      <c r="AW14" s="62">
        <v>4542.17</v>
      </c>
      <c r="AX14" s="3"/>
      <c r="AY14" s="70">
        <v>51.680500000000002</v>
      </c>
      <c r="AZ14" s="70">
        <v>75.702833333333331</v>
      </c>
      <c r="BA14" s="70"/>
      <c r="BB14" s="70">
        <v>12.42</v>
      </c>
      <c r="BC14" s="70">
        <v>12.617138888888888</v>
      </c>
      <c r="BD14" s="70"/>
      <c r="BE14" s="62">
        <v>353.4</v>
      </c>
      <c r="BF14" s="62">
        <v>333.1</v>
      </c>
      <c r="BG14" s="62"/>
      <c r="BH14" s="62">
        <v>88.4</v>
      </c>
      <c r="BI14" s="62">
        <v>55.31</v>
      </c>
      <c r="BJ14" s="62"/>
      <c r="BK14" s="62">
        <v>1962244</v>
      </c>
      <c r="BL14" s="62">
        <v>2044177</v>
      </c>
      <c r="BM14" s="62"/>
      <c r="BN14" s="68">
        <v>632.81250503897343</v>
      </c>
      <c r="BO14" s="62">
        <v>450.04414189693472</v>
      </c>
      <c r="BP14" s="62"/>
      <c r="BQ14" s="15">
        <v>47.08</v>
      </c>
      <c r="BR14" s="15"/>
      <c r="BS14" s="15">
        <v>49.63</v>
      </c>
      <c r="BT14" s="15">
        <v>73.53</v>
      </c>
      <c r="BU14" s="15">
        <v>53.07</v>
      </c>
      <c r="BV14" s="15">
        <v>59.51</v>
      </c>
      <c r="BW14" s="15">
        <v>47.93</v>
      </c>
      <c r="BX14" s="15">
        <v>40.590000000000003</v>
      </c>
      <c r="BY14" s="15">
        <v>46.53</v>
      </c>
      <c r="BZ14" s="15">
        <v>66.34</v>
      </c>
      <c r="CA14" s="15">
        <v>57.83</v>
      </c>
      <c r="CB14" s="15">
        <v>53.23</v>
      </c>
      <c r="CC14" s="15">
        <v>58.16</v>
      </c>
      <c r="CD14" s="15">
        <v>58.16</v>
      </c>
      <c r="CE14" s="15">
        <v>51.08</v>
      </c>
    </row>
    <row r="15" spans="1:84" s="12" customFormat="1" x14ac:dyDescent="0.25">
      <c r="A15" s="2">
        <v>1</v>
      </c>
      <c r="B15" s="57">
        <v>1</v>
      </c>
      <c r="C15" s="3" t="s">
        <v>105</v>
      </c>
      <c r="D15" s="2">
        <v>1</v>
      </c>
      <c r="E15" s="2">
        <v>10</v>
      </c>
      <c r="F15" s="8">
        <v>142.4</v>
      </c>
      <c r="G15" s="8">
        <v>144.19999999999999</v>
      </c>
      <c r="H15" s="8">
        <v>144.1</v>
      </c>
      <c r="I15" s="6">
        <v>35</v>
      </c>
      <c r="J15" s="6">
        <v>36</v>
      </c>
      <c r="K15" s="6">
        <v>36</v>
      </c>
      <c r="L15" s="35">
        <v>17.260289104910996</v>
      </c>
      <c r="M15" s="35">
        <v>17.312986086130181</v>
      </c>
      <c r="N15" s="35">
        <v>17.337023550901748</v>
      </c>
      <c r="O15" s="6">
        <v>13</v>
      </c>
      <c r="P15" s="2">
        <v>6</v>
      </c>
      <c r="Q15" s="2">
        <v>9</v>
      </c>
      <c r="R15" s="2">
        <v>146</v>
      </c>
      <c r="S15" s="2">
        <v>134</v>
      </c>
      <c r="T15" s="2">
        <v>119</v>
      </c>
      <c r="U15" s="2">
        <v>12</v>
      </c>
      <c r="V15" s="2">
        <v>10.1</v>
      </c>
      <c r="W15" s="2">
        <v>12.5</v>
      </c>
      <c r="X15" s="2">
        <v>115</v>
      </c>
      <c r="Y15" s="2">
        <v>125</v>
      </c>
      <c r="Z15" s="2">
        <v>140</v>
      </c>
      <c r="AA15" s="2">
        <v>21</v>
      </c>
      <c r="AB15" s="2">
        <v>22</v>
      </c>
      <c r="AC15" s="2">
        <v>20</v>
      </c>
      <c r="AD15" s="2">
        <v>192</v>
      </c>
      <c r="AE15" s="2">
        <v>184</v>
      </c>
      <c r="AF15" s="2">
        <v>209</v>
      </c>
      <c r="AG15" s="2">
        <v>6.4</v>
      </c>
      <c r="AH15" s="2">
        <v>6.6</v>
      </c>
      <c r="AI15" s="2"/>
      <c r="AJ15" s="2">
        <v>10.5</v>
      </c>
      <c r="AK15" s="2">
        <v>10.5</v>
      </c>
      <c r="AL15" s="2"/>
      <c r="AM15" s="46">
        <v>11.18</v>
      </c>
      <c r="AN15" s="46">
        <v>11.29</v>
      </c>
      <c r="AO15" s="46"/>
      <c r="AP15" s="46">
        <f>(51-6)</f>
        <v>45</v>
      </c>
      <c r="AQ15" s="46">
        <v>47</v>
      </c>
      <c r="AR15" s="46"/>
      <c r="AS15" s="50">
        <v>5</v>
      </c>
      <c r="AT15" s="46"/>
      <c r="AU15" s="46"/>
      <c r="AV15" s="62">
        <v>3540.15</v>
      </c>
      <c r="AW15" s="3"/>
      <c r="AX15" s="3"/>
      <c r="AY15" s="70">
        <v>59.002500000000005</v>
      </c>
      <c r="AZ15" s="70"/>
      <c r="BA15" s="70"/>
      <c r="BB15" s="70" t="s">
        <v>231</v>
      </c>
      <c r="BC15" s="70"/>
      <c r="BD15" s="70"/>
      <c r="BE15" s="62">
        <v>192.2</v>
      </c>
      <c r="BF15" s="62"/>
      <c r="BG15" s="62"/>
      <c r="BH15" s="62">
        <v>38.28</v>
      </c>
      <c r="BI15" s="62"/>
      <c r="BJ15" s="62"/>
      <c r="BK15" s="62">
        <v>1438575</v>
      </c>
      <c r="BL15" s="62"/>
      <c r="BM15" s="62"/>
      <c r="BN15" s="68">
        <v>406.35990000423709</v>
      </c>
      <c r="BO15" s="62"/>
      <c r="BP15" s="62"/>
      <c r="BQ15" s="15">
        <v>73.2</v>
      </c>
      <c r="BR15" s="15">
        <v>73.2</v>
      </c>
      <c r="BS15" s="15">
        <v>73.2</v>
      </c>
      <c r="BT15" s="15">
        <v>73.53</v>
      </c>
      <c r="BU15" s="15">
        <v>55.96</v>
      </c>
      <c r="BV15" s="15">
        <v>44.8</v>
      </c>
      <c r="BW15" s="15">
        <v>59.06</v>
      </c>
      <c r="BX15" s="15">
        <v>47.93</v>
      </c>
      <c r="BY15" s="15">
        <v>74.39</v>
      </c>
      <c r="BZ15" s="15">
        <v>57.83</v>
      </c>
      <c r="CA15" s="15">
        <v>66.34</v>
      </c>
      <c r="CB15" s="15">
        <v>66.34</v>
      </c>
      <c r="CC15" s="15">
        <v>58.16</v>
      </c>
      <c r="CD15" s="15">
        <v>54.4</v>
      </c>
      <c r="CE15" s="15">
        <v>71</v>
      </c>
    </row>
    <row r="16" spans="1:84" s="12" customFormat="1" x14ac:dyDescent="0.25">
      <c r="A16" s="2">
        <v>1</v>
      </c>
      <c r="B16" s="57">
        <v>1</v>
      </c>
      <c r="C16" s="3" t="s">
        <v>106</v>
      </c>
      <c r="D16" s="2">
        <v>2</v>
      </c>
      <c r="E16" s="2">
        <v>9</v>
      </c>
      <c r="F16" s="8">
        <v>137.80000000000001</v>
      </c>
      <c r="G16" s="8">
        <v>139.1</v>
      </c>
      <c r="H16" s="8">
        <v>139.30000000000001</v>
      </c>
      <c r="I16" s="6">
        <v>28</v>
      </c>
      <c r="J16" s="6">
        <v>29.5</v>
      </c>
      <c r="K16" s="6">
        <v>28</v>
      </c>
      <c r="L16" s="35">
        <v>14.74550314816492</v>
      </c>
      <c r="M16" s="35">
        <v>15.246415671041268</v>
      </c>
      <c r="N16" s="35">
        <v>14.429650044912286</v>
      </c>
      <c r="O16" s="6">
        <v>11</v>
      </c>
      <c r="P16" s="2">
        <v>7</v>
      </c>
      <c r="Q16" s="2">
        <v>10</v>
      </c>
      <c r="R16" s="2">
        <v>178</v>
      </c>
      <c r="S16" s="2">
        <v>154</v>
      </c>
      <c r="T16" s="2">
        <v>177</v>
      </c>
      <c r="U16" s="2">
        <v>19</v>
      </c>
      <c r="V16" s="2">
        <v>20.3</v>
      </c>
      <c r="W16" s="2">
        <v>30</v>
      </c>
      <c r="X16" s="2">
        <v>108</v>
      </c>
      <c r="Y16" s="2">
        <v>120</v>
      </c>
      <c r="Z16" s="2">
        <v>117</v>
      </c>
      <c r="AA16" s="2">
        <v>11</v>
      </c>
      <c r="AB16" s="2">
        <v>14</v>
      </c>
      <c r="AC16" s="2">
        <v>13</v>
      </c>
      <c r="AD16" s="2">
        <v>197</v>
      </c>
      <c r="AE16" s="2">
        <v>211</v>
      </c>
      <c r="AF16" s="2">
        <v>229</v>
      </c>
      <c r="AG16" s="2">
        <v>3.1</v>
      </c>
      <c r="AH16" s="2">
        <v>3.1</v>
      </c>
      <c r="AI16" s="2">
        <v>2.1</v>
      </c>
      <c r="AJ16" s="2">
        <v>9</v>
      </c>
      <c r="AK16" s="2">
        <v>9</v>
      </c>
      <c r="AL16" s="2">
        <v>8.5</v>
      </c>
      <c r="AM16" s="46">
        <v>9.5</v>
      </c>
      <c r="AN16" s="47">
        <v>9.5</v>
      </c>
      <c r="AO16" s="46">
        <v>9</v>
      </c>
      <c r="AP16" s="46">
        <v>16</v>
      </c>
      <c r="AQ16" s="46">
        <v>16</v>
      </c>
      <c r="AR16" s="46">
        <v>8</v>
      </c>
      <c r="AS16" s="50"/>
      <c r="AT16" s="46"/>
      <c r="AU16" s="46"/>
      <c r="AV16" s="62"/>
      <c r="AW16" s="3"/>
      <c r="AX16" s="3"/>
      <c r="AY16" s="70"/>
      <c r="AZ16" s="70"/>
      <c r="BA16" s="70"/>
      <c r="BB16" s="70"/>
      <c r="BC16" s="70"/>
      <c r="BD16" s="70"/>
      <c r="BE16" s="62"/>
      <c r="BF16" s="62"/>
      <c r="BG16" s="62"/>
      <c r="BH16" s="62"/>
      <c r="BI16" s="62"/>
      <c r="BJ16" s="62"/>
      <c r="BK16" s="62"/>
      <c r="BL16" s="62"/>
      <c r="BM16" s="62"/>
      <c r="BN16" s="68"/>
      <c r="BO16" s="62"/>
      <c r="BP16" s="62"/>
      <c r="BQ16" s="15">
        <v>59.36</v>
      </c>
      <c r="BR16" s="15">
        <v>55.6</v>
      </c>
      <c r="BS16" s="15"/>
      <c r="BT16" s="15">
        <v>64.349999999999994</v>
      </c>
      <c r="BU16" s="15">
        <v>73.53</v>
      </c>
      <c r="BV16" s="15"/>
      <c r="BW16" s="15">
        <v>51.21</v>
      </c>
      <c r="BX16" s="15">
        <v>49.47</v>
      </c>
      <c r="BY16" s="15"/>
      <c r="BZ16" s="15">
        <v>53.23</v>
      </c>
      <c r="CA16" s="15">
        <v>66.34</v>
      </c>
      <c r="CB16" s="15"/>
      <c r="CC16" s="15">
        <v>71</v>
      </c>
      <c r="CD16" s="15">
        <v>71</v>
      </c>
      <c r="CE16" s="15"/>
    </row>
    <row r="17" spans="1:83" s="12" customFormat="1" x14ac:dyDescent="0.25">
      <c r="A17" s="2">
        <v>1</v>
      </c>
      <c r="B17" s="57">
        <v>1</v>
      </c>
      <c r="C17" s="3" t="s">
        <v>107</v>
      </c>
      <c r="D17" s="2">
        <v>1</v>
      </c>
      <c r="E17" s="2">
        <v>10</v>
      </c>
      <c r="F17" s="8">
        <v>140.5</v>
      </c>
      <c r="G17" s="8">
        <v>142.69999999999999</v>
      </c>
      <c r="H17" s="8">
        <v>143.19999999999999</v>
      </c>
      <c r="I17" s="6">
        <v>35</v>
      </c>
      <c r="J17" s="6">
        <v>35.5</v>
      </c>
      <c r="K17" s="6">
        <v>36</v>
      </c>
      <c r="L17" s="35">
        <v>17.730271906384164</v>
      </c>
      <c r="M17" s="35">
        <v>17.433332236588495</v>
      </c>
      <c r="N17" s="35">
        <v>17.555631846696421</v>
      </c>
      <c r="O17" s="6">
        <v>0</v>
      </c>
      <c r="P17" s="2">
        <v>9</v>
      </c>
      <c r="Q17" s="2">
        <v>7</v>
      </c>
      <c r="R17" s="2">
        <v>221</v>
      </c>
      <c r="S17" s="2">
        <v>168</v>
      </c>
      <c r="T17" s="2">
        <v>167</v>
      </c>
      <c r="U17" s="2">
        <v>17</v>
      </c>
      <c r="V17" s="2">
        <v>20.3</v>
      </c>
      <c r="W17" s="2">
        <v>20</v>
      </c>
      <c r="X17" s="2">
        <v>145</v>
      </c>
      <c r="Y17" s="2">
        <v>150</v>
      </c>
      <c r="Z17" s="2">
        <v>170</v>
      </c>
      <c r="AA17" s="2">
        <v>15</v>
      </c>
      <c r="AB17" s="2">
        <v>14</v>
      </c>
      <c r="AC17" s="2">
        <v>10</v>
      </c>
      <c r="AD17" s="2">
        <v>210</v>
      </c>
      <c r="AE17" s="2">
        <v>185</v>
      </c>
      <c r="AF17" s="2">
        <v>189</v>
      </c>
      <c r="AG17" s="2">
        <v>3.5</v>
      </c>
      <c r="AH17" s="2">
        <v>2.5</v>
      </c>
      <c r="AI17" s="2">
        <v>2.8</v>
      </c>
      <c r="AJ17" s="2">
        <v>9</v>
      </c>
      <c r="AK17" s="2">
        <v>8.5</v>
      </c>
      <c r="AL17" s="2">
        <v>8.5</v>
      </c>
      <c r="AM17" s="46">
        <v>9.75</v>
      </c>
      <c r="AN17" s="46">
        <v>9.2899999999999991</v>
      </c>
      <c r="AO17" s="46">
        <v>9.5</v>
      </c>
      <c r="AP17" s="46">
        <f>(23-3)</f>
        <v>20</v>
      </c>
      <c r="AQ17" s="46">
        <v>12</v>
      </c>
      <c r="AR17" s="46">
        <v>15</v>
      </c>
      <c r="AS17" s="50"/>
      <c r="AT17" s="46"/>
      <c r="AU17" s="46"/>
      <c r="AV17" s="62"/>
      <c r="AW17" s="3"/>
      <c r="AX17" s="3"/>
      <c r="AY17" s="70"/>
      <c r="AZ17" s="70"/>
      <c r="BA17" s="70"/>
      <c r="BB17" s="70"/>
      <c r="BC17" s="70"/>
      <c r="BD17" s="70"/>
      <c r="BE17" s="62"/>
      <c r="BF17" s="62"/>
      <c r="BG17" s="62"/>
      <c r="BH17" s="62"/>
      <c r="BI17" s="62"/>
      <c r="BJ17" s="62"/>
      <c r="BK17" s="62"/>
      <c r="BL17" s="62"/>
      <c r="BM17" s="62"/>
      <c r="BN17" s="68"/>
      <c r="BO17" s="62"/>
      <c r="BP17" s="62"/>
      <c r="BQ17" s="15">
        <v>59.36</v>
      </c>
      <c r="BR17" s="15">
        <v>55.6</v>
      </c>
      <c r="BS17" s="15">
        <v>47.08</v>
      </c>
      <c r="BT17" s="15">
        <v>48.45</v>
      </c>
      <c r="BU17" s="15">
        <v>44.8</v>
      </c>
      <c r="BV17" s="15">
        <v>44.8</v>
      </c>
      <c r="BW17" s="15">
        <v>37.159999999999997</v>
      </c>
      <c r="BX17" s="15"/>
      <c r="BY17" s="15">
        <v>47.93</v>
      </c>
      <c r="BZ17" s="15">
        <v>23.62</v>
      </c>
      <c r="CA17" s="15">
        <v>66.34</v>
      </c>
      <c r="CB17" s="15">
        <v>57.83</v>
      </c>
      <c r="CC17" s="15">
        <v>38.68</v>
      </c>
      <c r="CD17" s="15">
        <v>45.38</v>
      </c>
      <c r="CE17" s="15">
        <v>54.4</v>
      </c>
    </row>
    <row r="18" spans="1:83" s="12" customFormat="1" x14ac:dyDescent="0.25">
      <c r="A18" s="2">
        <v>1</v>
      </c>
      <c r="B18" s="57">
        <v>1</v>
      </c>
      <c r="C18" s="3" t="s">
        <v>108</v>
      </c>
      <c r="D18" s="2">
        <v>1</v>
      </c>
      <c r="E18" s="2">
        <v>9</v>
      </c>
      <c r="F18" s="8">
        <v>133.1</v>
      </c>
      <c r="G18" s="8">
        <v>133.6</v>
      </c>
      <c r="H18" s="8">
        <v>135.30000000000001</v>
      </c>
      <c r="I18" s="6">
        <v>33</v>
      </c>
      <c r="J18" s="6">
        <v>34</v>
      </c>
      <c r="K18" s="6">
        <v>34</v>
      </c>
      <c r="L18" s="35">
        <v>18.627639691774657</v>
      </c>
      <c r="M18" s="35">
        <v>19.048728889526341</v>
      </c>
      <c r="N18" s="35">
        <v>18.573054103852865</v>
      </c>
      <c r="O18" s="6">
        <v>12</v>
      </c>
      <c r="P18" s="2">
        <v>0</v>
      </c>
      <c r="Q18" s="2">
        <v>8</v>
      </c>
      <c r="R18" s="2">
        <v>160</v>
      </c>
      <c r="S18" s="2">
        <v>149</v>
      </c>
      <c r="T18" s="2">
        <v>147</v>
      </c>
      <c r="U18" s="2">
        <v>17</v>
      </c>
      <c r="V18" s="2">
        <v>20.399999999999999</v>
      </c>
      <c r="W18" s="2">
        <v>17.5</v>
      </c>
      <c r="X18" s="2">
        <v>181</v>
      </c>
      <c r="Y18" s="2">
        <v>160</v>
      </c>
      <c r="Z18" s="2">
        <v>180</v>
      </c>
      <c r="AA18" s="2">
        <v>14</v>
      </c>
      <c r="AB18" s="2">
        <v>19</v>
      </c>
      <c r="AC18" s="2">
        <v>15</v>
      </c>
      <c r="AD18" s="2">
        <v>210</v>
      </c>
      <c r="AE18" s="2">
        <v>188</v>
      </c>
      <c r="AF18" s="2">
        <v>184</v>
      </c>
      <c r="AG18" s="2">
        <v>7.5</v>
      </c>
      <c r="AH18" s="2">
        <v>8.3000000000000007</v>
      </c>
      <c r="AI18" s="2">
        <v>6.4</v>
      </c>
      <c r="AJ18" s="2">
        <v>11</v>
      </c>
      <c r="AK18" s="2">
        <v>11.5</v>
      </c>
      <c r="AL18" s="2">
        <v>10.5</v>
      </c>
      <c r="AM18" s="46">
        <v>11.7</v>
      </c>
      <c r="AN18" s="47">
        <v>12.1</v>
      </c>
      <c r="AO18" s="46">
        <v>11.18</v>
      </c>
      <c r="AP18" s="46">
        <v>56</v>
      </c>
      <c r="AQ18" s="46">
        <v>63</v>
      </c>
      <c r="AR18" s="46">
        <v>45</v>
      </c>
      <c r="AS18" s="50">
        <v>6</v>
      </c>
      <c r="AT18" s="50">
        <v>6</v>
      </c>
      <c r="AU18" s="46"/>
      <c r="AV18" s="62">
        <v>4306.82</v>
      </c>
      <c r="AW18" s="62">
        <v>4201.6499999999996</v>
      </c>
      <c r="AX18" s="3"/>
      <c r="AY18" s="70">
        <v>71.780333333333331</v>
      </c>
      <c r="AZ18" s="70">
        <v>70.027499999999989</v>
      </c>
      <c r="BA18" s="70"/>
      <c r="BB18" s="70">
        <v>11.53</v>
      </c>
      <c r="BC18" s="70">
        <v>11.671249999999999</v>
      </c>
      <c r="BD18" s="70"/>
      <c r="BE18" s="62">
        <v>397.2</v>
      </c>
      <c r="BF18" s="62">
        <v>482.3</v>
      </c>
      <c r="BG18" s="62"/>
      <c r="BH18" s="62">
        <v>66.13</v>
      </c>
      <c r="BI18" s="62">
        <v>80.25</v>
      </c>
      <c r="BJ18" s="62"/>
      <c r="BK18" s="62">
        <v>2531783</v>
      </c>
      <c r="BL18" s="62">
        <v>3054178</v>
      </c>
      <c r="BM18" s="62"/>
      <c r="BN18" s="68">
        <v>587.85437979762332</v>
      </c>
      <c r="BO18" s="62">
        <v>726.89967036759379</v>
      </c>
      <c r="BP18" s="62"/>
      <c r="BQ18" s="15">
        <v>52.43</v>
      </c>
      <c r="BR18" s="15">
        <v>44.73</v>
      </c>
      <c r="BS18" s="15">
        <v>52.43</v>
      </c>
      <c r="BT18" s="15">
        <v>37.869999999999997</v>
      </c>
      <c r="BU18" s="15">
        <v>48.45</v>
      </c>
      <c r="BV18" s="15">
        <v>59.51</v>
      </c>
      <c r="BW18" s="15">
        <v>31.9</v>
      </c>
      <c r="BX18" s="15">
        <v>46.53</v>
      </c>
      <c r="BY18" s="15">
        <v>45.25</v>
      </c>
      <c r="BZ18" s="15">
        <v>26.73</v>
      </c>
      <c r="CA18" s="15">
        <v>53.23</v>
      </c>
      <c r="CB18" s="15">
        <v>49.79</v>
      </c>
      <c r="CC18" s="15">
        <v>42.94</v>
      </c>
      <c r="CD18" s="15">
        <v>51.08</v>
      </c>
      <c r="CE18" s="15">
        <v>54.4</v>
      </c>
    </row>
    <row r="19" spans="1:83" s="12" customFormat="1" x14ac:dyDescent="0.25">
      <c r="A19" s="2">
        <v>1</v>
      </c>
      <c r="B19" s="57">
        <v>1</v>
      </c>
      <c r="C19" s="3" t="s">
        <v>109</v>
      </c>
      <c r="D19" s="2">
        <v>2</v>
      </c>
      <c r="E19" s="2">
        <v>10</v>
      </c>
      <c r="F19" s="8">
        <v>148.69999999999999</v>
      </c>
      <c r="G19" s="8">
        <v>150.9</v>
      </c>
      <c r="H19" s="8">
        <v>151.19999999999999</v>
      </c>
      <c r="I19" s="6">
        <v>48</v>
      </c>
      <c r="J19" s="6">
        <v>49</v>
      </c>
      <c r="K19" s="6">
        <v>50</v>
      </c>
      <c r="L19" s="35">
        <v>21.707974379163243</v>
      </c>
      <c r="M19" s="35">
        <v>21.518777768555442</v>
      </c>
      <c r="N19" s="35">
        <v>21.870888273004681</v>
      </c>
      <c r="O19" s="6">
        <v>11</v>
      </c>
      <c r="P19" s="2">
        <v>12</v>
      </c>
      <c r="Q19" s="2">
        <v>15</v>
      </c>
      <c r="R19" s="2">
        <v>167</v>
      </c>
      <c r="S19" s="2">
        <v>151</v>
      </c>
      <c r="T19" s="2">
        <v>152</v>
      </c>
      <c r="U19" s="2">
        <v>15</v>
      </c>
      <c r="V19" s="2">
        <v>12</v>
      </c>
      <c r="W19" s="2">
        <v>19</v>
      </c>
      <c r="X19" s="2">
        <v>140</v>
      </c>
      <c r="Y19" s="2">
        <v>128</v>
      </c>
      <c r="Z19" s="2">
        <v>160</v>
      </c>
      <c r="AA19" s="2">
        <v>9</v>
      </c>
      <c r="AB19" s="2">
        <v>12</v>
      </c>
      <c r="AC19" s="2">
        <v>12</v>
      </c>
      <c r="AD19" s="2">
        <v>193</v>
      </c>
      <c r="AE19" s="2">
        <v>235</v>
      </c>
      <c r="AF19" s="2">
        <v>220</v>
      </c>
      <c r="AG19" s="2">
        <v>2.6</v>
      </c>
      <c r="AH19" s="2">
        <v>1.7</v>
      </c>
      <c r="AI19" s="2">
        <v>2.2000000000000002</v>
      </c>
      <c r="AJ19" s="2">
        <v>8.5</v>
      </c>
      <c r="AK19" s="2">
        <v>8</v>
      </c>
      <c r="AL19" s="2">
        <v>8.5</v>
      </c>
      <c r="AM19" s="46">
        <v>9.36</v>
      </c>
      <c r="AN19" s="46">
        <v>8.93</v>
      </c>
      <c r="AO19" s="46">
        <v>9.07</v>
      </c>
      <c r="AP19" s="46">
        <v>13</v>
      </c>
      <c r="AQ19" s="46">
        <v>7</v>
      </c>
      <c r="AR19" s="46">
        <v>9</v>
      </c>
      <c r="AS19" s="50"/>
      <c r="AT19" s="50"/>
      <c r="AU19" s="46"/>
      <c r="AV19" s="3"/>
      <c r="AW19" s="3"/>
      <c r="AX19" s="3"/>
      <c r="AY19" s="66"/>
      <c r="AZ19" s="66"/>
      <c r="BA19" s="66"/>
      <c r="BB19" s="66"/>
      <c r="BC19" s="66"/>
      <c r="BD19" s="66"/>
      <c r="BE19" s="62"/>
      <c r="BF19" s="62"/>
      <c r="BG19" s="62"/>
      <c r="BH19" s="62"/>
      <c r="BI19" s="62"/>
      <c r="BJ19" s="62"/>
      <c r="BK19" s="62"/>
      <c r="BL19" s="62"/>
      <c r="BM19" s="62"/>
      <c r="BN19" s="68"/>
      <c r="BO19" s="62"/>
      <c r="BP19" s="62"/>
      <c r="BQ19" s="15">
        <v>52.43</v>
      </c>
      <c r="BR19" s="15"/>
      <c r="BS19" s="15">
        <v>47.08</v>
      </c>
      <c r="BT19" s="15">
        <v>48.45</v>
      </c>
      <c r="BU19" s="15">
        <v>73.53</v>
      </c>
      <c r="BV19" s="15">
        <v>48.45</v>
      </c>
      <c r="BW19" s="15">
        <v>28.55</v>
      </c>
      <c r="BX19" s="15"/>
      <c r="BY19" s="15">
        <v>47.93</v>
      </c>
      <c r="BZ19" s="15">
        <v>49.79</v>
      </c>
      <c r="CA19" s="15">
        <v>66.34</v>
      </c>
      <c r="CB19" s="15">
        <v>53.23</v>
      </c>
      <c r="CC19" s="15">
        <v>51.08</v>
      </c>
      <c r="CD19" s="15">
        <v>58.16</v>
      </c>
      <c r="CE19" s="15">
        <v>62.84</v>
      </c>
    </row>
    <row r="20" spans="1:83" s="12" customFormat="1" x14ac:dyDescent="0.25">
      <c r="A20" s="2">
        <v>1</v>
      </c>
      <c r="B20" s="57">
        <v>1</v>
      </c>
      <c r="C20" s="3" t="s">
        <v>110</v>
      </c>
      <c r="D20" s="2">
        <v>1</v>
      </c>
      <c r="E20" s="2">
        <v>9</v>
      </c>
      <c r="F20" s="8">
        <v>147.19999999999999</v>
      </c>
      <c r="G20" s="8">
        <v>148.4</v>
      </c>
      <c r="H20" s="8">
        <v>149.4</v>
      </c>
      <c r="I20" s="6">
        <v>36</v>
      </c>
      <c r="J20" s="6">
        <v>38</v>
      </c>
      <c r="K20" s="6">
        <v>40</v>
      </c>
      <c r="L20" s="35">
        <v>16.614484877126657</v>
      </c>
      <c r="M20" s="35">
        <v>17.255033020684245</v>
      </c>
      <c r="N20" s="35">
        <v>17.920857907309738</v>
      </c>
      <c r="O20" s="6">
        <v>8</v>
      </c>
      <c r="P20" s="2">
        <v>11</v>
      </c>
      <c r="Q20" s="2">
        <v>8</v>
      </c>
      <c r="R20" s="2">
        <v>173</v>
      </c>
      <c r="S20" s="2">
        <v>157</v>
      </c>
      <c r="T20" s="2">
        <v>173</v>
      </c>
      <c r="U20" s="2">
        <v>11</v>
      </c>
      <c r="V20" s="2">
        <v>8</v>
      </c>
      <c r="W20" s="2">
        <v>10</v>
      </c>
      <c r="X20" s="2">
        <v>162</v>
      </c>
      <c r="Y20" s="2">
        <v>152</v>
      </c>
      <c r="Z20" s="2">
        <v>166</v>
      </c>
      <c r="AA20" s="2">
        <v>16</v>
      </c>
      <c r="AB20" s="2">
        <v>18</v>
      </c>
      <c r="AC20" s="2">
        <v>10</v>
      </c>
      <c r="AD20" s="2">
        <v>229</v>
      </c>
      <c r="AE20" s="2">
        <v>207</v>
      </c>
      <c r="AF20" s="2">
        <v>204</v>
      </c>
      <c r="AG20" s="2">
        <v>4.5999999999999996</v>
      </c>
      <c r="AH20" s="2">
        <v>3.6</v>
      </c>
      <c r="AI20" s="2">
        <v>4.2</v>
      </c>
      <c r="AJ20" s="2">
        <v>9.5</v>
      </c>
      <c r="AK20" s="2">
        <v>9</v>
      </c>
      <c r="AL20" s="2">
        <v>9.5</v>
      </c>
      <c r="AM20" s="46">
        <v>10.28</v>
      </c>
      <c r="AN20" s="46">
        <v>9.81</v>
      </c>
      <c r="AO20" s="46">
        <v>10.06</v>
      </c>
      <c r="AP20" s="46">
        <f>(32-3)</f>
        <v>29</v>
      </c>
      <c r="AQ20" s="46">
        <v>21</v>
      </c>
      <c r="AR20" s="46">
        <v>25</v>
      </c>
      <c r="AS20" s="50">
        <v>6</v>
      </c>
      <c r="AT20" s="50">
        <v>7</v>
      </c>
      <c r="AU20" s="46">
        <v>6</v>
      </c>
      <c r="AV20" s="62">
        <v>4780.1499999999996</v>
      </c>
      <c r="AW20" s="62">
        <v>5077</v>
      </c>
      <c r="AX20" s="3">
        <v>4646</v>
      </c>
      <c r="AY20" s="70">
        <v>79.669166666666655</v>
      </c>
      <c r="AZ20" s="70">
        <v>84.61666666666666</v>
      </c>
      <c r="BA20" s="70">
        <v>77.433333333333337</v>
      </c>
      <c r="BB20" s="70">
        <v>12.51</v>
      </c>
      <c r="BC20" s="70">
        <v>12.088095238095237</v>
      </c>
      <c r="BD20" s="70">
        <v>12.905555555555557</v>
      </c>
      <c r="BE20" s="62">
        <v>452.5</v>
      </c>
      <c r="BF20" s="62">
        <v>748.1</v>
      </c>
      <c r="BG20" s="62">
        <v>619.4</v>
      </c>
      <c r="BH20" s="62">
        <v>75.28</v>
      </c>
      <c r="BI20" s="62">
        <v>102.52</v>
      </c>
      <c r="BJ20" s="62">
        <v>103.16</v>
      </c>
      <c r="BK20" s="62">
        <v>2996556</v>
      </c>
      <c r="BL20" s="62">
        <v>4495637</v>
      </c>
      <c r="BM20" s="62">
        <v>4138712</v>
      </c>
      <c r="BN20" s="68">
        <v>626.87488886332028</v>
      </c>
      <c r="BO20" s="62">
        <v>885.49084104786289</v>
      </c>
      <c r="BP20" s="62">
        <v>890.81188118811883</v>
      </c>
      <c r="BQ20" s="15"/>
      <c r="BR20" s="15">
        <v>42.53</v>
      </c>
      <c r="BS20" s="15">
        <v>42.53</v>
      </c>
      <c r="BT20" s="15"/>
      <c r="BU20" s="15">
        <v>40.39</v>
      </c>
      <c r="BV20" s="15">
        <v>44.8</v>
      </c>
      <c r="BW20" s="15"/>
      <c r="BX20" s="15">
        <v>35.96</v>
      </c>
      <c r="BY20" s="15">
        <v>33.35</v>
      </c>
      <c r="BZ20" s="15"/>
      <c r="CA20" s="15">
        <v>35.82</v>
      </c>
      <c r="CB20" s="15">
        <v>39.93</v>
      </c>
      <c r="CC20" s="15"/>
      <c r="CD20" s="15">
        <v>40.72</v>
      </c>
      <c r="CE20" s="15">
        <v>54.4</v>
      </c>
    </row>
    <row r="21" spans="1:83" s="12" customFormat="1" x14ac:dyDescent="0.25">
      <c r="A21" s="2">
        <v>1</v>
      </c>
      <c r="B21" s="57">
        <v>1</v>
      </c>
      <c r="C21" s="3" t="s">
        <v>111</v>
      </c>
      <c r="D21" s="2">
        <v>2</v>
      </c>
      <c r="E21" s="2">
        <v>9</v>
      </c>
      <c r="F21" s="8">
        <v>145.1</v>
      </c>
      <c r="G21" s="8">
        <v>146.19999999999999</v>
      </c>
      <c r="H21" s="8">
        <v>148.19999999999999</v>
      </c>
      <c r="I21" s="6">
        <v>34</v>
      </c>
      <c r="J21" s="6">
        <v>35.5</v>
      </c>
      <c r="K21" s="6">
        <v>35</v>
      </c>
      <c r="L21" s="35">
        <v>16.148942647980125</v>
      </c>
      <c r="M21" s="35">
        <v>16.608622260980873</v>
      </c>
      <c r="N21" s="35">
        <v>15.935718045242869</v>
      </c>
      <c r="O21" s="6">
        <v>12</v>
      </c>
      <c r="P21" s="2">
        <v>7</v>
      </c>
      <c r="Q21" s="2">
        <v>11</v>
      </c>
      <c r="R21" s="2">
        <v>124</v>
      </c>
      <c r="S21" s="2">
        <v>145</v>
      </c>
      <c r="T21" s="2">
        <v>126</v>
      </c>
      <c r="U21" s="2">
        <v>23</v>
      </c>
      <c r="V21" s="2">
        <v>20.2</v>
      </c>
      <c r="W21" s="2">
        <v>24</v>
      </c>
      <c r="X21" s="2">
        <v>127</v>
      </c>
      <c r="Y21" s="2">
        <v>110</v>
      </c>
      <c r="Z21" s="2">
        <v>112</v>
      </c>
      <c r="AA21" s="2">
        <v>11</v>
      </c>
      <c r="AB21" s="2">
        <v>9</v>
      </c>
      <c r="AC21" s="2">
        <v>12</v>
      </c>
      <c r="AD21" s="2">
        <v>242</v>
      </c>
      <c r="AE21" s="2">
        <v>226</v>
      </c>
      <c r="AF21" s="2">
        <v>195</v>
      </c>
      <c r="AG21" s="2">
        <v>4.2</v>
      </c>
      <c r="AH21" s="2">
        <v>4.0999999999999996</v>
      </c>
      <c r="AI21" s="2">
        <v>3.4</v>
      </c>
      <c r="AJ21" s="2">
        <v>9.5</v>
      </c>
      <c r="AK21" s="2">
        <v>9.5</v>
      </c>
      <c r="AL21" s="2">
        <v>9</v>
      </c>
      <c r="AM21" s="46">
        <v>10.06</v>
      </c>
      <c r="AN21" s="46">
        <v>10</v>
      </c>
      <c r="AO21" s="46">
        <v>9.69</v>
      </c>
      <c r="AP21" s="46">
        <v>25</v>
      </c>
      <c r="AQ21" s="46">
        <v>24</v>
      </c>
      <c r="AR21" s="46">
        <v>19</v>
      </c>
      <c r="AS21" s="46"/>
      <c r="AT21" s="50">
        <v>5</v>
      </c>
      <c r="AU21" s="46">
        <v>6</v>
      </c>
      <c r="AV21" s="3"/>
      <c r="AW21" s="62">
        <v>3495.48</v>
      </c>
      <c r="AX21" s="3">
        <v>4219.82</v>
      </c>
      <c r="AY21" s="66"/>
      <c r="AZ21" s="70">
        <v>58.258000000000003</v>
      </c>
      <c r="BA21" s="70">
        <v>70.330333333333328</v>
      </c>
      <c r="BB21" s="66"/>
      <c r="BC21" s="70">
        <v>11.6516</v>
      </c>
      <c r="BD21" s="70">
        <v>11.721722222222221</v>
      </c>
      <c r="BE21" s="62"/>
      <c r="BF21" s="62">
        <v>272.39999999999998</v>
      </c>
      <c r="BG21" s="62">
        <v>372</v>
      </c>
      <c r="BH21" s="62"/>
      <c r="BI21" s="62">
        <v>54.32</v>
      </c>
      <c r="BJ21" s="62">
        <v>62</v>
      </c>
      <c r="BK21" s="62"/>
      <c r="BL21" s="62">
        <v>1911470</v>
      </c>
      <c r="BM21" s="62">
        <v>2406854</v>
      </c>
      <c r="BN21" s="68"/>
      <c r="BO21" s="62">
        <v>546.84049114856896</v>
      </c>
      <c r="BP21" s="62">
        <v>570.36887829338696</v>
      </c>
      <c r="BQ21" s="15">
        <v>38.47</v>
      </c>
      <c r="BR21" s="15">
        <v>55.6</v>
      </c>
      <c r="BS21" s="15">
        <v>47.08</v>
      </c>
      <c r="BT21" s="15">
        <v>44.8</v>
      </c>
      <c r="BU21" s="15">
        <v>36.659999999999997</v>
      </c>
      <c r="BV21" s="15">
        <v>40.39</v>
      </c>
      <c r="BW21" s="15">
        <v>46.53</v>
      </c>
      <c r="BX21" s="15"/>
      <c r="BY21" s="15">
        <v>42.86</v>
      </c>
      <c r="BZ21" s="15">
        <v>33.76</v>
      </c>
      <c r="CA21" s="15"/>
      <c r="CB21" s="15">
        <v>42.09</v>
      </c>
      <c r="CC21" s="15">
        <v>48.09</v>
      </c>
      <c r="CD21" s="15">
        <v>45.38</v>
      </c>
      <c r="CE21" s="15">
        <v>51.08</v>
      </c>
    </row>
    <row r="22" spans="1:83" s="12" customFormat="1" x14ac:dyDescent="0.25">
      <c r="A22" s="2">
        <v>1</v>
      </c>
      <c r="B22" s="57">
        <v>1</v>
      </c>
      <c r="C22" s="3" t="s">
        <v>112</v>
      </c>
      <c r="D22" s="2">
        <v>1</v>
      </c>
      <c r="E22" s="2">
        <v>9</v>
      </c>
      <c r="F22" s="8">
        <v>143.9</v>
      </c>
      <c r="G22" s="8">
        <v>146.19999999999999</v>
      </c>
      <c r="H22" s="8">
        <v>147.30000000000001</v>
      </c>
      <c r="I22" s="6">
        <v>36</v>
      </c>
      <c r="J22" s="6">
        <v>36</v>
      </c>
      <c r="K22" s="6">
        <v>36</v>
      </c>
      <c r="L22" s="35">
        <v>17.385248906057356</v>
      </c>
      <c r="M22" s="35">
        <v>16.842546518177787</v>
      </c>
      <c r="N22" s="35">
        <v>16.591933831367879</v>
      </c>
      <c r="O22" s="6">
        <v>9</v>
      </c>
      <c r="P22" s="2">
        <v>11</v>
      </c>
      <c r="Q22" s="2">
        <v>0</v>
      </c>
      <c r="R22" s="2">
        <v>129</v>
      </c>
      <c r="S22" s="2">
        <v>129</v>
      </c>
      <c r="T22" s="2">
        <v>117</v>
      </c>
      <c r="U22" s="2">
        <v>18</v>
      </c>
      <c r="V22" s="2">
        <v>10.8</v>
      </c>
      <c r="W22" s="2">
        <v>17</v>
      </c>
      <c r="X22" s="2">
        <v>175</v>
      </c>
      <c r="Y22" s="2">
        <v>143</v>
      </c>
      <c r="Z22" s="2">
        <v>140</v>
      </c>
      <c r="AA22" s="2">
        <v>11</v>
      </c>
      <c r="AB22" s="2">
        <v>18</v>
      </c>
      <c r="AC22" s="2">
        <v>17</v>
      </c>
      <c r="AD22" s="2">
        <v>220</v>
      </c>
      <c r="AE22" s="2">
        <v>227</v>
      </c>
      <c r="AF22" s="2">
        <v>198</v>
      </c>
      <c r="AG22" s="2">
        <v>4.0999999999999996</v>
      </c>
      <c r="AH22" s="2">
        <v>4.3</v>
      </c>
      <c r="AI22" s="2">
        <v>4.4000000000000004</v>
      </c>
      <c r="AJ22" s="2">
        <v>9</v>
      </c>
      <c r="AK22" s="2">
        <v>9.5</v>
      </c>
      <c r="AL22" s="2">
        <v>9.5</v>
      </c>
      <c r="AM22" s="46">
        <v>10</v>
      </c>
      <c r="AN22" s="46">
        <v>10.11</v>
      </c>
      <c r="AO22" s="46">
        <v>10.17</v>
      </c>
      <c r="AP22" s="46">
        <v>24</v>
      </c>
      <c r="AQ22" s="46">
        <v>26</v>
      </c>
      <c r="AR22" s="46">
        <v>27</v>
      </c>
      <c r="AS22" s="50">
        <v>5</v>
      </c>
      <c r="AT22" s="50">
        <v>6</v>
      </c>
      <c r="AU22" s="46"/>
      <c r="AV22" s="62">
        <v>3812.65</v>
      </c>
      <c r="AW22" s="62">
        <v>4459</v>
      </c>
      <c r="AX22" s="3"/>
      <c r="AY22" s="70">
        <v>63.544166666666669</v>
      </c>
      <c r="AZ22" s="70">
        <v>74.316666666666663</v>
      </c>
      <c r="BA22" s="70"/>
      <c r="BB22" s="70">
        <v>12.21</v>
      </c>
      <c r="BC22" s="70">
        <v>12.386111111111111</v>
      </c>
      <c r="BD22" s="70"/>
      <c r="BE22" s="62">
        <v>345</v>
      </c>
      <c r="BF22" s="62">
        <v>520.4</v>
      </c>
      <c r="BG22" s="62"/>
      <c r="BH22" s="62">
        <v>69</v>
      </c>
      <c r="BI22" s="62">
        <v>86.46</v>
      </c>
      <c r="BJ22" s="62"/>
      <c r="BK22" s="62">
        <v>2294370</v>
      </c>
      <c r="BL22" s="62">
        <v>3264524</v>
      </c>
      <c r="BM22" s="62"/>
      <c r="BN22" s="68">
        <v>601.77829069020231</v>
      </c>
      <c r="BO22" s="62">
        <v>732.12020632428801</v>
      </c>
      <c r="BP22" s="62"/>
      <c r="BQ22" s="15"/>
      <c r="BR22" s="15">
        <v>59.36</v>
      </c>
      <c r="BS22" s="15"/>
      <c r="BT22" s="15"/>
      <c r="BU22" s="15">
        <v>43.21</v>
      </c>
      <c r="BV22" s="15"/>
      <c r="BW22" s="15"/>
      <c r="BX22" s="15">
        <v>63.99</v>
      </c>
      <c r="BY22" s="15"/>
      <c r="BZ22" s="15"/>
      <c r="CA22" s="15">
        <v>66.34</v>
      </c>
      <c r="CB22" s="15"/>
      <c r="CC22" s="15"/>
      <c r="CD22" s="15">
        <v>62.84</v>
      </c>
      <c r="CE22" s="15"/>
    </row>
    <row r="23" spans="1:83" s="12" customFormat="1" x14ac:dyDescent="0.25">
      <c r="A23" s="2">
        <v>1</v>
      </c>
      <c r="B23" s="56">
        <v>1</v>
      </c>
      <c r="C23" s="3" t="s">
        <v>113</v>
      </c>
      <c r="D23" s="3">
        <v>2</v>
      </c>
      <c r="E23" s="3">
        <v>9</v>
      </c>
      <c r="F23" s="64">
        <v>132</v>
      </c>
      <c r="G23" s="64">
        <v>132.69999999999999</v>
      </c>
      <c r="H23" s="64">
        <v>133.4</v>
      </c>
      <c r="I23" s="65">
        <v>27.5</v>
      </c>
      <c r="J23" s="65">
        <v>28.5</v>
      </c>
      <c r="K23" s="65">
        <v>28</v>
      </c>
      <c r="L23" s="66">
        <v>15.782828282828282</v>
      </c>
      <c r="M23" s="66">
        <v>16.184638903669597</v>
      </c>
      <c r="N23" s="66">
        <v>15.734261804629918</v>
      </c>
      <c r="O23" s="65">
        <v>13</v>
      </c>
      <c r="P23" s="3">
        <v>6</v>
      </c>
      <c r="Q23" s="3">
        <v>7</v>
      </c>
      <c r="R23" s="3">
        <v>163</v>
      </c>
      <c r="S23" s="3">
        <v>140</v>
      </c>
      <c r="T23" s="3">
        <v>146</v>
      </c>
      <c r="U23" s="3">
        <v>23</v>
      </c>
      <c r="V23" s="3">
        <v>21</v>
      </c>
      <c r="W23" s="3">
        <v>27</v>
      </c>
      <c r="X23" s="3">
        <v>117</v>
      </c>
      <c r="Y23" s="3">
        <v>137</v>
      </c>
      <c r="Z23" s="3">
        <v>128</v>
      </c>
      <c r="AA23" s="3">
        <v>0</v>
      </c>
      <c r="AB23" s="3">
        <v>9</v>
      </c>
      <c r="AC23" s="3">
        <v>10</v>
      </c>
      <c r="AD23" s="3">
        <v>213</v>
      </c>
      <c r="AE23" s="3">
        <v>201</v>
      </c>
      <c r="AF23" s="3">
        <v>189</v>
      </c>
      <c r="AG23" s="3">
        <v>3.4</v>
      </c>
      <c r="AH23" s="3">
        <v>2.6</v>
      </c>
      <c r="AI23" s="3">
        <v>2.2999999999999998</v>
      </c>
      <c r="AJ23" s="3">
        <v>9</v>
      </c>
      <c r="AK23" s="3">
        <v>8.5</v>
      </c>
      <c r="AL23" s="3">
        <v>8.5</v>
      </c>
      <c r="AM23" s="3">
        <v>9.69</v>
      </c>
      <c r="AN23" s="3">
        <v>9.36</v>
      </c>
      <c r="AO23" s="3">
        <v>9.14</v>
      </c>
      <c r="AP23" s="3">
        <f>(23-4)</f>
        <v>19</v>
      </c>
      <c r="AQ23" s="3">
        <v>13</v>
      </c>
      <c r="AR23" s="3">
        <v>10</v>
      </c>
      <c r="AS23" s="62">
        <v>4</v>
      </c>
      <c r="AT23" s="3"/>
      <c r="AU23" s="3"/>
      <c r="AV23" s="3">
        <v>4493</v>
      </c>
      <c r="AW23" s="3"/>
      <c r="AX23" s="3"/>
      <c r="AY23" s="66">
        <f>(AV23/60)</f>
        <v>74.88333333333334</v>
      </c>
      <c r="AZ23" s="66"/>
      <c r="BA23" s="66"/>
      <c r="BB23" s="66">
        <v>13.43</v>
      </c>
      <c r="BC23" s="66"/>
      <c r="BD23" s="66"/>
      <c r="BE23" s="62">
        <v>244.2</v>
      </c>
      <c r="BF23" s="62"/>
      <c r="BG23" s="62"/>
      <c r="BH23" s="62">
        <v>61.05</v>
      </c>
      <c r="BI23" s="62"/>
      <c r="BJ23" s="62"/>
      <c r="BK23" s="62">
        <v>1769891</v>
      </c>
      <c r="BL23" s="62"/>
      <c r="BM23" s="62"/>
      <c r="BN23" s="68">
        <v>393.92187847763188</v>
      </c>
      <c r="BO23" s="62"/>
      <c r="BP23" s="62"/>
      <c r="BQ23" s="15">
        <v>52.43</v>
      </c>
      <c r="BR23" s="15">
        <v>42.53</v>
      </c>
      <c r="BS23" s="15">
        <v>49.63</v>
      </c>
      <c r="BT23" s="15">
        <v>59.51</v>
      </c>
      <c r="BU23" s="15">
        <v>64.349999999999994</v>
      </c>
      <c r="BV23" s="15">
        <v>50.61</v>
      </c>
      <c r="BW23" s="15">
        <v>55.75</v>
      </c>
      <c r="BX23" s="15">
        <v>63.99</v>
      </c>
      <c r="BY23" s="15">
        <v>74.39</v>
      </c>
      <c r="BZ23" s="15">
        <v>57.83</v>
      </c>
      <c r="CA23" s="15">
        <v>57.83</v>
      </c>
      <c r="CB23" s="15">
        <v>66.34</v>
      </c>
      <c r="CC23" s="15">
        <v>71</v>
      </c>
      <c r="CD23" s="15">
        <v>62.84</v>
      </c>
      <c r="CE23" s="15">
        <v>58.16</v>
      </c>
    </row>
    <row r="24" spans="1:83" s="12" customFormat="1" x14ac:dyDescent="0.25">
      <c r="A24" s="2">
        <v>1</v>
      </c>
      <c r="B24" s="56">
        <v>1</v>
      </c>
      <c r="C24" s="2" t="s">
        <v>114</v>
      </c>
      <c r="D24" s="2">
        <v>2</v>
      </c>
      <c r="E24" s="2">
        <v>10</v>
      </c>
      <c r="F24" s="8">
        <v>142.19999999999999</v>
      </c>
      <c r="G24" s="8">
        <v>143.80000000000001</v>
      </c>
      <c r="H24" s="8">
        <v>145</v>
      </c>
      <c r="I24" s="6">
        <v>33</v>
      </c>
      <c r="J24" s="6">
        <v>35</v>
      </c>
      <c r="K24" s="6">
        <v>37</v>
      </c>
      <c r="L24" s="35">
        <v>16.319796803693617</v>
      </c>
      <c r="M24" s="35">
        <v>16.925841601203956</v>
      </c>
      <c r="N24" s="35">
        <v>17.598097502972653</v>
      </c>
      <c r="O24" s="6">
        <v>11</v>
      </c>
      <c r="P24" s="2">
        <v>10</v>
      </c>
      <c r="Q24" s="2">
        <v>13</v>
      </c>
      <c r="R24" s="2">
        <v>158</v>
      </c>
      <c r="S24" s="2">
        <v>173</v>
      </c>
      <c r="T24" s="2">
        <v>141</v>
      </c>
      <c r="U24" s="2">
        <v>13</v>
      </c>
      <c r="V24" s="2">
        <v>14</v>
      </c>
      <c r="W24" s="2">
        <v>14</v>
      </c>
      <c r="X24" s="2">
        <v>121</v>
      </c>
      <c r="Y24" s="2">
        <v>114</v>
      </c>
      <c r="Z24" s="2">
        <v>130</v>
      </c>
      <c r="AA24" s="2">
        <v>14</v>
      </c>
      <c r="AB24" s="2">
        <v>17</v>
      </c>
      <c r="AC24" s="2">
        <v>22</v>
      </c>
      <c r="AD24" s="2">
        <v>214</v>
      </c>
      <c r="AE24" s="2">
        <v>174</v>
      </c>
      <c r="AF24" s="2">
        <v>184</v>
      </c>
      <c r="AG24" s="2">
        <v>5.2</v>
      </c>
      <c r="AH24" s="2">
        <v>5.7</v>
      </c>
      <c r="AI24" s="2">
        <v>4.9000000000000004</v>
      </c>
      <c r="AJ24" s="2">
        <v>10</v>
      </c>
      <c r="AK24" s="2">
        <v>10</v>
      </c>
      <c r="AL24" s="2">
        <v>9.5</v>
      </c>
      <c r="AM24" s="46">
        <v>10.56</v>
      </c>
      <c r="AN24" s="46">
        <v>10.83</v>
      </c>
      <c r="AO24" s="46">
        <v>10.44</v>
      </c>
      <c r="AP24" s="46">
        <f>(41-7)</f>
        <v>34</v>
      </c>
      <c r="AQ24" s="46">
        <v>39</v>
      </c>
      <c r="AR24" s="46">
        <v>32</v>
      </c>
      <c r="AS24" s="50">
        <v>6</v>
      </c>
      <c r="AT24" s="46"/>
      <c r="AU24" s="46"/>
      <c r="AV24" s="62">
        <v>4190.6499999999996</v>
      </c>
      <c r="AW24" s="3"/>
      <c r="AX24" s="3"/>
      <c r="AY24" s="70">
        <v>69.844166666666666</v>
      </c>
      <c r="AZ24" s="70"/>
      <c r="BA24" s="70"/>
      <c r="BB24" s="70">
        <v>11.46</v>
      </c>
      <c r="BC24" s="70"/>
      <c r="BD24" s="70"/>
      <c r="BE24" s="62">
        <v>247.1</v>
      </c>
      <c r="BF24" s="62"/>
      <c r="BG24" s="62"/>
      <c r="BH24" s="62">
        <v>41.01</v>
      </c>
      <c r="BI24" s="62"/>
      <c r="BJ24" s="62"/>
      <c r="BK24" s="62">
        <v>1982725</v>
      </c>
      <c r="BL24" s="62"/>
      <c r="BM24" s="62"/>
      <c r="BN24" s="68">
        <v>473.13065992149194</v>
      </c>
      <c r="BO24" s="62"/>
      <c r="BP24" s="62"/>
      <c r="BQ24" s="15">
        <v>44.73</v>
      </c>
      <c r="BR24" s="15">
        <v>49.63</v>
      </c>
      <c r="BS24" s="15">
        <v>55.6</v>
      </c>
      <c r="BT24" s="15">
        <v>53.07</v>
      </c>
      <c r="BU24" s="15"/>
      <c r="BV24" s="15">
        <v>59.51</v>
      </c>
      <c r="BW24" s="15">
        <v>49.47</v>
      </c>
      <c r="BX24" s="15"/>
      <c r="BY24" s="15">
        <v>53.25</v>
      </c>
      <c r="BZ24" s="15">
        <v>53.23</v>
      </c>
      <c r="CA24" s="15">
        <v>57.83</v>
      </c>
      <c r="CB24" s="15">
        <v>46.93</v>
      </c>
      <c r="CC24" s="15">
        <v>58.16</v>
      </c>
      <c r="CD24" s="15">
        <v>62.84</v>
      </c>
      <c r="CE24" s="15">
        <v>58.16</v>
      </c>
    </row>
    <row r="25" spans="1:83" s="12" customFormat="1" x14ac:dyDescent="0.25">
      <c r="A25" s="2">
        <v>1</v>
      </c>
      <c r="B25" s="56">
        <v>1</v>
      </c>
      <c r="C25" s="2" t="s">
        <v>115</v>
      </c>
      <c r="D25" s="2">
        <v>2</v>
      </c>
      <c r="E25" s="2">
        <v>9</v>
      </c>
      <c r="F25" s="8">
        <v>137.80000000000001</v>
      </c>
      <c r="G25" s="8">
        <v>139.4</v>
      </c>
      <c r="H25" s="8">
        <v>139.9</v>
      </c>
      <c r="I25" s="6">
        <v>31.5</v>
      </c>
      <c r="J25" s="6">
        <v>32</v>
      </c>
      <c r="K25" s="6">
        <v>34.5</v>
      </c>
      <c r="L25" s="35">
        <v>16.588691041685536</v>
      </c>
      <c r="M25" s="35">
        <v>16.467377096760245</v>
      </c>
      <c r="N25" s="35">
        <v>17.627213556502372</v>
      </c>
      <c r="O25" s="6">
        <v>5</v>
      </c>
      <c r="P25" s="2">
        <v>7</v>
      </c>
      <c r="Q25" s="2">
        <v>2</v>
      </c>
      <c r="R25" s="2">
        <v>149</v>
      </c>
      <c r="S25" s="2">
        <v>148</v>
      </c>
      <c r="T25" s="2">
        <v>168</v>
      </c>
      <c r="U25" s="2">
        <v>15</v>
      </c>
      <c r="V25" s="2">
        <v>18</v>
      </c>
      <c r="W25" s="2">
        <v>18</v>
      </c>
      <c r="X25" s="2">
        <v>170</v>
      </c>
      <c r="Y25" s="2">
        <v>163</v>
      </c>
      <c r="Z25" s="2">
        <v>167</v>
      </c>
      <c r="AA25" s="2">
        <v>17</v>
      </c>
      <c r="AB25" s="2">
        <v>15</v>
      </c>
      <c r="AC25" s="2">
        <v>18</v>
      </c>
      <c r="AD25" s="2">
        <v>214</v>
      </c>
      <c r="AE25" s="2">
        <v>204</v>
      </c>
      <c r="AF25" s="2">
        <v>192</v>
      </c>
      <c r="AG25" s="2">
        <v>3.6</v>
      </c>
      <c r="AH25" s="2">
        <v>4.8</v>
      </c>
      <c r="AI25" s="2">
        <v>5.3</v>
      </c>
      <c r="AJ25" s="2">
        <v>9</v>
      </c>
      <c r="AK25" s="2">
        <v>9.5</v>
      </c>
      <c r="AL25" s="2">
        <v>10</v>
      </c>
      <c r="AM25" s="46">
        <v>9.81</v>
      </c>
      <c r="AN25" s="46">
        <v>10.39</v>
      </c>
      <c r="AO25" s="46">
        <v>10.61</v>
      </c>
      <c r="AP25" s="46">
        <f>(23-3)</f>
        <v>20</v>
      </c>
      <c r="AQ25" s="46">
        <v>31</v>
      </c>
      <c r="AR25" s="46">
        <v>35</v>
      </c>
      <c r="AS25" s="50">
        <v>4</v>
      </c>
      <c r="AT25" s="46"/>
      <c r="AU25" s="46"/>
      <c r="AV25" s="62">
        <v>2867.32</v>
      </c>
      <c r="AW25" s="3"/>
      <c r="AX25" s="3"/>
      <c r="AY25" s="70">
        <v>47.788666666666671</v>
      </c>
      <c r="AZ25" s="70"/>
      <c r="BA25" s="70"/>
      <c r="BB25" s="70">
        <v>11.28</v>
      </c>
      <c r="BC25" s="70"/>
      <c r="BD25" s="70"/>
      <c r="BE25" s="62">
        <v>273.39999999999998</v>
      </c>
      <c r="BF25" s="62"/>
      <c r="BG25" s="62"/>
      <c r="BH25" s="62">
        <v>68.25</v>
      </c>
      <c r="BI25" s="62"/>
      <c r="BJ25" s="62"/>
      <c r="BK25" s="62">
        <v>1854424</v>
      </c>
      <c r="BL25" s="62"/>
      <c r="BM25" s="62"/>
      <c r="BN25" s="68">
        <v>646.74469539500296</v>
      </c>
      <c r="BO25" s="62"/>
      <c r="BP25" s="62"/>
      <c r="BQ25" s="15">
        <v>59.36</v>
      </c>
      <c r="BR25" s="15">
        <v>49.63</v>
      </c>
      <c r="BS25" s="15">
        <v>73.2</v>
      </c>
      <c r="BT25" s="15">
        <v>59.51</v>
      </c>
      <c r="BU25" s="15">
        <v>73.53</v>
      </c>
      <c r="BV25" s="15">
        <v>59.51</v>
      </c>
      <c r="BW25" s="15">
        <v>44.03</v>
      </c>
      <c r="BX25" s="15">
        <v>42.86</v>
      </c>
      <c r="BY25" s="15">
        <v>55.75</v>
      </c>
      <c r="BZ25" s="15">
        <v>66.34</v>
      </c>
      <c r="CA25" s="15">
        <v>49.79</v>
      </c>
      <c r="CB25" s="15">
        <v>57.83</v>
      </c>
      <c r="CC25" s="15">
        <v>58.16</v>
      </c>
      <c r="CD25" s="15">
        <v>58.16</v>
      </c>
      <c r="CE25" s="15">
        <v>62.84</v>
      </c>
    </row>
    <row r="26" spans="1:83" s="12" customFormat="1" x14ac:dyDescent="0.25">
      <c r="A26" s="2">
        <v>1</v>
      </c>
      <c r="B26" s="58">
        <v>2</v>
      </c>
      <c r="C26" s="2" t="s">
        <v>116</v>
      </c>
      <c r="D26" s="2">
        <v>2</v>
      </c>
      <c r="E26" s="2">
        <v>10</v>
      </c>
      <c r="F26" s="8">
        <v>134</v>
      </c>
      <c r="G26" s="8">
        <v>140.9</v>
      </c>
      <c r="H26" s="8"/>
      <c r="I26" s="6">
        <v>41</v>
      </c>
      <c r="J26" s="6">
        <v>44</v>
      </c>
      <c r="K26" s="6"/>
      <c r="L26" s="35">
        <v>22.833593227890393</v>
      </c>
      <c r="M26" s="35">
        <v>22.163109403656208</v>
      </c>
      <c r="N26" s="35"/>
      <c r="O26" s="6">
        <v>5</v>
      </c>
      <c r="P26" s="2">
        <v>0</v>
      </c>
      <c r="Q26" s="2"/>
      <c r="R26" s="2">
        <v>145</v>
      </c>
      <c r="S26" s="2">
        <v>136</v>
      </c>
      <c r="T26" s="1"/>
      <c r="U26" s="2">
        <v>30</v>
      </c>
      <c r="V26" s="2">
        <v>26</v>
      </c>
      <c r="W26" s="2"/>
      <c r="X26" s="2">
        <v>132</v>
      </c>
      <c r="Y26" s="2">
        <v>130</v>
      </c>
      <c r="Z26" s="2"/>
      <c r="AA26" s="2">
        <v>14</v>
      </c>
      <c r="AB26" s="2">
        <v>18</v>
      </c>
      <c r="AC26" s="2"/>
      <c r="AD26" s="2">
        <v>196</v>
      </c>
      <c r="AE26" s="2">
        <v>207</v>
      </c>
      <c r="AF26" s="2"/>
      <c r="AG26" s="2"/>
      <c r="AH26" s="2">
        <v>4.0999999999999996</v>
      </c>
      <c r="AI26" s="2"/>
      <c r="AJ26" s="2"/>
      <c r="AK26" s="2">
        <v>9.5</v>
      </c>
      <c r="AL26" s="2"/>
      <c r="AM26" s="46"/>
      <c r="AN26" s="46">
        <v>10</v>
      </c>
      <c r="AO26" s="46"/>
      <c r="AP26" s="46"/>
      <c r="AQ26" s="46">
        <v>24</v>
      </c>
      <c r="AR26" s="46"/>
      <c r="AS26" s="50">
        <v>6</v>
      </c>
      <c r="AT26" s="46"/>
      <c r="AU26" s="50"/>
      <c r="AV26" s="62">
        <v>4434.1499999999996</v>
      </c>
      <c r="AW26" s="62"/>
      <c r="AX26" s="3"/>
      <c r="AY26" s="70">
        <v>73.902499999999989</v>
      </c>
      <c r="AZ26" s="70"/>
      <c r="BA26" s="70"/>
      <c r="BB26" s="66">
        <v>12.317083333333331</v>
      </c>
      <c r="BC26" s="66"/>
      <c r="BD26" s="66"/>
      <c r="BE26" s="62">
        <v>258.10000000000002</v>
      </c>
      <c r="BF26" s="62"/>
      <c r="BG26" s="62"/>
      <c r="BH26" s="62">
        <v>43.01</v>
      </c>
      <c r="BI26" s="62"/>
      <c r="BJ26" s="62"/>
      <c r="BK26" s="62">
        <v>1818120</v>
      </c>
      <c r="BL26" s="62"/>
      <c r="BM26" s="62"/>
      <c r="BN26" s="68">
        <v>410.02672440039242</v>
      </c>
      <c r="BO26" s="62"/>
      <c r="BP26" s="62"/>
      <c r="BQ26" s="15">
        <v>55.6</v>
      </c>
      <c r="BR26" s="15"/>
      <c r="BS26" s="15"/>
      <c r="BT26" s="15">
        <v>31.96</v>
      </c>
      <c r="BU26" s="15"/>
      <c r="BV26" s="15"/>
      <c r="BW26" s="15">
        <v>39.47</v>
      </c>
      <c r="BX26" s="15"/>
      <c r="BY26" s="15"/>
      <c r="BZ26" s="15">
        <v>35.82</v>
      </c>
      <c r="CA26" s="15"/>
      <c r="CB26" s="15"/>
      <c r="CC26" s="15">
        <v>40.72</v>
      </c>
      <c r="CD26" s="15"/>
      <c r="CE26" s="15"/>
    </row>
    <row r="27" spans="1:83" s="12" customFormat="1" x14ac:dyDescent="0.25">
      <c r="A27" s="2">
        <v>1</v>
      </c>
      <c r="B27" s="58">
        <v>2</v>
      </c>
      <c r="C27" s="2" t="s">
        <v>117</v>
      </c>
      <c r="D27" s="2">
        <v>2</v>
      </c>
      <c r="E27" s="2">
        <v>9</v>
      </c>
      <c r="F27" s="8">
        <v>140.80000000000001</v>
      </c>
      <c r="G27" s="8">
        <v>141.9</v>
      </c>
      <c r="H27" s="8">
        <v>143.9</v>
      </c>
      <c r="I27" s="6">
        <v>47</v>
      </c>
      <c r="J27" s="6">
        <v>49</v>
      </c>
      <c r="K27" s="6">
        <v>53</v>
      </c>
      <c r="L27" s="35">
        <v>23.707870609504127</v>
      </c>
      <c r="M27" s="35">
        <v>24.334996555853035</v>
      </c>
      <c r="N27" s="35">
        <v>25.594949778362221</v>
      </c>
      <c r="O27" s="6">
        <v>10</v>
      </c>
      <c r="P27" s="2">
        <v>11</v>
      </c>
      <c r="Q27" s="2">
        <v>10</v>
      </c>
      <c r="R27" s="2">
        <v>166</v>
      </c>
      <c r="S27" s="2">
        <v>180</v>
      </c>
      <c r="T27" s="2">
        <v>158</v>
      </c>
      <c r="U27" s="2">
        <v>19</v>
      </c>
      <c r="V27" s="2">
        <v>16</v>
      </c>
      <c r="W27" s="2">
        <v>16</v>
      </c>
      <c r="X27" s="2">
        <v>105</v>
      </c>
      <c r="Y27" s="2">
        <v>94</v>
      </c>
      <c r="Z27" s="2">
        <v>104</v>
      </c>
      <c r="AA27" s="2">
        <v>12</v>
      </c>
      <c r="AB27" s="2">
        <v>12</v>
      </c>
      <c r="AC27" s="2">
        <v>2</v>
      </c>
      <c r="AD27" s="2">
        <v>220</v>
      </c>
      <c r="AE27" s="2"/>
      <c r="AF27" s="2">
        <v>242</v>
      </c>
      <c r="AG27" s="2">
        <v>2.7</v>
      </c>
      <c r="AH27" s="2">
        <v>3.1</v>
      </c>
      <c r="AI27" s="2">
        <v>2.2999999999999998</v>
      </c>
      <c r="AJ27" s="2">
        <v>8.5</v>
      </c>
      <c r="AK27" s="2">
        <v>9</v>
      </c>
      <c r="AL27" s="2">
        <v>8.5</v>
      </c>
      <c r="AM27" s="46">
        <v>9.43</v>
      </c>
      <c r="AN27" s="46">
        <v>9.5</v>
      </c>
      <c r="AO27" s="46">
        <v>9.14</v>
      </c>
      <c r="AP27" s="46">
        <v>14</v>
      </c>
      <c r="AQ27" s="46">
        <v>16</v>
      </c>
      <c r="AR27" s="46">
        <v>10</v>
      </c>
      <c r="AS27" s="50">
        <v>7</v>
      </c>
      <c r="AT27" s="46">
        <v>6</v>
      </c>
      <c r="AU27" s="50">
        <v>4</v>
      </c>
      <c r="AV27" s="62">
        <v>6831.48</v>
      </c>
      <c r="AW27" s="62">
        <v>4662.4799999999996</v>
      </c>
      <c r="AX27" s="3">
        <v>3085</v>
      </c>
      <c r="AY27" s="70">
        <v>113.85799999999999</v>
      </c>
      <c r="AZ27" s="70">
        <v>77.707999999999998</v>
      </c>
      <c r="BA27" s="70">
        <v>51.416666666666664</v>
      </c>
      <c r="BB27" s="66">
        <v>16.265428571428568</v>
      </c>
      <c r="BC27" s="66">
        <v>12.951333333333332</v>
      </c>
      <c r="BD27" s="66">
        <v>12.47</v>
      </c>
      <c r="BE27" s="62">
        <v>320.10000000000002</v>
      </c>
      <c r="BF27" s="62">
        <v>349.3</v>
      </c>
      <c r="BG27" s="62">
        <v>264.5</v>
      </c>
      <c r="BH27" s="62">
        <v>40.01</v>
      </c>
      <c r="BI27" s="62">
        <v>56.45</v>
      </c>
      <c r="BJ27" s="62">
        <v>66.12</v>
      </c>
      <c r="BK27" s="62">
        <v>2634688</v>
      </c>
      <c r="BL27" s="62">
        <v>2520705</v>
      </c>
      <c r="BM27" s="62">
        <v>2350848</v>
      </c>
      <c r="BN27" s="68">
        <v>385.6686984372347</v>
      </c>
      <c r="BO27" s="62">
        <v>540.63609924332115</v>
      </c>
      <c r="BP27" s="62">
        <v>762.02528363046997</v>
      </c>
      <c r="BQ27" s="15">
        <v>34.65</v>
      </c>
      <c r="BR27" s="15">
        <v>42.53</v>
      </c>
      <c r="BS27" s="15">
        <v>38.47</v>
      </c>
      <c r="BT27" s="15">
        <v>40.39</v>
      </c>
      <c r="BU27" s="15">
        <v>40.39</v>
      </c>
      <c r="BV27" s="15">
        <v>48.45</v>
      </c>
      <c r="BW27" s="15">
        <v>40.590000000000003</v>
      </c>
      <c r="BX27" s="15">
        <v>40.590000000000003</v>
      </c>
      <c r="BY27" s="15">
        <v>74.39</v>
      </c>
      <c r="BZ27" s="15">
        <v>39.93</v>
      </c>
      <c r="CA27" s="15">
        <v>42.09</v>
      </c>
      <c r="CB27" s="15">
        <v>66.34</v>
      </c>
      <c r="CC27" s="15">
        <v>40.72</v>
      </c>
      <c r="CD27" s="15">
        <v>34.81</v>
      </c>
      <c r="CE27" s="15">
        <v>54.4</v>
      </c>
    </row>
    <row r="28" spans="1:83" s="12" customFormat="1" x14ac:dyDescent="0.25">
      <c r="A28" s="2">
        <v>1</v>
      </c>
      <c r="B28" s="58">
        <v>2</v>
      </c>
      <c r="C28" s="2" t="s">
        <v>118</v>
      </c>
      <c r="D28" s="2">
        <v>1</v>
      </c>
      <c r="E28" s="2">
        <v>10</v>
      </c>
      <c r="F28" s="8">
        <v>131</v>
      </c>
      <c r="G28" s="8">
        <v>131</v>
      </c>
      <c r="H28" s="8">
        <v>133.80000000000001</v>
      </c>
      <c r="I28" s="6">
        <v>24</v>
      </c>
      <c r="J28" s="6">
        <v>25</v>
      </c>
      <c r="K28" s="6">
        <v>26</v>
      </c>
      <c r="L28" s="35">
        <v>13.985198997727403</v>
      </c>
      <c r="M28" s="35">
        <v>14.567915622632713</v>
      </c>
      <c r="N28" s="35">
        <v>14.523159971489919</v>
      </c>
      <c r="O28" s="6">
        <v>10</v>
      </c>
      <c r="P28" s="2">
        <v>10</v>
      </c>
      <c r="Q28" s="2">
        <v>8</v>
      </c>
      <c r="R28" s="2">
        <v>148</v>
      </c>
      <c r="S28" s="2">
        <v>151</v>
      </c>
      <c r="T28" s="2">
        <v>135</v>
      </c>
      <c r="U28" s="2">
        <v>17</v>
      </c>
      <c r="V28" s="2">
        <v>13</v>
      </c>
      <c r="W28" s="2">
        <v>10</v>
      </c>
      <c r="X28" s="2">
        <v>112</v>
      </c>
      <c r="Y28" s="2">
        <v>127</v>
      </c>
      <c r="Z28" s="2">
        <v>126</v>
      </c>
      <c r="AA28" s="2">
        <v>15</v>
      </c>
      <c r="AB28" s="2">
        <v>12</v>
      </c>
      <c r="AC28" s="2">
        <v>14</v>
      </c>
      <c r="AD28" s="2">
        <v>255</v>
      </c>
      <c r="AE28" s="2">
        <v>214</v>
      </c>
      <c r="AF28" s="2">
        <v>203</v>
      </c>
      <c r="AG28" s="2">
        <v>5.6</v>
      </c>
      <c r="AH28" s="2">
        <v>7.3</v>
      </c>
      <c r="AI28" s="2">
        <v>4.2</v>
      </c>
      <c r="AJ28" s="2">
        <v>10</v>
      </c>
      <c r="AK28" s="2">
        <v>11</v>
      </c>
      <c r="AL28" s="2">
        <v>9.5</v>
      </c>
      <c r="AM28" s="46">
        <v>10.78</v>
      </c>
      <c r="AN28" s="47">
        <v>11.6</v>
      </c>
      <c r="AO28" s="46">
        <v>10.06</v>
      </c>
      <c r="AP28" s="46">
        <f>(41-2)</f>
        <v>39</v>
      </c>
      <c r="AQ28" s="46">
        <v>53</v>
      </c>
      <c r="AR28" s="46">
        <v>25</v>
      </c>
      <c r="AS28" s="50">
        <v>5</v>
      </c>
      <c r="AT28" s="46"/>
      <c r="AU28" s="50"/>
      <c r="AV28" s="62">
        <v>3610.5</v>
      </c>
      <c r="AW28" s="62"/>
      <c r="AX28" s="62"/>
      <c r="AY28" s="70">
        <v>60.174999999999997</v>
      </c>
      <c r="AZ28" s="70"/>
      <c r="BA28" s="70"/>
      <c r="BB28" s="66">
        <v>12.035</v>
      </c>
      <c r="BC28" s="70"/>
      <c r="BD28" s="70"/>
      <c r="BE28" s="62">
        <v>258.10000000000002</v>
      </c>
      <c r="BF28" s="62"/>
      <c r="BG28" s="62"/>
      <c r="BH28" s="62">
        <v>40.1</v>
      </c>
      <c r="BI28" s="62"/>
      <c r="BJ28" s="62"/>
      <c r="BK28" s="62">
        <v>1732666</v>
      </c>
      <c r="BL28" s="62"/>
      <c r="BM28" s="62"/>
      <c r="BN28" s="68">
        <v>479.89641323916356</v>
      </c>
      <c r="BO28" s="62"/>
      <c r="BP28" s="62"/>
      <c r="BQ28" s="15">
        <v>47.08</v>
      </c>
      <c r="BR28" s="15">
        <v>59.36</v>
      </c>
      <c r="BS28" s="15">
        <v>49.63</v>
      </c>
      <c r="BT28" s="15">
        <v>59.51</v>
      </c>
      <c r="BU28" s="15">
        <v>50.61</v>
      </c>
      <c r="BV28" s="15">
        <v>44.8</v>
      </c>
      <c r="BW28" s="15">
        <v>47.93</v>
      </c>
      <c r="BX28" s="15">
        <v>44.03</v>
      </c>
      <c r="BY28" s="15">
        <v>44.03</v>
      </c>
      <c r="BZ28" s="15">
        <v>66.34</v>
      </c>
      <c r="CA28" s="15">
        <v>66.34</v>
      </c>
      <c r="CB28" s="15">
        <v>57.83</v>
      </c>
      <c r="CC28" s="15">
        <v>45.38</v>
      </c>
      <c r="CD28" s="15">
        <v>45.38</v>
      </c>
      <c r="CE28" s="15">
        <v>45.38</v>
      </c>
    </row>
    <row r="29" spans="1:83" s="12" customFormat="1" x14ac:dyDescent="0.25">
      <c r="A29" s="2">
        <v>1</v>
      </c>
      <c r="B29" s="58">
        <v>2</v>
      </c>
      <c r="C29" s="2" t="s">
        <v>119</v>
      </c>
      <c r="D29" s="2">
        <v>2</v>
      </c>
      <c r="E29" s="2">
        <v>9</v>
      </c>
      <c r="F29" s="8">
        <v>130.5</v>
      </c>
      <c r="G29" s="8"/>
      <c r="H29" s="8">
        <v>135.19999999999999</v>
      </c>
      <c r="I29" s="6">
        <v>28</v>
      </c>
      <c r="J29" s="6"/>
      <c r="K29" s="6">
        <v>32</v>
      </c>
      <c r="L29" s="35">
        <v>16.441332335109585</v>
      </c>
      <c r="M29" s="35"/>
      <c r="N29" s="35">
        <v>17.506389832288789</v>
      </c>
      <c r="O29" s="6"/>
      <c r="P29" s="2">
        <v>2</v>
      </c>
      <c r="Q29" s="2">
        <v>2</v>
      </c>
      <c r="R29" s="2"/>
      <c r="S29" s="2">
        <v>148</v>
      </c>
      <c r="T29" s="2">
        <v>149</v>
      </c>
      <c r="U29" s="2"/>
      <c r="V29" s="2">
        <v>26</v>
      </c>
      <c r="W29" s="2">
        <v>25</v>
      </c>
      <c r="X29" s="2"/>
      <c r="Y29" s="2">
        <v>129</v>
      </c>
      <c r="Z29" s="2">
        <v>144</v>
      </c>
      <c r="AA29" s="2"/>
      <c r="AB29" s="2">
        <v>18</v>
      </c>
      <c r="AC29" s="2">
        <v>14</v>
      </c>
      <c r="AD29" s="2"/>
      <c r="AE29" s="2">
        <v>207</v>
      </c>
      <c r="AF29" s="2">
        <v>193</v>
      </c>
      <c r="AG29" s="2"/>
      <c r="AH29" s="2">
        <v>6.9</v>
      </c>
      <c r="AI29" s="2">
        <v>3.3</v>
      </c>
      <c r="AJ29" s="2"/>
      <c r="AK29" s="2">
        <v>10.5</v>
      </c>
      <c r="AL29" s="2">
        <v>9</v>
      </c>
      <c r="AM29" s="46"/>
      <c r="AN29" s="47">
        <v>11.46</v>
      </c>
      <c r="AO29" s="46">
        <v>9.6300000000000008</v>
      </c>
      <c r="AP29" s="46"/>
      <c r="AQ29" s="46">
        <v>50</v>
      </c>
      <c r="AR29" s="46">
        <v>18</v>
      </c>
      <c r="AS29" s="46"/>
      <c r="AT29" s="46"/>
      <c r="AU29" s="50">
        <v>4</v>
      </c>
      <c r="AV29" s="62"/>
      <c r="AW29" s="62"/>
      <c r="AX29" s="3">
        <v>3043.65</v>
      </c>
      <c r="AY29" s="70"/>
      <c r="AZ29" s="70"/>
      <c r="BA29" s="70">
        <v>50.727499999999999</v>
      </c>
      <c r="BB29" s="70"/>
      <c r="BC29" s="70"/>
      <c r="BD29" s="66">
        <v>12.14</v>
      </c>
      <c r="BE29" s="62"/>
      <c r="BF29" s="62"/>
      <c r="BG29" s="62">
        <v>278</v>
      </c>
      <c r="BH29" s="62"/>
      <c r="BI29" s="62"/>
      <c r="BJ29" s="62">
        <v>69.3</v>
      </c>
      <c r="BK29" s="62"/>
      <c r="BL29" s="62"/>
      <c r="BM29" s="62">
        <v>1999755</v>
      </c>
      <c r="BN29" s="68"/>
      <c r="BO29" s="62"/>
      <c r="BP29" s="62">
        <v>657.02528214479321</v>
      </c>
      <c r="BQ29" s="15">
        <v>55.6</v>
      </c>
      <c r="BR29" s="15">
        <v>59.36</v>
      </c>
      <c r="BS29" s="15">
        <v>64.3</v>
      </c>
      <c r="BT29" s="15">
        <v>64.349999999999994</v>
      </c>
      <c r="BU29" s="15">
        <v>64.349999999999994</v>
      </c>
      <c r="BV29" s="15">
        <v>73.53</v>
      </c>
      <c r="BW29" s="15">
        <v>46.53</v>
      </c>
      <c r="BX29" s="15">
        <v>51.21</v>
      </c>
      <c r="BY29" s="15">
        <v>49.47</v>
      </c>
      <c r="BZ29" s="15">
        <v>66.34</v>
      </c>
      <c r="CA29" s="15">
        <v>57.83</v>
      </c>
      <c r="CB29" s="15">
        <v>66.34</v>
      </c>
      <c r="CC29" s="15">
        <v>62.84</v>
      </c>
      <c r="CD29" s="15">
        <v>71</v>
      </c>
      <c r="CE29" s="15">
        <v>71</v>
      </c>
    </row>
    <row r="30" spans="1:83" s="12" customFormat="1" x14ac:dyDescent="0.25">
      <c r="A30" s="2">
        <v>1</v>
      </c>
      <c r="B30" s="58">
        <v>2</v>
      </c>
      <c r="C30" s="2" t="s">
        <v>120</v>
      </c>
      <c r="D30" s="2">
        <v>2</v>
      </c>
      <c r="E30" s="2">
        <v>9</v>
      </c>
      <c r="F30" s="8">
        <v>145</v>
      </c>
      <c r="G30" s="8">
        <v>144.5</v>
      </c>
      <c r="H30" s="8">
        <v>147.30000000000001</v>
      </c>
      <c r="I30" s="6">
        <v>50</v>
      </c>
      <c r="J30" s="6">
        <v>49.5</v>
      </c>
      <c r="K30" s="6">
        <v>51</v>
      </c>
      <c r="L30" s="35">
        <v>23.781212841854934</v>
      </c>
      <c r="M30" s="35">
        <v>23.706612708181176</v>
      </c>
      <c r="N30" s="35">
        <v>23.505239594437828</v>
      </c>
      <c r="O30" s="6">
        <v>7</v>
      </c>
      <c r="P30" s="2">
        <v>11</v>
      </c>
      <c r="Q30" s="2">
        <v>8</v>
      </c>
      <c r="R30" s="2">
        <v>159</v>
      </c>
      <c r="S30" s="2">
        <v>135</v>
      </c>
      <c r="T30" s="2">
        <v>162</v>
      </c>
      <c r="U30" s="2">
        <v>11</v>
      </c>
      <c r="V30" s="2">
        <v>14</v>
      </c>
      <c r="W30" s="2">
        <v>17</v>
      </c>
      <c r="X30" s="2">
        <v>63</v>
      </c>
      <c r="Y30" s="2">
        <v>104</v>
      </c>
      <c r="Z30" s="2">
        <v>113</v>
      </c>
      <c r="AA30" s="2">
        <v>10</v>
      </c>
      <c r="AB30" s="2">
        <v>15</v>
      </c>
      <c r="AC30" s="2">
        <v>15</v>
      </c>
      <c r="AD30" s="2">
        <v>280</v>
      </c>
      <c r="AE30" s="2">
        <v>175</v>
      </c>
      <c r="AF30" s="2">
        <v>219</v>
      </c>
      <c r="AG30" s="2">
        <v>2.7</v>
      </c>
      <c r="AH30" s="2">
        <v>3.2</v>
      </c>
      <c r="AI30" s="2">
        <v>3.1</v>
      </c>
      <c r="AJ30" s="2">
        <v>8.5</v>
      </c>
      <c r="AK30" s="2">
        <v>9</v>
      </c>
      <c r="AL30" s="2">
        <v>9</v>
      </c>
      <c r="AM30" s="46">
        <v>9.43</v>
      </c>
      <c r="AN30" s="46">
        <v>9.56</v>
      </c>
      <c r="AO30" s="46">
        <v>9.5</v>
      </c>
      <c r="AP30" s="46">
        <v>14</v>
      </c>
      <c r="AQ30" s="46">
        <v>17</v>
      </c>
      <c r="AR30" s="46">
        <v>16</v>
      </c>
      <c r="AS30" s="50">
        <v>4</v>
      </c>
      <c r="AT30" s="46"/>
      <c r="AU30" s="50"/>
      <c r="AV30" s="50">
        <v>2805.48</v>
      </c>
      <c r="AW30" s="62"/>
      <c r="AX30" s="62"/>
      <c r="AY30" s="70">
        <v>46.758000000000003</v>
      </c>
      <c r="AZ30" s="70"/>
      <c r="BA30" s="70"/>
      <c r="BB30" s="66">
        <v>11.689500000000001</v>
      </c>
      <c r="BC30" s="70"/>
      <c r="BD30" s="70"/>
      <c r="BE30" s="62">
        <v>167.1</v>
      </c>
      <c r="BF30" s="62"/>
      <c r="BG30" s="62"/>
      <c r="BH30" s="62">
        <v>41.47</v>
      </c>
      <c r="BI30" s="62"/>
      <c r="BJ30" s="62"/>
      <c r="BK30" s="62">
        <v>1264552</v>
      </c>
      <c r="BL30" s="62"/>
      <c r="BM30" s="62"/>
      <c r="BN30" s="68">
        <v>450.74354477665139</v>
      </c>
      <c r="BO30" s="62"/>
      <c r="BP30" s="62"/>
      <c r="BQ30" s="15">
        <v>40.450000000000003</v>
      </c>
      <c r="BR30" s="15">
        <v>42.53</v>
      </c>
      <c r="BS30" s="15"/>
      <c r="BT30" s="15">
        <v>44.8</v>
      </c>
      <c r="BU30" s="15">
        <v>33.15</v>
      </c>
      <c r="BV30" s="15"/>
      <c r="BW30" s="15">
        <v>45.25</v>
      </c>
      <c r="BX30" s="15">
        <v>31.9</v>
      </c>
      <c r="BY30" s="15">
        <v>44.03</v>
      </c>
      <c r="BZ30" s="15">
        <v>66.34</v>
      </c>
      <c r="CA30" s="15">
        <v>66.34</v>
      </c>
      <c r="CB30" s="15">
        <v>39.93</v>
      </c>
      <c r="CC30" s="15">
        <v>45.38</v>
      </c>
      <c r="CD30" s="15">
        <v>48.09</v>
      </c>
      <c r="CE30" s="15">
        <v>62.84</v>
      </c>
    </row>
    <row r="31" spans="1:83" s="12" customFormat="1" x14ac:dyDescent="0.25">
      <c r="A31" s="2">
        <v>1</v>
      </c>
      <c r="B31" s="58">
        <v>2</v>
      </c>
      <c r="C31" s="2" t="s">
        <v>121</v>
      </c>
      <c r="D31" s="2">
        <v>2</v>
      </c>
      <c r="E31" s="2">
        <v>9</v>
      </c>
      <c r="F31" s="8">
        <v>144.9</v>
      </c>
      <c r="G31" s="8">
        <v>145.4</v>
      </c>
      <c r="H31" s="8">
        <v>147.9</v>
      </c>
      <c r="I31" s="6">
        <v>49</v>
      </c>
      <c r="J31" s="6">
        <v>49</v>
      </c>
      <c r="K31" s="6">
        <v>53</v>
      </c>
      <c r="L31" s="35">
        <v>23.33776750916007</v>
      </c>
      <c r="M31" s="35">
        <v>23.177536142766058</v>
      </c>
      <c r="N31" s="35">
        <v>24.229224925380841</v>
      </c>
      <c r="O31" s="6">
        <v>9</v>
      </c>
      <c r="P31" s="2">
        <v>11</v>
      </c>
      <c r="Q31" s="2">
        <v>9</v>
      </c>
      <c r="R31" s="2">
        <v>148</v>
      </c>
      <c r="S31" s="2">
        <v>123</v>
      </c>
      <c r="T31" s="2">
        <v>133</v>
      </c>
      <c r="U31" s="2">
        <v>30</v>
      </c>
      <c r="V31" s="2">
        <v>29</v>
      </c>
      <c r="W31" s="2">
        <v>29</v>
      </c>
      <c r="X31" s="2">
        <v>105</v>
      </c>
      <c r="Y31" s="2">
        <v>121</v>
      </c>
      <c r="Z31" s="2">
        <v>93</v>
      </c>
      <c r="AA31" s="2">
        <v>13</v>
      </c>
      <c r="AB31" s="2">
        <v>19</v>
      </c>
      <c r="AC31" s="2">
        <v>10</v>
      </c>
      <c r="AD31" s="2">
        <v>230</v>
      </c>
      <c r="AE31" s="2">
        <v>213</v>
      </c>
      <c r="AF31" s="2">
        <v>216</v>
      </c>
      <c r="AG31" s="2">
        <v>3.4</v>
      </c>
      <c r="AH31" s="2">
        <v>3.1</v>
      </c>
      <c r="AI31" s="2">
        <v>3.3</v>
      </c>
      <c r="AJ31" s="2">
        <v>9</v>
      </c>
      <c r="AK31" s="2">
        <v>9</v>
      </c>
      <c r="AL31" s="2">
        <v>9</v>
      </c>
      <c r="AM31" s="46">
        <v>9.69</v>
      </c>
      <c r="AN31" s="46">
        <v>9.5</v>
      </c>
      <c r="AO31" s="46">
        <v>9.6300000000000008</v>
      </c>
      <c r="AP31" s="46">
        <v>19</v>
      </c>
      <c r="AQ31" s="46">
        <v>16</v>
      </c>
      <c r="AR31" s="46">
        <v>18</v>
      </c>
      <c r="AS31" s="50">
        <v>6</v>
      </c>
      <c r="AT31" s="46">
        <v>4</v>
      </c>
      <c r="AU31" s="50"/>
      <c r="AV31" s="50">
        <v>4931.82</v>
      </c>
      <c r="AW31" s="62">
        <v>2935.15</v>
      </c>
      <c r="AX31" s="62"/>
      <c r="AY31" s="70">
        <v>82.196999999999989</v>
      </c>
      <c r="AZ31" s="70">
        <v>48.919166666666669</v>
      </c>
      <c r="BA31" s="70"/>
      <c r="BB31" s="66">
        <v>13.699499999999999</v>
      </c>
      <c r="BC31" s="66">
        <v>12.229791666666667</v>
      </c>
      <c r="BD31" s="70"/>
      <c r="BE31" s="62">
        <v>193.5</v>
      </c>
      <c r="BF31" s="62">
        <v>119.3</v>
      </c>
      <c r="BG31" s="62"/>
      <c r="BH31" s="62">
        <v>32.18</v>
      </c>
      <c r="BI31" s="62">
        <v>27.37</v>
      </c>
      <c r="BJ31" s="62"/>
      <c r="BK31" s="62">
        <v>1731544</v>
      </c>
      <c r="BL31" s="62">
        <v>1022270</v>
      </c>
      <c r="BM31" s="62"/>
      <c r="BN31" s="68">
        <v>351.09634982623049</v>
      </c>
      <c r="BO31" s="62">
        <v>348.28543686012637</v>
      </c>
      <c r="BP31" s="62"/>
      <c r="BQ31" s="15">
        <v>42.53</v>
      </c>
      <c r="BR31" s="15">
        <v>52.43</v>
      </c>
      <c r="BS31" s="15">
        <v>42.53</v>
      </c>
      <c r="BT31" s="15">
        <v>41.75</v>
      </c>
      <c r="BU31" s="15">
        <v>39.1</v>
      </c>
      <c r="BV31" s="15">
        <v>44.8</v>
      </c>
      <c r="BW31" s="15">
        <v>45.25</v>
      </c>
      <c r="BX31" s="15">
        <v>37.159999999999997</v>
      </c>
      <c r="BY31" s="15"/>
      <c r="BZ31" s="15">
        <v>49.79</v>
      </c>
      <c r="CA31" s="15">
        <v>46.93</v>
      </c>
      <c r="CB31" s="15">
        <v>49.79</v>
      </c>
      <c r="CC31" s="15">
        <v>51.08</v>
      </c>
      <c r="CD31" s="15">
        <v>48.09</v>
      </c>
      <c r="CE31" s="15">
        <v>62.84</v>
      </c>
    </row>
    <row r="32" spans="1:83" s="12" customFormat="1" x14ac:dyDescent="0.25">
      <c r="A32" s="2">
        <v>1</v>
      </c>
      <c r="B32" s="58">
        <v>2</v>
      </c>
      <c r="C32" s="2" t="s">
        <v>122</v>
      </c>
      <c r="D32" s="2">
        <v>1</v>
      </c>
      <c r="E32" s="2">
        <v>10</v>
      </c>
      <c r="F32" s="8">
        <v>138.4</v>
      </c>
      <c r="G32" s="8">
        <v>139.19999999999999</v>
      </c>
      <c r="H32" s="8">
        <v>140.4</v>
      </c>
      <c r="I32" s="6">
        <v>29</v>
      </c>
      <c r="J32" s="6">
        <v>29</v>
      </c>
      <c r="K32" s="6">
        <v>31</v>
      </c>
      <c r="L32" s="35">
        <v>15.139997995255436</v>
      </c>
      <c r="M32" s="35">
        <v>14.966475095785443</v>
      </c>
      <c r="N32" s="35">
        <v>15.726333390151051</v>
      </c>
      <c r="O32" s="6">
        <v>7</v>
      </c>
      <c r="P32" s="2">
        <v>6</v>
      </c>
      <c r="Q32" s="2">
        <v>5</v>
      </c>
      <c r="R32" s="2">
        <v>139</v>
      </c>
      <c r="S32" s="2">
        <v>142</v>
      </c>
      <c r="T32" s="2">
        <v>120</v>
      </c>
      <c r="U32" s="2">
        <v>18</v>
      </c>
      <c r="V32" s="2">
        <v>18</v>
      </c>
      <c r="W32" s="2">
        <v>20</v>
      </c>
      <c r="X32" s="2">
        <v>161</v>
      </c>
      <c r="Y32" s="2">
        <v>171</v>
      </c>
      <c r="Z32" s="2">
        <v>166</v>
      </c>
      <c r="AA32" s="2">
        <v>18</v>
      </c>
      <c r="AB32" s="2">
        <v>22</v>
      </c>
      <c r="AC32" s="2">
        <v>23</v>
      </c>
      <c r="AD32" s="2">
        <v>162</v>
      </c>
      <c r="AE32" s="2">
        <v>164</v>
      </c>
      <c r="AF32" s="2">
        <v>179</v>
      </c>
      <c r="AG32" s="2">
        <v>10.9</v>
      </c>
      <c r="AH32" s="2">
        <v>10.3</v>
      </c>
      <c r="AI32" s="2">
        <v>3.2</v>
      </c>
      <c r="AJ32" s="2">
        <v>12.5</v>
      </c>
      <c r="AK32" s="2">
        <v>12.5</v>
      </c>
      <c r="AL32" s="2">
        <v>9</v>
      </c>
      <c r="AM32" s="46">
        <v>13.36</v>
      </c>
      <c r="AN32" s="46">
        <v>13.09</v>
      </c>
      <c r="AO32" s="46">
        <v>9.56</v>
      </c>
      <c r="AP32" s="46">
        <v>91</v>
      </c>
      <c r="AQ32" s="46">
        <v>84</v>
      </c>
      <c r="AR32" s="46">
        <v>17</v>
      </c>
      <c r="AS32" s="50">
        <v>7</v>
      </c>
      <c r="AT32" s="46">
        <v>7</v>
      </c>
      <c r="AU32" s="50"/>
      <c r="AV32" s="50">
        <v>5190.5</v>
      </c>
      <c r="AW32" s="62">
        <v>5501.5</v>
      </c>
      <c r="AX32" s="62"/>
      <c r="AY32" s="70">
        <v>86.50833333333334</v>
      </c>
      <c r="AZ32" s="70">
        <v>91.691666666666663</v>
      </c>
      <c r="BA32" s="70"/>
      <c r="BB32" s="66">
        <v>12.358333333333334</v>
      </c>
      <c r="BC32" s="70">
        <v>13.098809523809523</v>
      </c>
      <c r="BD32" s="70"/>
      <c r="BE32" s="62">
        <v>343.4</v>
      </c>
      <c r="BF32" s="62">
        <v>521</v>
      </c>
      <c r="BG32" s="62"/>
      <c r="BH32" s="62">
        <v>49.05</v>
      </c>
      <c r="BI32" s="62">
        <v>64.25</v>
      </c>
      <c r="BJ32" s="62"/>
      <c r="BK32" s="62">
        <v>2512254</v>
      </c>
      <c r="BL32" s="62">
        <v>3972845</v>
      </c>
      <c r="BM32" s="62"/>
      <c r="BN32" s="68">
        <v>484.01001830266836</v>
      </c>
      <c r="BO32" s="62">
        <v>722.13850767972372</v>
      </c>
      <c r="BP32" s="62"/>
      <c r="BQ32" s="15">
        <v>73.2</v>
      </c>
      <c r="BR32" s="15">
        <v>52.43</v>
      </c>
      <c r="BS32" s="15">
        <v>73.2</v>
      </c>
      <c r="BT32" s="15">
        <v>55.96</v>
      </c>
      <c r="BU32" s="15">
        <v>53.07</v>
      </c>
      <c r="BV32" s="15">
        <v>59.51</v>
      </c>
      <c r="BW32" s="15">
        <v>74.39</v>
      </c>
      <c r="BX32" s="15">
        <v>74.39</v>
      </c>
      <c r="BY32" s="15">
        <v>63.99</v>
      </c>
      <c r="BZ32" s="15">
        <v>66.34</v>
      </c>
      <c r="CA32" s="15">
        <v>66.34</v>
      </c>
      <c r="CB32" s="15">
        <v>66.34</v>
      </c>
      <c r="CC32" s="15">
        <v>51.08</v>
      </c>
      <c r="CD32" s="15">
        <v>51.08</v>
      </c>
      <c r="CE32" s="15">
        <v>48.09</v>
      </c>
    </row>
    <row r="33" spans="1:83" s="12" customFormat="1" x14ac:dyDescent="0.25">
      <c r="A33" s="2">
        <v>1</v>
      </c>
      <c r="B33" s="58">
        <v>2</v>
      </c>
      <c r="C33" s="2" t="s">
        <v>123</v>
      </c>
      <c r="D33" s="2">
        <v>1</v>
      </c>
      <c r="E33" s="2">
        <v>9</v>
      </c>
      <c r="F33" s="8">
        <v>135</v>
      </c>
      <c r="G33" s="8"/>
      <c r="H33" s="8">
        <v>137.5</v>
      </c>
      <c r="I33" s="6">
        <v>28</v>
      </c>
      <c r="J33" s="6"/>
      <c r="K33" s="6">
        <v>28</v>
      </c>
      <c r="L33" s="35">
        <v>15.363511659807955</v>
      </c>
      <c r="M33" s="35"/>
      <c r="N33" s="35">
        <v>14.809917355371901</v>
      </c>
      <c r="O33" s="6">
        <v>8</v>
      </c>
      <c r="P33" s="2">
        <v>2</v>
      </c>
      <c r="Q33" s="2">
        <v>5</v>
      </c>
      <c r="R33" s="2">
        <v>150</v>
      </c>
      <c r="S33" s="2">
        <v>134</v>
      </c>
      <c r="T33" s="2">
        <v>131</v>
      </c>
      <c r="U33" s="2">
        <v>19</v>
      </c>
      <c r="V33" s="2">
        <v>22</v>
      </c>
      <c r="W33" s="2">
        <v>16</v>
      </c>
      <c r="X33" s="2">
        <v>161</v>
      </c>
      <c r="Y33" s="2">
        <v>175</v>
      </c>
      <c r="Z33" s="2">
        <v>153</v>
      </c>
      <c r="AA33" s="2">
        <v>14</v>
      </c>
      <c r="AB33" s="2">
        <v>15</v>
      </c>
      <c r="AC33" s="2">
        <v>12</v>
      </c>
      <c r="AD33" s="2">
        <v>183</v>
      </c>
      <c r="AE33" s="2">
        <v>185</v>
      </c>
      <c r="AF33" s="2">
        <v>207</v>
      </c>
      <c r="AG33" s="2">
        <v>4.5</v>
      </c>
      <c r="AH33" s="2">
        <v>8.1</v>
      </c>
      <c r="AI33" s="2">
        <v>6.9</v>
      </c>
      <c r="AJ33" s="2">
        <v>9.5</v>
      </c>
      <c r="AK33" s="2">
        <v>11.5</v>
      </c>
      <c r="AL33" s="2">
        <v>10.5</v>
      </c>
      <c r="AM33" s="46">
        <v>10.220000000000001</v>
      </c>
      <c r="AN33" s="46">
        <v>12</v>
      </c>
      <c r="AO33" s="46">
        <v>11.46</v>
      </c>
      <c r="AP33" s="46">
        <f>(32-4)</f>
        <v>28</v>
      </c>
      <c r="AQ33" s="46">
        <v>61</v>
      </c>
      <c r="AR33" s="46">
        <v>50</v>
      </c>
      <c r="AS33" s="50">
        <v>4</v>
      </c>
      <c r="AT33" s="46"/>
      <c r="AU33" s="50"/>
      <c r="AV33" s="50">
        <v>2730.65</v>
      </c>
      <c r="AW33" s="62"/>
      <c r="AX33" s="62"/>
      <c r="AY33" s="70">
        <v>45.510833333333338</v>
      </c>
      <c r="AZ33" s="70"/>
      <c r="BA33" s="70"/>
      <c r="BB33" s="66">
        <v>11.377708333333334</v>
      </c>
      <c r="BC33" s="70"/>
      <c r="BD33" s="70"/>
      <c r="BE33" s="62">
        <v>242.5</v>
      </c>
      <c r="BF33" s="62"/>
      <c r="BG33" s="62"/>
      <c r="BH33" s="62">
        <v>60.42</v>
      </c>
      <c r="BI33" s="62"/>
      <c r="BJ33" s="62"/>
      <c r="BK33" s="62">
        <v>1690236</v>
      </c>
      <c r="BL33" s="62"/>
      <c r="BM33" s="62"/>
      <c r="BN33" s="68">
        <v>618.98668815117276</v>
      </c>
      <c r="BO33" s="62"/>
      <c r="BP33" s="62"/>
      <c r="BQ33" s="15">
        <v>73.2</v>
      </c>
      <c r="BR33" s="15">
        <v>59.36</v>
      </c>
      <c r="BS33" s="15">
        <v>59.36</v>
      </c>
      <c r="BT33" s="15">
        <v>55.96</v>
      </c>
      <c r="BU33" s="15">
        <v>50.61</v>
      </c>
      <c r="BV33" s="15">
        <v>41.75</v>
      </c>
      <c r="BW33" s="15">
        <v>63.99</v>
      </c>
      <c r="BX33" s="15">
        <v>49.47</v>
      </c>
      <c r="BY33" s="15">
        <v>59.06</v>
      </c>
      <c r="BZ33" s="15">
        <v>66.34</v>
      </c>
      <c r="CA33" s="15">
        <v>57.83</v>
      </c>
      <c r="CB33" s="15">
        <v>66.34</v>
      </c>
      <c r="CC33" s="15">
        <v>51.08</v>
      </c>
      <c r="CD33" s="15">
        <v>48.09</v>
      </c>
      <c r="CE33" s="15">
        <v>51.08</v>
      </c>
    </row>
    <row r="34" spans="1:83" s="12" customFormat="1" x14ac:dyDescent="0.25">
      <c r="A34" s="2">
        <v>1</v>
      </c>
      <c r="B34" s="58">
        <v>2</v>
      </c>
      <c r="C34" s="2" t="s">
        <v>124</v>
      </c>
      <c r="D34" s="2">
        <v>1</v>
      </c>
      <c r="E34" s="2">
        <v>9</v>
      </c>
      <c r="F34" s="8">
        <v>132.4</v>
      </c>
      <c r="G34" s="8">
        <v>132.4</v>
      </c>
      <c r="H34" s="8">
        <v>134.80000000000001</v>
      </c>
      <c r="I34" s="6">
        <v>34</v>
      </c>
      <c r="J34" s="6">
        <v>35</v>
      </c>
      <c r="K34" s="6">
        <v>37.5</v>
      </c>
      <c r="L34" s="35">
        <v>19.395587846040105</v>
      </c>
      <c r="M34" s="35">
        <v>19.966046312100108</v>
      </c>
      <c r="N34" s="35">
        <v>20.637233752168282</v>
      </c>
      <c r="O34" s="6">
        <v>15</v>
      </c>
      <c r="P34" s="2">
        <v>5</v>
      </c>
      <c r="Q34" s="2">
        <v>5</v>
      </c>
      <c r="R34" s="2">
        <v>138</v>
      </c>
      <c r="S34" s="2">
        <v>145</v>
      </c>
      <c r="T34" s="2">
        <v>158</v>
      </c>
      <c r="U34" s="2">
        <v>18</v>
      </c>
      <c r="V34" s="2">
        <v>12</v>
      </c>
      <c r="W34" s="2">
        <v>12</v>
      </c>
      <c r="X34" s="2">
        <v>115</v>
      </c>
      <c r="Y34" s="2">
        <v>140</v>
      </c>
      <c r="Z34" s="2">
        <v>147</v>
      </c>
      <c r="AA34" s="2">
        <v>23</v>
      </c>
      <c r="AB34" s="2">
        <v>24</v>
      </c>
      <c r="AC34" s="2">
        <v>21</v>
      </c>
      <c r="AD34" s="2">
        <v>210</v>
      </c>
      <c r="AE34" s="2">
        <v>204</v>
      </c>
      <c r="AF34" s="2">
        <v>206</v>
      </c>
      <c r="AG34" s="2">
        <v>3.6</v>
      </c>
      <c r="AH34" s="2">
        <v>3.8</v>
      </c>
      <c r="AI34" s="2">
        <v>3.5</v>
      </c>
      <c r="AJ34" s="2">
        <v>9</v>
      </c>
      <c r="AK34" s="2">
        <v>9</v>
      </c>
      <c r="AL34" s="2">
        <v>9</v>
      </c>
      <c r="AM34" s="46">
        <v>9.81</v>
      </c>
      <c r="AN34" s="46">
        <v>9.94</v>
      </c>
      <c r="AO34" s="46">
        <v>9.75</v>
      </c>
      <c r="AP34" s="46">
        <f>(23-2)</f>
        <v>21</v>
      </c>
      <c r="AQ34" s="46">
        <v>23</v>
      </c>
      <c r="AR34" s="46">
        <v>20</v>
      </c>
      <c r="AS34" s="46"/>
      <c r="AT34" s="46"/>
      <c r="AU34" s="46"/>
      <c r="AV34" s="50"/>
      <c r="AW34" s="50"/>
      <c r="AX34" s="46"/>
      <c r="AY34" s="70"/>
      <c r="AZ34" s="70"/>
      <c r="BA34" s="70"/>
      <c r="BB34" s="70"/>
      <c r="BC34" s="70"/>
      <c r="BD34" s="70"/>
      <c r="BE34" s="62"/>
      <c r="BF34" s="62"/>
      <c r="BG34" s="62"/>
      <c r="BH34" s="62"/>
      <c r="BI34" s="62"/>
      <c r="BJ34" s="62"/>
      <c r="BK34" s="62"/>
      <c r="BL34" s="62"/>
      <c r="BM34" s="62"/>
      <c r="BN34" s="68"/>
      <c r="BO34" s="62"/>
      <c r="BP34" s="62"/>
      <c r="BQ34" s="15">
        <v>47.08</v>
      </c>
      <c r="BR34" s="15">
        <v>42.53</v>
      </c>
      <c r="BS34" s="15">
        <v>49.63</v>
      </c>
      <c r="BT34" s="15">
        <v>43.21</v>
      </c>
      <c r="BU34" s="15">
        <v>35.49</v>
      </c>
      <c r="BV34" s="15">
        <v>41.75</v>
      </c>
      <c r="BW34" s="15">
        <v>47.93</v>
      </c>
      <c r="BX34" s="15">
        <v>45.25</v>
      </c>
      <c r="BY34" s="15">
        <v>53.25</v>
      </c>
      <c r="BZ34" s="15">
        <v>57.83</v>
      </c>
      <c r="CA34" s="15">
        <v>35.82</v>
      </c>
      <c r="CB34" s="15">
        <v>66.34</v>
      </c>
      <c r="CC34" s="15">
        <v>38.68</v>
      </c>
      <c r="CD34" s="15">
        <v>42.94</v>
      </c>
      <c r="CE34" s="15">
        <v>45.38</v>
      </c>
    </row>
    <row r="35" spans="1:83" s="12" customFormat="1" x14ac:dyDescent="0.25">
      <c r="A35" s="2">
        <v>1</v>
      </c>
      <c r="B35" s="58">
        <v>2</v>
      </c>
      <c r="C35" s="2" t="s">
        <v>125</v>
      </c>
      <c r="D35" s="2">
        <v>1</v>
      </c>
      <c r="E35" s="2">
        <v>10</v>
      </c>
      <c r="F35" s="8">
        <v>131.5</v>
      </c>
      <c r="G35" s="8">
        <v>131.5</v>
      </c>
      <c r="H35" s="8">
        <v>133.4</v>
      </c>
      <c r="I35" s="6">
        <v>27</v>
      </c>
      <c r="J35" s="6">
        <v>28</v>
      </c>
      <c r="K35" s="6">
        <v>29</v>
      </c>
      <c r="L35" s="35">
        <v>15.613931096300368</v>
      </c>
      <c r="M35" s="35">
        <v>16.192224840607789</v>
      </c>
      <c r="N35" s="35">
        <v>16.296199726223843</v>
      </c>
      <c r="O35" s="6">
        <v>8</v>
      </c>
      <c r="P35" s="2">
        <v>5</v>
      </c>
      <c r="Q35" s="2">
        <v>6</v>
      </c>
      <c r="R35" s="2">
        <v>131</v>
      </c>
      <c r="S35" s="2">
        <v>117</v>
      </c>
      <c r="T35" s="2">
        <v>121</v>
      </c>
      <c r="U35" s="2">
        <v>23</v>
      </c>
      <c r="V35" s="2">
        <v>23</v>
      </c>
      <c r="W35" s="2">
        <v>20</v>
      </c>
      <c r="X35" s="2">
        <v>149</v>
      </c>
      <c r="Y35" s="2">
        <v>158</v>
      </c>
      <c r="Z35" s="2">
        <v>144</v>
      </c>
      <c r="AA35" s="2">
        <v>22</v>
      </c>
      <c r="AB35" s="2">
        <v>22</v>
      </c>
      <c r="AC35" s="2">
        <v>22</v>
      </c>
      <c r="AD35" s="2">
        <v>180</v>
      </c>
      <c r="AE35" s="2">
        <v>182</v>
      </c>
      <c r="AF35" s="2">
        <v>197</v>
      </c>
      <c r="AG35" s="2">
        <v>7.8</v>
      </c>
      <c r="AH35" s="2">
        <v>6.1</v>
      </c>
      <c r="AI35" s="2" t="s">
        <v>44</v>
      </c>
      <c r="AJ35" s="2">
        <v>11</v>
      </c>
      <c r="AK35" s="2">
        <v>10.5</v>
      </c>
      <c r="AL35" s="2">
        <v>11</v>
      </c>
      <c r="AM35" s="46">
        <v>11.85</v>
      </c>
      <c r="AN35" s="46">
        <v>11</v>
      </c>
      <c r="AO35" s="46">
        <v>11.95</v>
      </c>
      <c r="AP35" s="46">
        <f>(61-2)</f>
        <v>59</v>
      </c>
      <c r="AQ35" s="46">
        <v>42</v>
      </c>
      <c r="AR35" s="46">
        <v>60</v>
      </c>
      <c r="AS35" s="50">
        <v>6</v>
      </c>
      <c r="AT35" s="11"/>
      <c r="AU35" s="46"/>
      <c r="AV35" s="50">
        <v>4494.82</v>
      </c>
      <c r="AW35" s="50"/>
      <c r="AX35" s="46"/>
      <c r="AY35" s="70">
        <v>74.913666666666657</v>
      </c>
      <c r="AZ35" s="70"/>
      <c r="BA35" s="70"/>
      <c r="BB35" s="66">
        <v>12.48561111111111</v>
      </c>
      <c r="BC35" s="66"/>
      <c r="BD35" s="66"/>
      <c r="BE35" s="62">
        <v>315.10000000000002</v>
      </c>
      <c r="BF35" s="62"/>
      <c r="BG35" s="62"/>
      <c r="BH35" s="62">
        <v>52.31</v>
      </c>
      <c r="BI35" s="62"/>
      <c r="BJ35" s="62"/>
      <c r="BK35" s="62">
        <v>2013321</v>
      </c>
      <c r="BL35" s="62"/>
      <c r="BM35" s="62"/>
      <c r="BN35" s="68">
        <v>447.92027266942841</v>
      </c>
      <c r="BO35" s="62"/>
      <c r="BP35" s="62"/>
      <c r="BQ35" s="15">
        <v>73.2</v>
      </c>
      <c r="BR35" s="15">
        <v>55.6</v>
      </c>
      <c r="BS35" s="15">
        <v>64.3</v>
      </c>
      <c r="BT35" s="15">
        <v>55.96</v>
      </c>
      <c r="BU35" s="15">
        <v>59.51</v>
      </c>
      <c r="BV35" s="15">
        <v>59.51</v>
      </c>
      <c r="BW35" s="15">
        <v>59.06</v>
      </c>
      <c r="BX35" s="15">
        <v>74.39</v>
      </c>
      <c r="BY35" s="15">
        <v>74.39</v>
      </c>
      <c r="BZ35" s="15">
        <v>66.34</v>
      </c>
      <c r="CA35" s="15">
        <v>66.34</v>
      </c>
      <c r="CB35" s="15">
        <v>66.34</v>
      </c>
      <c r="CC35" s="15">
        <v>51.08</v>
      </c>
      <c r="CD35" s="15">
        <v>58.16</v>
      </c>
      <c r="CE35" s="15">
        <v>58.16</v>
      </c>
    </row>
    <row r="36" spans="1:83" s="12" customFormat="1" x14ac:dyDescent="0.25">
      <c r="A36" s="2">
        <v>1</v>
      </c>
      <c r="B36" s="58">
        <v>2</v>
      </c>
      <c r="C36" s="2" t="s">
        <v>126</v>
      </c>
      <c r="D36" s="2">
        <v>1</v>
      </c>
      <c r="E36" s="2">
        <v>10</v>
      </c>
      <c r="F36" s="8">
        <v>150.5</v>
      </c>
      <c r="G36" s="8">
        <v>149.80000000000001</v>
      </c>
      <c r="H36" s="8"/>
      <c r="I36" s="6">
        <v>40.5</v>
      </c>
      <c r="J36" s="6">
        <v>38.5</v>
      </c>
      <c r="K36" s="6"/>
      <c r="L36" s="35">
        <v>17.880597344400176</v>
      </c>
      <c r="M36" s="35">
        <v>17.156832162509509</v>
      </c>
      <c r="N36" s="35"/>
      <c r="O36" s="6">
        <v>7</v>
      </c>
      <c r="P36" s="2">
        <v>5</v>
      </c>
      <c r="Q36" s="2"/>
      <c r="R36" s="2">
        <v>145</v>
      </c>
      <c r="S36" s="2">
        <v>144</v>
      </c>
      <c r="T36" s="2"/>
      <c r="U36" s="2">
        <v>21</v>
      </c>
      <c r="V36" s="2">
        <v>30</v>
      </c>
      <c r="W36" s="2"/>
      <c r="X36" s="2">
        <v>135</v>
      </c>
      <c r="Y36" s="2">
        <v>124</v>
      </c>
      <c r="Z36" s="2"/>
      <c r="AA36" s="2">
        <v>19</v>
      </c>
      <c r="AB36" s="2">
        <v>17</v>
      </c>
      <c r="AC36" s="2"/>
      <c r="AD36" s="2">
        <v>215</v>
      </c>
      <c r="AE36" s="2">
        <v>214</v>
      </c>
      <c r="AF36" s="2"/>
      <c r="AG36" s="2"/>
      <c r="AH36" s="2">
        <v>4.2</v>
      </c>
      <c r="AI36" s="2"/>
      <c r="AJ36" s="2"/>
      <c r="AK36" s="2">
        <v>9.5</v>
      </c>
      <c r="AL36" s="2"/>
      <c r="AM36" s="46"/>
      <c r="AN36" s="46">
        <v>10.06</v>
      </c>
      <c r="AO36" s="46"/>
      <c r="AP36" s="46"/>
      <c r="AQ36" s="46">
        <v>25</v>
      </c>
      <c r="AR36" s="46"/>
      <c r="AS36" s="46"/>
      <c r="AT36" s="11"/>
      <c r="AU36" s="46"/>
      <c r="AV36" s="50"/>
      <c r="AW36" s="50"/>
      <c r="AX36" s="46"/>
      <c r="AY36" s="70"/>
      <c r="AZ36" s="70"/>
      <c r="BA36" s="70"/>
      <c r="BB36" s="70"/>
      <c r="BC36" s="70"/>
      <c r="BD36" s="70"/>
      <c r="BE36" s="62"/>
      <c r="BF36" s="62"/>
      <c r="BG36" s="62"/>
      <c r="BH36" s="62"/>
      <c r="BI36" s="62"/>
      <c r="BJ36" s="62"/>
      <c r="BK36" s="62"/>
      <c r="BL36" s="62"/>
      <c r="BM36" s="62"/>
      <c r="BN36" s="68"/>
      <c r="BO36" s="62"/>
      <c r="BP36" s="62"/>
      <c r="BQ36" s="15"/>
      <c r="BR36" s="15">
        <v>47.08</v>
      </c>
      <c r="BS36" s="15"/>
      <c r="BT36" s="15"/>
      <c r="BU36" s="15">
        <v>53.07</v>
      </c>
      <c r="BV36" s="15"/>
      <c r="BW36" s="15"/>
      <c r="BX36" s="15">
        <v>51.21</v>
      </c>
      <c r="BY36" s="15"/>
      <c r="BZ36" s="15"/>
      <c r="CA36" s="15">
        <v>46.93</v>
      </c>
      <c r="CB36" s="15"/>
      <c r="CC36" s="15"/>
      <c r="CD36" s="15">
        <v>45.38</v>
      </c>
      <c r="CE36" s="15"/>
    </row>
    <row r="37" spans="1:83" s="12" customFormat="1" x14ac:dyDescent="0.25">
      <c r="A37" s="2">
        <v>1</v>
      </c>
      <c r="B37" s="58">
        <v>2</v>
      </c>
      <c r="C37" s="2" t="s">
        <v>127</v>
      </c>
      <c r="D37" s="2">
        <v>1</v>
      </c>
      <c r="E37" s="2">
        <v>11</v>
      </c>
      <c r="F37" s="8">
        <v>144.80000000000001</v>
      </c>
      <c r="G37" s="8">
        <v>144.19999999999999</v>
      </c>
      <c r="H37" s="8">
        <v>145.30000000000001</v>
      </c>
      <c r="I37" s="6">
        <v>36.5</v>
      </c>
      <c r="J37" s="6">
        <v>37</v>
      </c>
      <c r="K37" s="6">
        <v>39</v>
      </c>
      <c r="L37" s="35">
        <v>17.408275083178168</v>
      </c>
      <c r="M37" s="35">
        <v>17.793902366300465</v>
      </c>
      <c r="N37" s="35">
        <v>18.472827654675591</v>
      </c>
      <c r="O37" s="6">
        <v>6</v>
      </c>
      <c r="P37" s="2">
        <v>7</v>
      </c>
      <c r="Q37" s="2">
        <v>6</v>
      </c>
      <c r="R37" s="2">
        <v>191</v>
      </c>
      <c r="S37" s="2">
        <v>172</v>
      </c>
      <c r="T37" s="2">
        <v>196</v>
      </c>
      <c r="U37" s="2">
        <v>21</v>
      </c>
      <c r="V37" s="2">
        <v>16</v>
      </c>
      <c r="W37" s="2">
        <v>15</v>
      </c>
      <c r="X37" s="2">
        <v>118</v>
      </c>
      <c r="Y37" s="2">
        <v>137</v>
      </c>
      <c r="Z37" s="2">
        <v>100</v>
      </c>
      <c r="AA37" s="2">
        <v>11</v>
      </c>
      <c r="AB37" s="2">
        <v>14</v>
      </c>
      <c r="AC37" s="2">
        <v>12</v>
      </c>
      <c r="AD37" s="2">
        <v>248</v>
      </c>
      <c r="AE37" s="2">
        <v>235</v>
      </c>
      <c r="AF37" s="2">
        <v>250</v>
      </c>
      <c r="AG37" s="2">
        <v>3.7</v>
      </c>
      <c r="AH37" s="2">
        <v>3.4</v>
      </c>
      <c r="AI37" s="2">
        <v>2.6</v>
      </c>
      <c r="AJ37" s="2">
        <v>9</v>
      </c>
      <c r="AK37" s="2">
        <v>9</v>
      </c>
      <c r="AL37" s="2">
        <v>8.5</v>
      </c>
      <c r="AM37" s="46">
        <v>9.8800000000000008</v>
      </c>
      <c r="AN37" s="46">
        <v>9.69</v>
      </c>
      <c r="AO37" s="46">
        <v>9.36</v>
      </c>
      <c r="AP37" s="46">
        <f>(23-1)</f>
        <v>22</v>
      </c>
      <c r="AQ37" s="46">
        <v>19</v>
      </c>
      <c r="AR37" s="46">
        <v>13</v>
      </c>
      <c r="AS37" s="46"/>
      <c r="AT37" s="11"/>
      <c r="AU37" s="46"/>
      <c r="AV37" s="50"/>
      <c r="AW37" s="50"/>
      <c r="AX37" s="46"/>
      <c r="AY37" s="70"/>
      <c r="AZ37" s="70"/>
      <c r="BA37" s="70"/>
      <c r="BB37" s="70"/>
      <c r="BC37" s="70"/>
      <c r="BD37" s="70"/>
      <c r="BE37" s="62"/>
      <c r="BF37" s="62"/>
      <c r="BG37" s="62"/>
      <c r="BH37" s="62"/>
      <c r="BI37" s="62"/>
      <c r="BJ37" s="62"/>
      <c r="BK37" s="62"/>
      <c r="BL37" s="62"/>
      <c r="BM37" s="62"/>
      <c r="BN37" s="68"/>
      <c r="BO37" s="62"/>
      <c r="BP37" s="62"/>
      <c r="BQ37" s="15">
        <v>52.43</v>
      </c>
      <c r="BR37" s="15"/>
      <c r="BS37" s="15">
        <v>42.53</v>
      </c>
      <c r="BT37" s="15">
        <v>34.33</v>
      </c>
      <c r="BU37" s="15"/>
      <c r="BV37" s="15">
        <v>36.659999999999997</v>
      </c>
      <c r="BW37" s="15">
        <v>31.9</v>
      </c>
      <c r="BX37" s="15"/>
      <c r="BY37" s="15"/>
      <c r="BZ37" s="15">
        <v>23.62</v>
      </c>
      <c r="CA37" s="15"/>
      <c r="CB37" s="15"/>
      <c r="CC37" s="15">
        <v>23.94</v>
      </c>
      <c r="CD37" s="15"/>
      <c r="CE37" s="15">
        <v>40.72</v>
      </c>
    </row>
    <row r="38" spans="1:83" s="12" customFormat="1" x14ac:dyDescent="0.25">
      <c r="A38" s="2">
        <v>1</v>
      </c>
      <c r="B38" s="58">
        <v>2</v>
      </c>
      <c r="C38" s="2" t="s">
        <v>128</v>
      </c>
      <c r="D38" s="2">
        <v>1</v>
      </c>
      <c r="E38" s="2">
        <v>9</v>
      </c>
      <c r="F38" s="8">
        <v>139.9</v>
      </c>
      <c r="G38" s="8">
        <v>132.69999999999999</v>
      </c>
      <c r="H38" s="8">
        <v>135</v>
      </c>
      <c r="I38" s="6">
        <v>27</v>
      </c>
      <c r="J38" s="6">
        <v>26</v>
      </c>
      <c r="K38" s="6">
        <v>27.5</v>
      </c>
      <c r="L38" s="35">
        <v>13.795210609436639</v>
      </c>
      <c r="M38" s="35">
        <v>14.764933736681035</v>
      </c>
      <c r="N38" s="35">
        <v>15.089163237311384</v>
      </c>
      <c r="O38" s="6">
        <v>9</v>
      </c>
      <c r="P38" s="2">
        <v>8</v>
      </c>
      <c r="Q38" s="2">
        <v>6</v>
      </c>
      <c r="R38" s="2">
        <v>154</v>
      </c>
      <c r="S38" s="2">
        <v>114</v>
      </c>
      <c r="T38" s="2">
        <v>122</v>
      </c>
      <c r="U38" s="2">
        <v>20</v>
      </c>
      <c r="V38" s="2">
        <v>12</v>
      </c>
      <c r="W38" s="2">
        <v>18</v>
      </c>
      <c r="X38" s="2">
        <v>153</v>
      </c>
      <c r="Y38" s="2">
        <v>138</v>
      </c>
      <c r="Z38" s="2">
        <v>145</v>
      </c>
      <c r="AA38" s="2">
        <v>27</v>
      </c>
      <c r="AB38" s="2">
        <v>22</v>
      </c>
      <c r="AC38" s="2">
        <v>24</v>
      </c>
      <c r="AD38" s="2">
        <v>232</v>
      </c>
      <c r="AE38" s="2">
        <v>191</v>
      </c>
      <c r="AF38" s="2">
        <v>201</v>
      </c>
      <c r="AG38" s="2">
        <v>3.8</v>
      </c>
      <c r="AH38" s="2">
        <v>6.3</v>
      </c>
      <c r="AI38" s="2">
        <v>5.9</v>
      </c>
      <c r="AJ38" s="2">
        <v>9</v>
      </c>
      <c r="AK38" s="2">
        <v>10.5</v>
      </c>
      <c r="AL38" s="2">
        <v>10</v>
      </c>
      <c r="AM38" s="46">
        <v>9.94</v>
      </c>
      <c r="AN38" s="46">
        <v>11.12</v>
      </c>
      <c r="AO38" s="46">
        <v>10.94</v>
      </c>
      <c r="AP38" s="46">
        <v>23</v>
      </c>
      <c r="AQ38" s="46">
        <v>44</v>
      </c>
      <c r="AR38" s="46">
        <v>41</v>
      </c>
      <c r="AS38" s="50">
        <v>7</v>
      </c>
      <c r="AT38" s="11"/>
      <c r="AU38" s="46">
        <v>5</v>
      </c>
      <c r="AV38" s="50">
        <v>5179.6499999999996</v>
      </c>
      <c r="AW38" s="50"/>
      <c r="AX38" s="46">
        <v>3525.98</v>
      </c>
      <c r="AY38" s="70">
        <v>86.327500000000001</v>
      </c>
      <c r="AZ38" s="70"/>
      <c r="BA38" s="70">
        <v>58.766333333333336</v>
      </c>
      <c r="BB38" s="66">
        <v>12.3325</v>
      </c>
      <c r="BC38" s="66"/>
      <c r="BD38" s="70">
        <v>11.18</v>
      </c>
      <c r="BE38" s="62">
        <v>466.4</v>
      </c>
      <c r="BF38" s="62"/>
      <c r="BG38" s="62">
        <v>503</v>
      </c>
      <c r="BH38" s="62">
        <v>66.400000000000006</v>
      </c>
      <c r="BI38" s="62"/>
      <c r="BJ38" s="62">
        <v>100.36</v>
      </c>
      <c r="BK38" s="62">
        <v>3034456</v>
      </c>
      <c r="BL38" s="62"/>
      <c r="BM38" s="62">
        <v>2969755</v>
      </c>
      <c r="BN38" s="68">
        <v>585.84190051451355</v>
      </c>
      <c r="BO38" s="62"/>
      <c r="BP38" s="62">
        <v>842.24953062694624</v>
      </c>
      <c r="BQ38" s="15">
        <v>52.43</v>
      </c>
      <c r="BR38" s="15">
        <v>59.36</v>
      </c>
      <c r="BS38" s="15">
        <v>44.73</v>
      </c>
      <c r="BT38" s="15">
        <v>30.72</v>
      </c>
      <c r="BU38" s="15">
        <v>50.61</v>
      </c>
      <c r="BV38" s="15">
        <v>46.53</v>
      </c>
      <c r="BW38" s="15">
        <v>21.39</v>
      </c>
      <c r="BX38" s="15">
        <v>30.31</v>
      </c>
      <c r="BY38" s="15">
        <v>51.21</v>
      </c>
      <c r="BZ38" s="15">
        <v>46.93</v>
      </c>
      <c r="CA38" s="15">
        <v>57.83</v>
      </c>
      <c r="CB38" s="15">
        <v>57.83</v>
      </c>
      <c r="CC38" s="15">
        <v>34.81</v>
      </c>
      <c r="CD38" s="15">
        <v>51.08</v>
      </c>
      <c r="CE38" s="15">
        <v>54.4</v>
      </c>
    </row>
    <row r="39" spans="1:83" s="12" customFormat="1" x14ac:dyDescent="0.25">
      <c r="A39" s="2">
        <v>1</v>
      </c>
      <c r="B39" s="58">
        <v>2</v>
      </c>
      <c r="C39" s="2" t="s">
        <v>129</v>
      </c>
      <c r="D39" s="2">
        <v>2</v>
      </c>
      <c r="E39" s="2">
        <v>10</v>
      </c>
      <c r="F39" s="8">
        <v>146</v>
      </c>
      <c r="G39" s="8">
        <v>147.6</v>
      </c>
      <c r="H39" s="8">
        <v>149</v>
      </c>
      <c r="I39" s="6">
        <v>31</v>
      </c>
      <c r="J39" s="6">
        <v>32.5</v>
      </c>
      <c r="K39" s="6">
        <v>32</v>
      </c>
      <c r="L39" s="35">
        <v>14.543066241321075</v>
      </c>
      <c r="M39" s="35">
        <v>14.91800148353787</v>
      </c>
      <c r="N39" s="35">
        <v>14.413765145714157</v>
      </c>
      <c r="O39" s="6">
        <v>5</v>
      </c>
      <c r="P39" s="2">
        <v>1</v>
      </c>
      <c r="Q39" s="2">
        <v>2</v>
      </c>
      <c r="R39" s="2">
        <v>132</v>
      </c>
      <c r="S39" s="2">
        <v>128</v>
      </c>
      <c r="T39" s="2">
        <v>124</v>
      </c>
      <c r="U39" s="2">
        <v>19</v>
      </c>
      <c r="V39" s="2">
        <v>12</v>
      </c>
      <c r="W39" s="2">
        <v>11</v>
      </c>
      <c r="X39" s="2">
        <v>127</v>
      </c>
      <c r="Y39" s="2">
        <v>127</v>
      </c>
      <c r="Z39" s="2">
        <v>137</v>
      </c>
      <c r="AA39" s="2">
        <v>13</v>
      </c>
      <c r="AB39" s="2">
        <v>16</v>
      </c>
      <c r="AC39" s="2">
        <v>18</v>
      </c>
      <c r="AD39" s="2">
        <v>185</v>
      </c>
      <c r="AE39" s="2">
        <v>242</v>
      </c>
      <c r="AF39" s="2">
        <v>191</v>
      </c>
      <c r="AG39" s="2">
        <v>3.6</v>
      </c>
      <c r="AH39" s="2">
        <v>4.7</v>
      </c>
      <c r="AI39" s="2">
        <v>4.9000000000000004</v>
      </c>
      <c r="AJ39" s="2">
        <v>9</v>
      </c>
      <c r="AK39" s="2">
        <v>9.5</v>
      </c>
      <c r="AL39" s="2">
        <v>9.5</v>
      </c>
      <c r="AM39" s="46">
        <v>9.81</v>
      </c>
      <c r="AN39" s="46">
        <v>10.33</v>
      </c>
      <c r="AO39" s="46">
        <v>10.44</v>
      </c>
      <c r="AP39" s="46">
        <v>21</v>
      </c>
      <c r="AQ39" s="46">
        <v>30</v>
      </c>
      <c r="AR39" s="46">
        <v>32</v>
      </c>
      <c r="AS39" s="50">
        <v>6</v>
      </c>
      <c r="AT39" s="11"/>
      <c r="AU39" s="46"/>
      <c r="AV39" s="50">
        <v>4405.32</v>
      </c>
      <c r="AW39" s="50"/>
      <c r="AX39" s="46"/>
      <c r="AY39" s="70">
        <v>73.421999999999997</v>
      </c>
      <c r="AZ39" s="70"/>
      <c r="BA39" s="70"/>
      <c r="BB39" s="66">
        <v>12.237</v>
      </c>
      <c r="BC39" s="66"/>
      <c r="BD39" s="70"/>
      <c r="BE39" s="62">
        <v>207</v>
      </c>
      <c r="BF39" s="62"/>
      <c r="BG39" s="62"/>
      <c r="BH39" s="62">
        <v>34.299999999999997</v>
      </c>
      <c r="BI39" s="62"/>
      <c r="BJ39" s="62"/>
      <c r="BK39" s="62">
        <v>1638616</v>
      </c>
      <c r="BL39" s="62"/>
      <c r="BM39" s="62"/>
      <c r="BN39" s="68">
        <v>371.9629902027549</v>
      </c>
      <c r="BO39" s="62"/>
      <c r="BP39" s="62"/>
      <c r="BQ39" s="15"/>
      <c r="BR39" s="15"/>
      <c r="BS39" s="15">
        <v>59.36</v>
      </c>
      <c r="BT39" s="15"/>
      <c r="BU39" s="15"/>
      <c r="BV39" s="15">
        <v>48.45</v>
      </c>
      <c r="BW39" s="15"/>
      <c r="BX39" s="15"/>
      <c r="BY39" s="15">
        <v>47.93</v>
      </c>
      <c r="BZ39" s="15"/>
      <c r="CA39" s="15"/>
      <c r="CB39" s="15">
        <v>66.34</v>
      </c>
      <c r="CC39" s="15"/>
      <c r="CD39" s="15"/>
      <c r="CE39" s="15">
        <v>58.16</v>
      </c>
    </row>
    <row r="40" spans="1:83" s="12" customFormat="1" x14ac:dyDescent="0.25">
      <c r="A40" s="2">
        <v>1</v>
      </c>
      <c r="B40" s="58">
        <v>2</v>
      </c>
      <c r="C40" s="2" t="s">
        <v>130</v>
      </c>
      <c r="D40" s="2">
        <v>2</v>
      </c>
      <c r="E40" s="2">
        <v>10</v>
      </c>
      <c r="F40" s="8">
        <v>142</v>
      </c>
      <c r="G40" s="8">
        <v>143.4</v>
      </c>
      <c r="H40" s="8">
        <v>145.80000000000001</v>
      </c>
      <c r="I40" s="6">
        <v>35</v>
      </c>
      <c r="J40" s="6">
        <v>37</v>
      </c>
      <c r="K40" s="6">
        <v>36.5</v>
      </c>
      <c r="L40" s="35">
        <v>17.357667129537791</v>
      </c>
      <c r="M40" s="35">
        <v>17.992993431098501</v>
      </c>
      <c r="N40" s="35">
        <v>17.170297361325147</v>
      </c>
      <c r="O40" s="6">
        <v>7</v>
      </c>
      <c r="P40" s="2">
        <v>9</v>
      </c>
      <c r="Q40" s="2">
        <v>4</v>
      </c>
      <c r="R40" s="2">
        <v>156</v>
      </c>
      <c r="S40" s="2">
        <v>143</v>
      </c>
      <c r="T40" s="2">
        <v>160</v>
      </c>
      <c r="U40" s="2">
        <v>5</v>
      </c>
      <c r="V40" s="2">
        <v>11</v>
      </c>
      <c r="W40" s="2">
        <v>14</v>
      </c>
      <c r="X40" s="2">
        <v>153</v>
      </c>
      <c r="Y40" s="2">
        <v>120</v>
      </c>
      <c r="Z40" s="2">
        <v>113</v>
      </c>
      <c r="AA40" s="2">
        <v>8</v>
      </c>
      <c r="AB40" s="2">
        <v>9</v>
      </c>
      <c r="AC40" s="2">
        <v>1</v>
      </c>
      <c r="AD40" s="2">
        <v>217</v>
      </c>
      <c r="AE40" s="2">
        <v>190</v>
      </c>
      <c r="AF40" s="2">
        <v>200</v>
      </c>
      <c r="AG40" s="2">
        <v>4.0999999999999996</v>
      </c>
      <c r="AH40" s="2"/>
      <c r="AI40" s="2">
        <v>4.0999999999999996</v>
      </c>
      <c r="AJ40" s="2">
        <v>9.5</v>
      </c>
      <c r="AK40" s="2"/>
      <c r="AL40" s="2">
        <v>9.5</v>
      </c>
      <c r="AM40" s="46">
        <v>10</v>
      </c>
      <c r="AN40" s="46"/>
      <c r="AO40" s="46">
        <v>10</v>
      </c>
      <c r="AP40" s="46">
        <v>24</v>
      </c>
      <c r="AQ40" s="46"/>
      <c r="AR40" s="46">
        <v>24</v>
      </c>
      <c r="AS40" s="50">
        <v>6</v>
      </c>
      <c r="AT40" s="11"/>
      <c r="AU40" s="46"/>
      <c r="AV40" s="50">
        <v>4736.4799999999996</v>
      </c>
      <c r="AW40" s="50"/>
      <c r="AX40" s="46"/>
      <c r="AY40" s="70">
        <v>78.941333333333333</v>
      </c>
      <c r="AZ40" s="70"/>
      <c r="BA40" s="70"/>
      <c r="BB40" s="66">
        <v>13.156888888888888</v>
      </c>
      <c r="BC40" s="66"/>
      <c r="BD40" s="66"/>
      <c r="BE40" s="62">
        <v>229.3</v>
      </c>
      <c r="BF40" s="62"/>
      <c r="BG40" s="62"/>
      <c r="BH40" s="62">
        <v>34.299999999999997</v>
      </c>
      <c r="BI40" s="62"/>
      <c r="BJ40" s="62"/>
      <c r="BK40" s="62">
        <v>1727240</v>
      </c>
      <c r="BL40" s="62"/>
      <c r="BM40" s="62"/>
      <c r="BN40" s="68">
        <v>364.66743235482892</v>
      </c>
      <c r="BO40" s="62"/>
      <c r="BP40" s="62"/>
      <c r="BQ40" s="15"/>
      <c r="BR40" s="15"/>
      <c r="BS40" s="15">
        <v>52.43</v>
      </c>
      <c r="BT40" s="15"/>
      <c r="BU40" s="15"/>
      <c r="BV40" s="15">
        <v>53.07</v>
      </c>
      <c r="BW40" s="15"/>
      <c r="BX40" s="15"/>
      <c r="BY40" s="15">
        <v>41.72</v>
      </c>
      <c r="BZ40" s="15"/>
      <c r="CA40" s="15"/>
      <c r="CB40" s="15">
        <v>49.79</v>
      </c>
      <c r="CC40" s="15"/>
      <c r="CD40" s="15"/>
      <c r="CE40" s="15">
        <v>54.4</v>
      </c>
    </row>
    <row r="41" spans="1:83" s="12" customFormat="1" x14ac:dyDescent="0.25">
      <c r="A41" s="2">
        <v>1</v>
      </c>
      <c r="B41" s="58">
        <v>2</v>
      </c>
      <c r="C41" s="2" t="s">
        <v>131</v>
      </c>
      <c r="D41" s="2">
        <v>1</v>
      </c>
      <c r="E41" s="2">
        <v>11</v>
      </c>
      <c r="F41" s="8">
        <v>151</v>
      </c>
      <c r="G41" s="8">
        <v>150</v>
      </c>
      <c r="H41" s="8">
        <v>152.4</v>
      </c>
      <c r="I41" s="6">
        <v>68</v>
      </c>
      <c r="J41" s="6">
        <v>60</v>
      </c>
      <c r="K41" s="6">
        <v>71</v>
      </c>
      <c r="L41" s="35">
        <v>29.823253366080436</v>
      </c>
      <c r="M41" s="35">
        <v>26.666666666666668</v>
      </c>
      <c r="N41" s="35">
        <v>30.569505583455609</v>
      </c>
      <c r="O41" s="6">
        <v>11</v>
      </c>
      <c r="P41" s="2">
        <v>10</v>
      </c>
      <c r="Q41" s="2">
        <v>11</v>
      </c>
      <c r="R41" s="2">
        <v>142</v>
      </c>
      <c r="S41" s="2">
        <v>142</v>
      </c>
      <c r="T41" s="2">
        <v>130</v>
      </c>
      <c r="U41" s="2">
        <v>21</v>
      </c>
      <c r="V41" s="2">
        <v>21</v>
      </c>
      <c r="W41" s="2">
        <v>19</v>
      </c>
      <c r="X41" s="2">
        <v>117</v>
      </c>
      <c r="Y41" s="2">
        <v>136</v>
      </c>
      <c r="Z41" s="2">
        <v>140</v>
      </c>
      <c r="AA41" s="2">
        <v>23</v>
      </c>
      <c r="AB41" s="2">
        <v>26</v>
      </c>
      <c r="AC41" s="2">
        <v>27</v>
      </c>
      <c r="AD41" s="2">
        <v>210</v>
      </c>
      <c r="AE41" s="2">
        <v>205</v>
      </c>
      <c r="AF41" s="2">
        <v>180</v>
      </c>
      <c r="AG41" s="2">
        <v>3.2</v>
      </c>
      <c r="AH41" s="2">
        <v>2.6</v>
      </c>
      <c r="AI41" s="2">
        <v>2.7</v>
      </c>
      <c r="AJ41" s="2">
        <v>9</v>
      </c>
      <c r="AK41" s="2">
        <v>8.5</v>
      </c>
      <c r="AL41" s="2">
        <v>8.5</v>
      </c>
      <c r="AM41" s="46">
        <v>9.56</v>
      </c>
      <c r="AN41" s="46">
        <v>9.36</v>
      </c>
      <c r="AO41" s="46">
        <v>9.43</v>
      </c>
      <c r="AP41" s="46">
        <f>(23-6)</f>
        <v>17</v>
      </c>
      <c r="AQ41" s="46">
        <v>13</v>
      </c>
      <c r="AR41" s="46">
        <v>14</v>
      </c>
      <c r="AS41" s="50">
        <v>5</v>
      </c>
      <c r="AT41" s="11"/>
      <c r="AU41" s="46"/>
      <c r="AV41" s="50">
        <v>4115.67</v>
      </c>
      <c r="AW41" s="50"/>
      <c r="AX41" s="46"/>
      <c r="AY41" s="70">
        <v>68.594499999999996</v>
      </c>
      <c r="AZ41" s="70"/>
      <c r="BA41" s="70"/>
      <c r="BB41" s="66">
        <v>13.7189</v>
      </c>
      <c r="BC41" s="66"/>
      <c r="BD41" s="66"/>
      <c r="BE41" s="62">
        <v>298.39999999999998</v>
      </c>
      <c r="BF41" s="62"/>
      <c r="BG41" s="62"/>
      <c r="BH41" s="62">
        <v>59.44</v>
      </c>
      <c r="BI41" s="62"/>
      <c r="BJ41" s="62"/>
      <c r="BK41" s="62">
        <v>2149209</v>
      </c>
      <c r="BL41" s="62"/>
      <c r="BM41" s="62"/>
      <c r="BN41" s="68">
        <v>522.20148845752942</v>
      </c>
      <c r="BO41" s="62"/>
      <c r="BP41" s="62"/>
      <c r="BQ41" s="15"/>
      <c r="BR41" s="15"/>
      <c r="BS41" s="15">
        <v>73.2</v>
      </c>
      <c r="BT41" s="15"/>
      <c r="BU41" s="15"/>
      <c r="BV41" s="15">
        <v>39.1</v>
      </c>
      <c r="BW41" s="15"/>
      <c r="BX41" s="15"/>
      <c r="BY41" s="15">
        <v>74.39</v>
      </c>
      <c r="BZ41" s="15"/>
      <c r="CA41" s="15"/>
      <c r="CB41" s="15">
        <v>66.34</v>
      </c>
      <c r="CC41" s="15"/>
      <c r="CD41" s="15"/>
      <c r="CE41" s="15">
        <v>71</v>
      </c>
    </row>
    <row r="42" spans="1:83" s="12" customFormat="1" x14ac:dyDescent="0.25">
      <c r="A42" s="2">
        <v>1</v>
      </c>
      <c r="B42" s="58">
        <v>2</v>
      </c>
      <c r="C42" s="2" t="s">
        <v>132</v>
      </c>
      <c r="D42" s="2">
        <v>1</v>
      </c>
      <c r="E42" s="2">
        <v>11</v>
      </c>
      <c r="F42" s="8">
        <v>150</v>
      </c>
      <c r="G42" s="8"/>
      <c r="H42" s="8">
        <v>150.9</v>
      </c>
      <c r="I42" s="6">
        <v>35</v>
      </c>
      <c r="J42" s="6"/>
      <c r="K42" s="6">
        <v>36.5</v>
      </c>
      <c r="L42" s="35">
        <v>15.555555555555555</v>
      </c>
      <c r="M42" s="35"/>
      <c r="N42" s="35">
        <v>16.02929364392395</v>
      </c>
      <c r="O42" s="6">
        <v>6</v>
      </c>
      <c r="P42" s="2">
        <v>3</v>
      </c>
      <c r="Q42" s="2">
        <v>1</v>
      </c>
      <c r="R42" s="2">
        <v>149</v>
      </c>
      <c r="S42" s="2">
        <v>133</v>
      </c>
      <c r="T42" s="2">
        <v>134</v>
      </c>
      <c r="U42" s="2">
        <v>19</v>
      </c>
      <c r="V42" s="2">
        <v>18</v>
      </c>
      <c r="W42" s="2">
        <v>18</v>
      </c>
      <c r="X42" s="2">
        <v>128</v>
      </c>
      <c r="Y42" s="2">
        <v>158</v>
      </c>
      <c r="Z42" s="2">
        <v>146</v>
      </c>
      <c r="AA42" s="2">
        <v>20</v>
      </c>
      <c r="AB42" s="2">
        <v>20</v>
      </c>
      <c r="AC42" s="2">
        <v>23</v>
      </c>
      <c r="AD42" s="2">
        <v>199</v>
      </c>
      <c r="AE42" s="2">
        <v>170</v>
      </c>
      <c r="AF42" s="2">
        <v>185</v>
      </c>
      <c r="AG42" s="2">
        <v>4.9000000000000004</v>
      </c>
      <c r="AH42" s="2">
        <v>5.6</v>
      </c>
      <c r="AI42" s="2">
        <v>5.8</v>
      </c>
      <c r="AJ42" s="2">
        <v>9.5</v>
      </c>
      <c r="AK42" s="2">
        <v>10</v>
      </c>
      <c r="AL42" s="2">
        <v>10</v>
      </c>
      <c r="AM42" s="46">
        <v>10.44</v>
      </c>
      <c r="AN42" s="46">
        <v>10.78</v>
      </c>
      <c r="AO42" s="46">
        <v>10.89</v>
      </c>
      <c r="AP42" s="46">
        <v>32</v>
      </c>
      <c r="AQ42" s="46">
        <v>38</v>
      </c>
      <c r="AR42" s="46">
        <v>40</v>
      </c>
      <c r="AS42" s="46"/>
      <c r="AT42" s="46"/>
      <c r="AU42" s="46"/>
      <c r="AV42" s="50"/>
      <c r="AW42" s="50"/>
      <c r="AX42" s="46"/>
      <c r="AY42" s="55"/>
      <c r="AZ42" s="55"/>
      <c r="BA42" s="55"/>
      <c r="BB42" s="55"/>
      <c r="BC42" s="55"/>
      <c r="BD42" s="55"/>
      <c r="BE42" s="62"/>
      <c r="BF42" s="62"/>
      <c r="BG42" s="62"/>
      <c r="BH42" s="62"/>
      <c r="BI42" s="62"/>
      <c r="BJ42" s="62"/>
      <c r="BK42" s="62"/>
      <c r="BL42" s="62"/>
      <c r="BM42" s="62"/>
      <c r="BN42" s="68"/>
      <c r="BO42" s="62"/>
      <c r="BP42" s="62"/>
      <c r="BQ42" s="15"/>
      <c r="BR42" s="15"/>
      <c r="BS42" s="15">
        <v>73.2</v>
      </c>
      <c r="BT42" s="15"/>
      <c r="BU42" s="15"/>
      <c r="BV42" s="15">
        <v>73.53</v>
      </c>
      <c r="BW42" s="15"/>
      <c r="BX42" s="15"/>
      <c r="BY42" s="15">
        <v>74.39</v>
      </c>
      <c r="BZ42" s="15"/>
      <c r="CA42" s="15"/>
      <c r="CB42" s="15">
        <v>66.34</v>
      </c>
      <c r="CC42" s="15"/>
      <c r="CD42" s="15"/>
      <c r="CE42" s="15">
        <v>71</v>
      </c>
    </row>
    <row r="43" spans="1:83" s="12" customFormat="1" x14ac:dyDescent="0.25">
      <c r="A43" s="2">
        <v>1</v>
      </c>
      <c r="B43" s="58">
        <v>2</v>
      </c>
      <c r="C43" s="2" t="s">
        <v>133</v>
      </c>
      <c r="D43" s="2">
        <v>2</v>
      </c>
      <c r="E43" s="2">
        <v>11</v>
      </c>
      <c r="F43" s="8">
        <v>145</v>
      </c>
      <c r="G43" s="8">
        <v>146</v>
      </c>
      <c r="H43" s="8">
        <v>146.5</v>
      </c>
      <c r="I43" s="6">
        <v>33</v>
      </c>
      <c r="J43" s="6">
        <v>33.5</v>
      </c>
      <c r="K43" s="6">
        <v>32</v>
      </c>
      <c r="L43" s="35">
        <v>15.695600475624257</v>
      </c>
      <c r="M43" s="35">
        <v>15.715894164008258</v>
      </c>
      <c r="N43" s="35">
        <v>14.909899940593366</v>
      </c>
      <c r="O43" s="6">
        <v>5</v>
      </c>
      <c r="P43" s="2">
        <v>9</v>
      </c>
      <c r="Q43" s="2">
        <v>9</v>
      </c>
      <c r="R43" s="2">
        <v>204</v>
      </c>
      <c r="S43" s="2">
        <v>149</v>
      </c>
      <c r="T43" s="2">
        <v>119</v>
      </c>
      <c r="U43" s="2">
        <v>6.5</v>
      </c>
      <c r="V43" s="2">
        <v>8</v>
      </c>
      <c r="W43" s="2">
        <v>5</v>
      </c>
      <c r="X43" s="2">
        <v>126</v>
      </c>
      <c r="Y43" s="2">
        <v>110</v>
      </c>
      <c r="Z43" s="2">
        <v>114</v>
      </c>
      <c r="AA43" s="2">
        <v>10</v>
      </c>
      <c r="AB43" s="2">
        <v>6</v>
      </c>
      <c r="AC43" s="2">
        <v>10</v>
      </c>
      <c r="AD43" s="2">
        <v>228</v>
      </c>
      <c r="AE43" s="2">
        <v>211</v>
      </c>
      <c r="AF43" s="2">
        <v>199</v>
      </c>
      <c r="AG43" s="2">
        <v>5.5</v>
      </c>
      <c r="AH43" s="2">
        <v>6.8</v>
      </c>
      <c r="AI43" s="2">
        <v>3.4</v>
      </c>
      <c r="AJ43" s="2">
        <v>10</v>
      </c>
      <c r="AK43" s="2">
        <v>10.5</v>
      </c>
      <c r="AL43" s="2">
        <v>9</v>
      </c>
      <c r="AM43" s="46">
        <v>10.72</v>
      </c>
      <c r="AN43" s="46">
        <v>11.4</v>
      </c>
      <c r="AO43" s="46">
        <v>9.69</v>
      </c>
      <c r="AP43" s="46">
        <f>(41-4)</f>
        <v>37</v>
      </c>
      <c r="AQ43" s="46">
        <v>49</v>
      </c>
      <c r="AR43" s="46">
        <v>19</v>
      </c>
      <c r="AS43" s="46"/>
      <c r="AT43" s="46"/>
      <c r="AU43" s="46"/>
      <c r="AV43" s="50"/>
      <c r="AW43" s="50"/>
      <c r="AX43" s="46"/>
      <c r="AY43" s="55"/>
      <c r="AZ43" s="55"/>
      <c r="BA43" s="55"/>
      <c r="BB43" s="55"/>
      <c r="BC43" s="55"/>
      <c r="BD43" s="55"/>
      <c r="BE43" s="62"/>
      <c r="BF43" s="62"/>
      <c r="BG43" s="62"/>
      <c r="BH43" s="62"/>
      <c r="BI43" s="62"/>
      <c r="BJ43" s="62"/>
      <c r="BK43" s="62"/>
      <c r="BL43" s="62"/>
      <c r="BM43" s="62"/>
      <c r="BN43" s="68"/>
      <c r="BO43" s="62"/>
      <c r="BP43" s="62"/>
      <c r="BQ43" s="15"/>
      <c r="BR43" s="15"/>
      <c r="BS43" s="15">
        <v>52.43</v>
      </c>
      <c r="BT43" s="15"/>
      <c r="BU43" s="15"/>
      <c r="BV43" s="15">
        <v>29.42</v>
      </c>
      <c r="BW43" s="15"/>
      <c r="BX43" s="15"/>
      <c r="BY43" s="15">
        <v>39.47</v>
      </c>
      <c r="BZ43" s="15"/>
      <c r="CA43" s="15"/>
      <c r="CB43" s="15">
        <v>37.86</v>
      </c>
      <c r="CC43" s="15"/>
      <c r="CD43" s="15"/>
      <c r="CE43" s="15">
        <v>45.38</v>
      </c>
    </row>
    <row r="44" spans="1:83" s="12" customFormat="1" x14ac:dyDescent="0.25">
      <c r="A44" s="2">
        <v>1</v>
      </c>
      <c r="B44" s="58">
        <v>2</v>
      </c>
      <c r="C44" s="2" t="s">
        <v>134</v>
      </c>
      <c r="D44" s="2">
        <v>2</v>
      </c>
      <c r="E44" s="2">
        <v>10</v>
      </c>
      <c r="F44" s="8">
        <v>148</v>
      </c>
      <c r="G44" s="8"/>
      <c r="H44" s="8">
        <v>150.1</v>
      </c>
      <c r="I44" s="6">
        <v>41</v>
      </c>
      <c r="J44" s="6"/>
      <c r="K44" s="6">
        <v>41</v>
      </c>
      <c r="L44" s="35">
        <v>18.718042366691016</v>
      </c>
      <c r="M44" s="35"/>
      <c r="N44" s="35">
        <v>18.197950200643501</v>
      </c>
      <c r="O44" s="6">
        <v>17</v>
      </c>
      <c r="P44" s="2"/>
      <c r="Q44" s="2">
        <v>14</v>
      </c>
      <c r="R44" s="2"/>
      <c r="S44" s="2"/>
      <c r="T44" s="2">
        <v>196</v>
      </c>
      <c r="U44" s="2">
        <v>14</v>
      </c>
      <c r="V44" s="2"/>
      <c r="W44" s="2">
        <v>2</v>
      </c>
      <c r="X44" s="2">
        <v>125</v>
      </c>
      <c r="Y44" s="2"/>
      <c r="Z44" s="2">
        <v>125</v>
      </c>
      <c r="AA44" s="2">
        <v>7</v>
      </c>
      <c r="AB44" s="2"/>
      <c r="AC44" s="2">
        <v>11</v>
      </c>
      <c r="AD44" s="2">
        <v>195</v>
      </c>
      <c r="AE44" s="2"/>
      <c r="AF44" s="2">
        <v>203</v>
      </c>
      <c r="AG44" s="2">
        <v>3.2</v>
      </c>
      <c r="AH44" s="2"/>
      <c r="AI44" s="2"/>
      <c r="AJ44" s="2">
        <v>9</v>
      </c>
      <c r="AK44" s="2"/>
      <c r="AL44" s="2"/>
      <c r="AM44" s="46">
        <v>9.56</v>
      </c>
      <c r="AN44" s="46"/>
      <c r="AO44" s="46"/>
      <c r="AP44" s="46">
        <f>(23-6)</f>
        <v>17</v>
      </c>
      <c r="AQ44" s="46"/>
      <c r="AR44" s="46"/>
      <c r="AS44" s="46"/>
      <c r="AT44" s="46"/>
      <c r="AU44" s="46"/>
      <c r="AV44" s="50"/>
      <c r="AW44" s="50"/>
      <c r="AX44" s="46"/>
      <c r="AY44" s="55"/>
      <c r="AZ44" s="55"/>
      <c r="BA44" s="55"/>
      <c r="BB44" s="55"/>
      <c r="BC44" s="55"/>
      <c r="BD44" s="55"/>
      <c r="BE44" s="62"/>
      <c r="BF44" s="62"/>
      <c r="BG44" s="62"/>
      <c r="BH44" s="62"/>
      <c r="BI44" s="62"/>
      <c r="BJ44" s="62"/>
      <c r="BK44" s="62"/>
      <c r="BL44" s="62"/>
      <c r="BM44" s="62"/>
      <c r="BN44" s="68"/>
      <c r="BO44" s="62"/>
      <c r="BP44" s="62"/>
      <c r="BQ44" s="15"/>
      <c r="BR44" s="15"/>
      <c r="BS44" s="15">
        <v>73.2</v>
      </c>
      <c r="BT44" s="15"/>
      <c r="BU44" s="15"/>
      <c r="BV44" s="15">
        <v>39.1</v>
      </c>
      <c r="BW44" s="15"/>
      <c r="BX44" s="15"/>
      <c r="BY44" s="15">
        <v>74.39</v>
      </c>
      <c r="BZ44" s="15"/>
      <c r="CA44" s="15"/>
      <c r="CB44" s="15">
        <v>66.34</v>
      </c>
      <c r="CC44" s="15"/>
      <c r="CD44" s="15"/>
      <c r="CE44" s="15">
        <v>71</v>
      </c>
    </row>
    <row r="45" spans="1:83" s="12" customFormat="1" x14ac:dyDescent="0.25">
      <c r="A45" s="2">
        <v>1</v>
      </c>
      <c r="B45" s="58">
        <v>2</v>
      </c>
      <c r="C45" s="2" t="s">
        <v>135</v>
      </c>
      <c r="D45" s="2">
        <v>2</v>
      </c>
      <c r="E45" s="2">
        <v>10</v>
      </c>
      <c r="F45" s="8">
        <v>145.19999999999999</v>
      </c>
      <c r="G45" s="8">
        <v>146.5</v>
      </c>
      <c r="H45" s="8">
        <v>146.5</v>
      </c>
      <c r="I45" s="6">
        <v>49</v>
      </c>
      <c r="J45" s="6">
        <v>52</v>
      </c>
      <c r="K45" s="6">
        <v>54</v>
      </c>
      <c r="L45" s="35">
        <v>23.241430078394767</v>
      </c>
      <c r="M45" s="35">
        <v>24.228587403464218</v>
      </c>
      <c r="N45" s="35">
        <v>25.160456149751305</v>
      </c>
      <c r="O45" s="6">
        <v>11</v>
      </c>
      <c r="P45" s="2">
        <v>5</v>
      </c>
      <c r="Q45" s="2">
        <v>4</v>
      </c>
      <c r="R45" s="2">
        <v>131</v>
      </c>
      <c r="S45" s="2">
        <v>136</v>
      </c>
      <c r="T45" s="2">
        <v>147</v>
      </c>
      <c r="U45" s="2">
        <v>23</v>
      </c>
      <c r="V45" s="2">
        <v>19</v>
      </c>
      <c r="W45" s="2">
        <v>23</v>
      </c>
      <c r="X45" s="2">
        <v>113</v>
      </c>
      <c r="Y45" s="2">
        <v>107</v>
      </c>
      <c r="Z45" s="2">
        <v>110</v>
      </c>
      <c r="AA45" s="2">
        <v>15</v>
      </c>
      <c r="AB45" s="2">
        <v>9</v>
      </c>
      <c r="AC45" s="2">
        <v>10</v>
      </c>
      <c r="AD45" s="2">
        <v>191</v>
      </c>
      <c r="AE45" s="2">
        <v>208</v>
      </c>
      <c r="AF45" s="2">
        <v>223</v>
      </c>
      <c r="AG45" s="2">
        <v>3.2</v>
      </c>
      <c r="AH45" s="2">
        <v>3.6</v>
      </c>
      <c r="AI45" s="2"/>
      <c r="AJ45" s="2">
        <v>9</v>
      </c>
      <c r="AK45" s="2">
        <v>9</v>
      </c>
      <c r="AL45" s="2"/>
      <c r="AM45" s="46">
        <v>9.56</v>
      </c>
      <c r="AN45" s="46">
        <v>9.81</v>
      </c>
      <c r="AO45" s="46"/>
      <c r="AP45" s="46">
        <v>17</v>
      </c>
      <c r="AQ45" s="46">
        <v>21</v>
      </c>
      <c r="AR45" s="46"/>
      <c r="AS45" s="46"/>
      <c r="AT45" s="46"/>
      <c r="AU45" s="46"/>
      <c r="AV45" s="50"/>
      <c r="AW45" s="50"/>
      <c r="AX45" s="46"/>
      <c r="AY45" s="55"/>
      <c r="AZ45" s="55"/>
      <c r="BA45" s="55"/>
      <c r="BB45" s="55"/>
      <c r="BC45" s="55"/>
      <c r="BD45" s="55"/>
      <c r="BE45" s="62"/>
      <c r="BF45" s="62"/>
      <c r="BG45" s="62"/>
      <c r="BH45" s="62"/>
      <c r="BI45" s="62"/>
      <c r="BJ45" s="62"/>
      <c r="BK45" s="62"/>
      <c r="BL45" s="62"/>
      <c r="BM45" s="62"/>
      <c r="BN45" s="68"/>
      <c r="BO45" s="62"/>
      <c r="BP45" s="62"/>
      <c r="BQ45" s="15"/>
      <c r="BR45" s="15"/>
      <c r="BS45" s="15">
        <v>64.3</v>
      </c>
      <c r="BT45" s="15"/>
      <c r="BU45" s="15"/>
      <c r="BV45" s="15">
        <v>53.07</v>
      </c>
      <c r="BW45" s="15"/>
      <c r="BX45" s="15"/>
      <c r="BY45" s="15">
        <v>74.39</v>
      </c>
      <c r="BZ45" s="15"/>
      <c r="CA45" s="15"/>
      <c r="CB45" s="15">
        <v>66.34</v>
      </c>
      <c r="CC45" s="15"/>
      <c r="CD45" s="15"/>
      <c r="CE45" s="15">
        <v>71</v>
      </c>
    </row>
    <row r="46" spans="1:83" s="12" customFormat="1" x14ac:dyDescent="0.25">
      <c r="A46" s="2">
        <v>1</v>
      </c>
      <c r="B46" s="58">
        <v>2</v>
      </c>
      <c r="C46" s="2" t="s">
        <v>136</v>
      </c>
      <c r="D46" s="2">
        <v>1</v>
      </c>
      <c r="E46" s="2">
        <v>10</v>
      </c>
      <c r="F46" s="8">
        <v>143</v>
      </c>
      <c r="G46" s="8">
        <v>142.80000000000001</v>
      </c>
      <c r="H46" s="8">
        <v>143.1</v>
      </c>
      <c r="I46" s="6">
        <v>34.5</v>
      </c>
      <c r="J46" s="6">
        <v>35</v>
      </c>
      <c r="K46" s="6">
        <v>35</v>
      </c>
      <c r="L46" s="35">
        <v>16.871240647464425</v>
      </c>
      <c r="M46" s="35">
        <v>17.163728236392593</v>
      </c>
      <c r="N46" s="35">
        <v>17.091838354182936</v>
      </c>
      <c r="O46" s="6">
        <v>4</v>
      </c>
      <c r="P46" s="2">
        <v>10</v>
      </c>
      <c r="Q46" s="2">
        <v>2</v>
      </c>
      <c r="R46" s="2">
        <v>159</v>
      </c>
      <c r="S46" s="2">
        <v>133</v>
      </c>
      <c r="T46" s="2">
        <v>129</v>
      </c>
      <c r="U46" s="2">
        <v>18</v>
      </c>
      <c r="V46" s="2">
        <v>10</v>
      </c>
      <c r="W46" s="2">
        <v>10</v>
      </c>
      <c r="X46" s="2">
        <v>152</v>
      </c>
      <c r="Y46" s="2">
        <v>124</v>
      </c>
      <c r="Z46" s="2">
        <v>146</v>
      </c>
      <c r="AA46" s="2">
        <v>18</v>
      </c>
      <c r="AB46" s="2">
        <v>17</v>
      </c>
      <c r="AC46" s="2">
        <v>18</v>
      </c>
      <c r="AD46" s="2">
        <v>170</v>
      </c>
      <c r="AE46" s="2">
        <v>180</v>
      </c>
      <c r="AF46" s="2">
        <v>181</v>
      </c>
      <c r="AG46" s="2"/>
      <c r="AH46" s="2">
        <v>4.4000000000000004</v>
      </c>
      <c r="AI46" s="2">
        <v>4.2</v>
      </c>
      <c r="AJ46" s="2"/>
      <c r="AK46" s="2">
        <v>9.5</v>
      </c>
      <c r="AL46" s="2">
        <v>9.5</v>
      </c>
      <c r="AM46" s="46"/>
      <c r="AN46" s="46">
        <v>10.17</v>
      </c>
      <c r="AO46" s="46">
        <v>10.06</v>
      </c>
      <c r="AP46" s="46"/>
      <c r="AQ46" s="46">
        <v>27</v>
      </c>
      <c r="AR46" s="46">
        <v>25</v>
      </c>
      <c r="AS46" s="50">
        <v>6</v>
      </c>
      <c r="AT46" s="46"/>
      <c r="AU46" s="46"/>
      <c r="AV46" s="50">
        <v>4514.67</v>
      </c>
      <c r="AW46" s="50"/>
      <c r="AX46" s="46"/>
      <c r="AY46" s="70">
        <v>75.244500000000002</v>
      </c>
      <c r="AZ46" s="70"/>
      <c r="BA46" s="70"/>
      <c r="BB46" s="66">
        <v>12.540750000000001</v>
      </c>
      <c r="BC46" s="66"/>
      <c r="BD46" s="66"/>
      <c r="BE46" s="62">
        <v>271.3</v>
      </c>
      <c r="BF46" s="62"/>
      <c r="BG46" s="62"/>
      <c r="BH46" s="62">
        <v>45.15</v>
      </c>
      <c r="BI46" s="62"/>
      <c r="BJ46" s="62"/>
      <c r="BK46" s="62">
        <v>2134767</v>
      </c>
      <c r="BL46" s="62"/>
      <c r="BM46" s="62"/>
      <c r="BN46" s="68">
        <v>472.85117184644724</v>
      </c>
      <c r="BO46" s="62"/>
      <c r="BP46" s="62"/>
      <c r="BQ46" s="15"/>
      <c r="BR46" s="15"/>
      <c r="BS46" s="15">
        <v>42.53</v>
      </c>
      <c r="BT46" s="15"/>
      <c r="BU46" s="15"/>
      <c r="BV46" s="15">
        <v>40.39</v>
      </c>
      <c r="BW46" s="15"/>
      <c r="BX46" s="15"/>
      <c r="BY46" s="15">
        <v>45.25</v>
      </c>
      <c r="BZ46" s="15"/>
      <c r="CA46" s="15"/>
      <c r="CB46" s="15">
        <v>57.83</v>
      </c>
      <c r="CC46" s="15"/>
      <c r="CD46" s="15"/>
      <c r="CE46" s="15">
        <v>48.09</v>
      </c>
    </row>
    <row r="47" spans="1:83" s="12" customFormat="1" x14ac:dyDescent="0.25">
      <c r="A47" s="2">
        <v>1</v>
      </c>
      <c r="B47" s="58">
        <v>2</v>
      </c>
      <c r="C47" s="2" t="s">
        <v>137</v>
      </c>
      <c r="D47" s="2">
        <v>1</v>
      </c>
      <c r="E47" s="2">
        <v>10</v>
      </c>
      <c r="F47" s="8">
        <v>139</v>
      </c>
      <c r="G47" s="8">
        <v>140.6</v>
      </c>
      <c r="H47" s="8">
        <v>142.5</v>
      </c>
      <c r="I47" s="6">
        <v>30</v>
      </c>
      <c r="J47" s="6">
        <v>32</v>
      </c>
      <c r="K47" s="6">
        <v>39</v>
      </c>
      <c r="L47" s="35">
        <v>15.527146628021326</v>
      </c>
      <c r="M47" s="35">
        <v>16.187483433122427</v>
      </c>
      <c r="N47" s="35">
        <v>19.20590951061865</v>
      </c>
      <c r="O47" s="6">
        <v>12</v>
      </c>
      <c r="P47" s="2">
        <v>7</v>
      </c>
      <c r="Q47" s="2">
        <v>9</v>
      </c>
      <c r="R47" s="2">
        <v>132</v>
      </c>
      <c r="S47" s="2">
        <v>135</v>
      </c>
      <c r="T47" s="2">
        <v>133</v>
      </c>
      <c r="U47" s="2">
        <v>13</v>
      </c>
      <c r="V47" s="2">
        <v>12</v>
      </c>
      <c r="W47" s="2">
        <v>7</v>
      </c>
      <c r="X47" s="2">
        <v>116</v>
      </c>
      <c r="Y47" s="2">
        <v>160</v>
      </c>
      <c r="Z47" s="2">
        <v>144</v>
      </c>
      <c r="AA47" s="2">
        <v>13</v>
      </c>
      <c r="AB47" s="2">
        <v>15</v>
      </c>
      <c r="AC47" s="2">
        <v>13</v>
      </c>
      <c r="AD47" s="2">
        <v>225</v>
      </c>
      <c r="AE47" s="2">
        <v>196</v>
      </c>
      <c r="AF47" s="2">
        <v>188</v>
      </c>
      <c r="AG47" s="2">
        <v>3.4</v>
      </c>
      <c r="AH47" s="2">
        <v>4.0999999999999996</v>
      </c>
      <c r="AI47" s="2">
        <v>2.6</v>
      </c>
      <c r="AJ47" s="2">
        <v>9</v>
      </c>
      <c r="AK47" s="2">
        <v>9.5</v>
      </c>
      <c r="AL47" s="2">
        <v>8.5</v>
      </c>
      <c r="AM47" s="46">
        <v>9.69</v>
      </c>
      <c r="AN47" s="46">
        <v>10</v>
      </c>
      <c r="AO47" s="46">
        <v>9.36</v>
      </c>
      <c r="AP47" s="46">
        <f>(23-4)</f>
        <v>19</v>
      </c>
      <c r="AQ47" s="46">
        <v>24</v>
      </c>
      <c r="AR47" s="46">
        <v>13</v>
      </c>
      <c r="AS47" s="50">
        <v>5</v>
      </c>
      <c r="AT47" s="46"/>
      <c r="AU47" s="46"/>
      <c r="AV47" s="50">
        <v>3533.65</v>
      </c>
      <c r="AW47" s="50"/>
      <c r="AX47" s="46"/>
      <c r="AY47" s="70">
        <v>58.894166666666671</v>
      </c>
      <c r="AZ47" s="70"/>
      <c r="BA47" s="70"/>
      <c r="BB47" s="66">
        <v>11.778833333333335</v>
      </c>
      <c r="BC47" s="66"/>
      <c r="BD47" s="66"/>
      <c r="BE47" s="62">
        <v>184</v>
      </c>
      <c r="BF47" s="62"/>
      <c r="BG47" s="62"/>
      <c r="BH47" s="62">
        <v>36.479999999999997</v>
      </c>
      <c r="BI47" s="62"/>
      <c r="BJ47" s="62"/>
      <c r="BK47" s="62">
        <v>1605170</v>
      </c>
      <c r="BL47" s="62"/>
      <c r="BM47" s="62"/>
      <c r="BN47" s="68">
        <v>454.25268490088149</v>
      </c>
      <c r="BO47" s="62"/>
      <c r="BP47" s="62"/>
      <c r="BQ47" s="15"/>
      <c r="BR47" s="15"/>
      <c r="BS47" s="15"/>
      <c r="BT47" s="15"/>
      <c r="BU47" s="15"/>
      <c r="BV47" s="15">
        <v>43.21</v>
      </c>
      <c r="BW47" s="15"/>
      <c r="BX47" s="15"/>
      <c r="BY47" s="15">
        <v>63.99</v>
      </c>
      <c r="BZ47" s="15"/>
      <c r="CA47" s="15"/>
      <c r="CB47" s="15">
        <v>35.82</v>
      </c>
      <c r="CC47" s="15"/>
      <c r="CD47" s="15"/>
      <c r="CE47" s="15">
        <v>45.38</v>
      </c>
    </row>
    <row r="48" spans="1:83" s="12" customFormat="1" x14ac:dyDescent="0.25">
      <c r="A48" s="2">
        <v>1</v>
      </c>
      <c r="B48" s="58">
        <v>2</v>
      </c>
      <c r="C48" s="2" t="s">
        <v>138</v>
      </c>
      <c r="D48" s="2">
        <v>2</v>
      </c>
      <c r="E48" s="2">
        <v>11</v>
      </c>
      <c r="F48" s="8">
        <v>156.1</v>
      </c>
      <c r="G48" s="8">
        <v>157.80000000000001</v>
      </c>
      <c r="H48" s="8">
        <v>157.69999999999999</v>
      </c>
      <c r="I48" s="6">
        <v>53</v>
      </c>
      <c r="J48" s="6">
        <v>54</v>
      </c>
      <c r="K48" s="6">
        <v>52.5</v>
      </c>
      <c r="L48" s="35">
        <v>21.750540993408766</v>
      </c>
      <c r="M48" s="35">
        <v>21.686015411528281</v>
      </c>
      <c r="N48" s="35">
        <v>21.110373476685503</v>
      </c>
      <c r="O48" s="6">
        <v>12</v>
      </c>
      <c r="P48" s="2">
        <v>7</v>
      </c>
      <c r="Q48" s="2">
        <v>8</v>
      </c>
      <c r="R48" s="2">
        <v>126</v>
      </c>
      <c r="S48" s="2">
        <v>124</v>
      </c>
      <c r="T48" s="2">
        <v>137</v>
      </c>
      <c r="U48" s="2">
        <v>16</v>
      </c>
      <c r="V48" s="2">
        <v>14</v>
      </c>
      <c r="W48" s="2">
        <v>12</v>
      </c>
      <c r="X48" s="2">
        <v>118</v>
      </c>
      <c r="Y48" s="2">
        <v>140</v>
      </c>
      <c r="Z48" s="2">
        <v>146</v>
      </c>
      <c r="AA48" s="2">
        <v>17</v>
      </c>
      <c r="AB48" s="2">
        <v>23</v>
      </c>
      <c r="AC48" s="2">
        <v>15</v>
      </c>
      <c r="AD48" s="2">
        <v>204</v>
      </c>
      <c r="AE48" s="2">
        <v>212</v>
      </c>
      <c r="AF48" s="2">
        <v>212</v>
      </c>
      <c r="AG48" s="2"/>
      <c r="AH48" s="2"/>
      <c r="AI48" s="2">
        <v>4.2</v>
      </c>
      <c r="AJ48" s="2"/>
      <c r="AK48" s="2"/>
      <c r="AL48" s="2">
        <v>9.5</v>
      </c>
      <c r="AM48" s="46"/>
      <c r="AN48" s="46"/>
      <c r="AO48" s="46">
        <v>10.06</v>
      </c>
      <c r="AP48" s="46"/>
      <c r="AQ48" s="46"/>
      <c r="AR48" s="46">
        <v>25</v>
      </c>
      <c r="AS48" s="50">
        <v>6</v>
      </c>
      <c r="AT48" s="46"/>
      <c r="AU48" s="46">
        <v>6</v>
      </c>
      <c r="AV48" s="50">
        <v>4658.5</v>
      </c>
      <c r="AW48" s="50"/>
      <c r="AX48" s="46">
        <v>4545.6499999999996</v>
      </c>
      <c r="AY48" s="70">
        <v>77.641666666666666</v>
      </c>
      <c r="AZ48" s="70"/>
      <c r="BA48" s="70">
        <v>75.760833333333323</v>
      </c>
      <c r="BB48" s="66">
        <v>12.940277777777778</v>
      </c>
      <c r="BC48" s="66"/>
      <c r="BD48" s="66">
        <v>12.34</v>
      </c>
      <c r="BE48" s="62">
        <v>196.1</v>
      </c>
      <c r="BF48" s="62"/>
      <c r="BG48" s="62">
        <v>279.10000000000002</v>
      </c>
      <c r="BH48" s="62">
        <v>32.409999999999997</v>
      </c>
      <c r="BI48" s="62"/>
      <c r="BJ48" s="62">
        <v>55.5</v>
      </c>
      <c r="BK48" s="62">
        <v>1566229</v>
      </c>
      <c r="BL48" s="62"/>
      <c r="BM48" s="62">
        <v>1986346</v>
      </c>
      <c r="BN48" s="68">
        <v>336.20886551465065</v>
      </c>
      <c r="BO48" s="62"/>
      <c r="BP48" s="62">
        <v>436.97732997481114</v>
      </c>
      <c r="BQ48" s="15">
        <v>34.65</v>
      </c>
      <c r="BR48" s="15"/>
      <c r="BS48" s="15">
        <v>47.08</v>
      </c>
      <c r="BT48" s="15">
        <v>48.45</v>
      </c>
      <c r="BU48" s="15"/>
      <c r="BV48" s="15">
        <v>53.07</v>
      </c>
      <c r="BW48" s="15">
        <v>47.93</v>
      </c>
      <c r="BX48" s="15"/>
      <c r="BY48" s="15">
        <v>59.06</v>
      </c>
      <c r="BZ48" s="15">
        <v>57.83</v>
      </c>
      <c r="CA48" s="15"/>
      <c r="CB48" s="15">
        <v>66.34</v>
      </c>
      <c r="CC48" s="15">
        <v>71</v>
      </c>
      <c r="CD48" s="15"/>
      <c r="CE48" s="15">
        <v>71</v>
      </c>
    </row>
    <row r="49" spans="1:83" s="12" customFormat="1" x14ac:dyDescent="0.25">
      <c r="A49" s="2">
        <v>1</v>
      </c>
      <c r="B49" s="58">
        <v>2</v>
      </c>
      <c r="C49" s="2" t="s">
        <v>139</v>
      </c>
      <c r="D49" s="2">
        <v>2</v>
      </c>
      <c r="E49" s="2">
        <v>10</v>
      </c>
      <c r="F49" s="8">
        <v>152.4</v>
      </c>
      <c r="G49" s="8">
        <v>152.80000000000001</v>
      </c>
      <c r="H49" s="8">
        <v>155.1</v>
      </c>
      <c r="I49" s="6">
        <v>53</v>
      </c>
      <c r="J49" s="6">
        <v>41</v>
      </c>
      <c r="K49" s="6">
        <v>40.5</v>
      </c>
      <c r="L49" s="35">
        <v>22.819490083424608</v>
      </c>
      <c r="M49" s="35">
        <v>17.56051095090595</v>
      </c>
      <c r="N49" s="35">
        <v>16.835709662574967</v>
      </c>
      <c r="O49" s="6">
        <v>9</v>
      </c>
      <c r="P49" s="2">
        <v>10</v>
      </c>
      <c r="Q49" s="2">
        <v>10</v>
      </c>
      <c r="R49" s="2">
        <v>160</v>
      </c>
      <c r="S49" s="2">
        <v>176</v>
      </c>
      <c r="T49" s="2">
        <v>152</v>
      </c>
      <c r="U49" s="2">
        <v>17</v>
      </c>
      <c r="V49" s="2">
        <v>9</v>
      </c>
      <c r="W49" s="2">
        <v>11</v>
      </c>
      <c r="X49" s="2">
        <v>98</v>
      </c>
      <c r="Y49" s="2">
        <v>90</v>
      </c>
      <c r="Z49" s="2">
        <v>106</v>
      </c>
      <c r="AA49" s="2">
        <v>15</v>
      </c>
      <c r="AB49" s="2">
        <v>11</v>
      </c>
      <c r="AC49" s="2">
        <v>13</v>
      </c>
      <c r="AD49" s="2">
        <v>208</v>
      </c>
      <c r="AE49" s="2">
        <v>227</v>
      </c>
      <c r="AF49" s="2">
        <v>214</v>
      </c>
      <c r="AG49" s="2">
        <v>3.5</v>
      </c>
      <c r="AH49" s="2">
        <v>4.0999999999999996</v>
      </c>
      <c r="AI49" s="2">
        <v>4.2</v>
      </c>
      <c r="AJ49" s="2">
        <v>9</v>
      </c>
      <c r="AK49" s="2">
        <v>9.5</v>
      </c>
      <c r="AL49" s="2">
        <v>9.5</v>
      </c>
      <c r="AM49" s="46">
        <v>9.75</v>
      </c>
      <c r="AN49" s="46">
        <v>10</v>
      </c>
      <c r="AO49" s="46">
        <v>10.06</v>
      </c>
      <c r="AP49" s="46">
        <f>(23-3)</f>
        <v>20</v>
      </c>
      <c r="AQ49" s="46">
        <v>24</v>
      </c>
      <c r="AR49" s="46">
        <v>25</v>
      </c>
      <c r="AS49" s="50">
        <v>7</v>
      </c>
      <c r="AT49" s="46"/>
      <c r="AU49" s="46"/>
      <c r="AV49" s="50">
        <v>5153.67</v>
      </c>
      <c r="AW49" s="50"/>
      <c r="AX49" s="46"/>
      <c r="AY49" s="70">
        <v>85.894500000000008</v>
      </c>
      <c r="AZ49" s="70"/>
      <c r="BA49" s="70"/>
      <c r="BB49" s="66">
        <v>12.270642857142859</v>
      </c>
      <c r="BC49" s="66"/>
      <c r="BD49" s="66"/>
      <c r="BE49" s="62">
        <v>279</v>
      </c>
      <c r="BF49" s="62"/>
      <c r="BG49" s="62"/>
      <c r="BH49" s="62">
        <v>39.51</v>
      </c>
      <c r="BI49" s="62"/>
      <c r="BJ49" s="62"/>
      <c r="BK49" s="62">
        <v>2255669</v>
      </c>
      <c r="BL49" s="62"/>
      <c r="BM49" s="62"/>
      <c r="BN49" s="68">
        <v>437.68207898449066</v>
      </c>
      <c r="BO49" s="62"/>
      <c r="BP49" s="62"/>
      <c r="BQ49" s="15">
        <v>55.6</v>
      </c>
      <c r="BR49" s="15"/>
      <c r="BS49" s="15">
        <v>55.6</v>
      </c>
      <c r="BT49" s="15">
        <v>73.53</v>
      </c>
      <c r="BU49" s="15"/>
      <c r="BV49" s="15">
        <v>73.53</v>
      </c>
      <c r="BW49" s="15">
        <v>59.06</v>
      </c>
      <c r="BX49" s="15"/>
      <c r="BY49" s="15">
        <v>51.21</v>
      </c>
      <c r="BZ49" s="15">
        <v>66.34</v>
      </c>
      <c r="CA49" s="15"/>
      <c r="CB49" s="15">
        <v>57.83</v>
      </c>
      <c r="CC49" s="15">
        <v>71</v>
      </c>
      <c r="CD49" s="15"/>
      <c r="CE49" s="15">
        <v>62.84</v>
      </c>
    </row>
    <row r="50" spans="1:83" s="12" customFormat="1" x14ac:dyDescent="0.25">
      <c r="A50" s="2">
        <v>1</v>
      </c>
      <c r="B50" s="58">
        <v>2</v>
      </c>
      <c r="C50" s="2" t="s">
        <v>140</v>
      </c>
      <c r="D50" s="2">
        <v>1</v>
      </c>
      <c r="E50" s="2">
        <v>11</v>
      </c>
      <c r="F50" s="8">
        <v>140</v>
      </c>
      <c r="G50" s="8">
        <v>141.80000000000001</v>
      </c>
      <c r="H50" s="8">
        <v>143</v>
      </c>
      <c r="I50" s="6">
        <v>35</v>
      </c>
      <c r="J50" s="6">
        <v>35</v>
      </c>
      <c r="K50" s="6">
        <v>36</v>
      </c>
      <c r="L50" s="35">
        <v>17.857142857142861</v>
      </c>
      <c r="M50" s="35">
        <v>17.406665459804522</v>
      </c>
      <c r="N50" s="35">
        <v>17.604772849528096</v>
      </c>
      <c r="O50" s="6">
        <v>8</v>
      </c>
      <c r="P50" s="2">
        <v>6</v>
      </c>
      <c r="Q50" s="2">
        <v>9</v>
      </c>
      <c r="R50" s="2">
        <v>152</v>
      </c>
      <c r="S50" s="2">
        <v>144</v>
      </c>
      <c r="T50" s="2">
        <v>158</v>
      </c>
      <c r="U50" s="2">
        <v>14</v>
      </c>
      <c r="V50" s="2">
        <v>18</v>
      </c>
      <c r="W50" s="2">
        <v>16</v>
      </c>
      <c r="X50" s="2">
        <v>137</v>
      </c>
      <c r="Y50" s="2">
        <v>148</v>
      </c>
      <c r="Z50" s="2">
        <v>147</v>
      </c>
      <c r="AA50" s="2">
        <v>20</v>
      </c>
      <c r="AB50" s="2">
        <v>21</v>
      </c>
      <c r="AC50" s="2">
        <v>18</v>
      </c>
      <c r="AD50" s="2">
        <v>199</v>
      </c>
      <c r="AE50" s="2">
        <v>179</v>
      </c>
      <c r="AF50" s="2">
        <v>188</v>
      </c>
      <c r="AG50" s="2">
        <v>4.2</v>
      </c>
      <c r="AH50" s="2">
        <v>5.4</v>
      </c>
      <c r="AI50" s="2">
        <v>4.8</v>
      </c>
      <c r="AJ50" s="2">
        <v>9.5</v>
      </c>
      <c r="AK50" s="2">
        <v>10</v>
      </c>
      <c r="AL50" s="2">
        <v>9.5</v>
      </c>
      <c r="AM50" s="46">
        <v>10.06</v>
      </c>
      <c r="AN50" s="46">
        <v>10.67</v>
      </c>
      <c r="AO50" s="46">
        <v>10.39</v>
      </c>
      <c r="AP50" s="46">
        <f>(32-7)</f>
        <v>25</v>
      </c>
      <c r="AQ50" s="46">
        <v>36</v>
      </c>
      <c r="AR50" s="46">
        <v>31</v>
      </c>
      <c r="AS50" s="50">
        <v>4</v>
      </c>
      <c r="AT50" s="46"/>
      <c r="AU50" s="46"/>
      <c r="AV50" s="11">
        <v>2789.67</v>
      </c>
      <c r="AW50" s="50"/>
      <c r="AX50" s="46"/>
      <c r="AY50" s="70">
        <v>46.494500000000002</v>
      </c>
      <c r="AZ50" s="70"/>
      <c r="BA50" s="70"/>
      <c r="BB50" s="66">
        <v>11.623625000000001</v>
      </c>
      <c r="BC50" s="66"/>
      <c r="BD50" s="66"/>
      <c r="BE50" s="62">
        <v>115.4</v>
      </c>
      <c r="BF50" s="62"/>
      <c r="BG50" s="62"/>
      <c r="BH50" s="62">
        <v>28.55</v>
      </c>
      <c r="BI50" s="62"/>
      <c r="BJ50" s="62"/>
      <c r="BK50" s="62">
        <v>981336</v>
      </c>
      <c r="BL50" s="62"/>
      <c r="BM50" s="62"/>
      <c r="BN50" s="68">
        <v>351.77494112206818</v>
      </c>
      <c r="BO50" s="62"/>
      <c r="BP50" s="62"/>
      <c r="BQ50" s="15"/>
      <c r="BR50" s="15"/>
      <c r="BS50" s="15">
        <v>40.450000000000003</v>
      </c>
      <c r="BT50" s="15"/>
      <c r="BU50" s="15"/>
      <c r="BV50" s="15">
        <v>41.75</v>
      </c>
      <c r="BW50" s="15"/>
      <c r="BX50" s="15"/>
      <c r="BY50" s="15">
        <v>44.03</v>
      </c>
      <c r="BZ50" s="15"/>
      <c r="CA50" s="15"/>
      <c r="CB50" s="15">
        <v>46.93</v>
      </c>
      <c r="CC50" s="15"/>
      <c r="CD50" s="15"/>
      <c r="CE50" s="15">
        <v>36.74</v>
      </c>
    </row>
    <row r="51" spans="1:83" s="12" customFormat="1" x14ac:dyDescent="0.25">
      <c r="A51" s="2">
        <v>1</v>
      </c>
      <c r="B51" s="58">
        <v>2</v>
      </c>
      <c r="C51" s="2" t="s">
        <v>141</v>
      </c>
      <c r="D51" s="2">
        <v>2</v>
      </c>
      <c r="E51" s="2">
        <v>11</v>
      </c>
      <c r="F51" s="8">
        <v>143.5</v>
      </c>
      <c r="G51" s="8">
        <v>144.19999999999999</v>
      </c>
      <c r="H51" s="8">
        <v>145</v>
      </c>
      <c r="I51" s="6">
        <v>35</v>
      </c>
      <c r="J51" s="6">
        <v>46</v>
      </c>
      <c r="K51" s="6">
        <v>47.5</v>
      </c>
      <c r="L51" s="35">
        <v>16.996685646298971</v>
      </c>
      <c r="M51" s="35">
        <v>22.12214888783301</v>
      </c>
      <c r="N51" s="35">
        <v>22.592152199762186</v>
      </c>
      <c r="O51" s="6">
        <v>9</v>
      </c>
      <c r="P51" s="2">
        <v>8</v>
      </c>
      <c r="Q51" s="2"/>
      <c r="R51" s="2">
        <v>122</v>
      </c>
      <c r="S51" s="2">
        <v>121</v>
      </c>
      <c r="T51" s="2"/>
      <c r="U51" s="2">
        <v>20</v>
      </c>
      <c r="V51" s="2">
        <v>16</v>
      </c>
      <c r="W51" s="2"/>
      <c r="X51" s="2">
        <v>140</v>
      </c>
      <c r="Y51" s="2">
        <v>140</v>
      </c>
      <c r="Z51" s="2"/>
      <c r="AA51" s="2">
        <v>18</v>
      </c>
      <c r="AB51" s="2">
        <v>20</v>
      </c>
      <c r="AC51" s="2"/>
      <c r="AD51" s="2">
        <v>177</v>
      </c>
      <c r="AE51" s="2">
        <v>179</v>
      </c>
      <c r="AF51" s="2"/>
      <c r="AG51" s="2">
        <v>5.3</v>
      </c>
      <c r="AH51" s="2">
        <v>5.6</v>
      </c>
      <c r="AI51" s="2"/>
      <c r="AJ51" s="2">
        <v>10</v>
      </c>
      <c r="AK51" s="2">
        <v>10</v>
      </c>
      <c r="AL51" s="2"/>
      <c r="AM51" s="46">
        <v>10.61</v>
      </c>
      <c r="AN51" s="46">
        <v>10.78</v>
      </c>
      <c r="AO51" s="46"/>
      <c r="AP51" s="46">
        <f>(41-6)</f>
        <v>35</v>
      </c>
      <c r="AQ51" s="46">
        <v>38</v>
      </c>
      <c r="AR51" s="46"/>
      <c r="AS51" s="50">
        <v>6</v>
      </c>
      <c r="AT51" s="46">
        <v>5</v>
      </c>
      <c r="AU51" s="46">
        <v>7</v>
      </c>
      <c r="AV51" s="50">
        <v>4903.32</v>
      </c>
      <c r="AW51" s="62">
        <v>3515.82</v>
      </c>
      <c r="AX51" s="3">
        <v>5428.32</v>
      </c>
      <c r="AY51" s="70">
        <v>81.721999999999994</v>
      </c>
      <c r="AZ51" s="70">
        <v>58.597000000000001</v>
      </c>
      <c r="BA51" s="70">
        <v>90.471999999999994</v>
      </c>
      <c r="BB51" s="66">
        <v>13.620333333333333</v>
      </c>
      <c r="BC51" s="66">
        <v>11.7194</v>
      </c>
      <c r="BD51" s="66">
        <v>12.52</v>
      </c>
      <c r="BE51" s="62">
        <v>287</v>
      </c>
      <c r="BF51" s="62">
        <v>275.10000000000002</v>
      </c>
      <c r="BG51" s="62">
        <v>398</v>
      </c>
      <c r="BH51" s="62">
        <v>47.5</v>
      </c>
      <c r="BI51" s="62">
        <v>55.02</v>
      </c>
      <c r="BJ51" s="62">
        <v>56.51</v>
      </c>
      <c r="BK51" s="62">
        <v>2386955</v>
      </c>
      <c r="BL51" s="62">
        <v>2242023</v>
      </c>
      <c r="BM51" s="62">
        <v>3270585</v>
      </c>
      <c r="BN51" s="68">
        <v>486.80383903151335</v>
      </c>
      <c r="BO51" s="62">
        <v>637.6956158165093</v>
      </c>
      <c r="BP51" s="62">
        <v>602.50408966310022</v>
      </c>
      <c r="BQ51" s="15"/>
      <c r="BR51" s="15"/>
      <c r="BS51" s="15">
        <v>49.63</v>
      </c>
      <c r="BT51" s="15"/>
      <c r="BU51" s="15"/>
      <c r="BV51" s="15">
        <v>46.53</v>
      </c>
      <c r="BW51" s="15"/>
      <c r="BX51" s="15"/>
      <c r="BY51" s="15">
        <v>49.47</v>
      </c>
      <c r="BZ51" s="15"/>
      <c r="CA51" s="15"/>
      <c r="CB51" s="15">
        <v>57.83</v>
      </c>
      <c r="CC51" s="15"/>
      <c r="CD51" s="15"/>
      <c r="CE51" s="15">
        <v>62.84</v>
      </c>
    </row>
    <row r="52" spans="1:83" s="12" customFormat="1" x14ac:dyDescent="0.25">
      <c r="A52" s="2">
        <v>1</v>
      </c>
      <c r="B52" s="58">
        <v>2</v>
      </c>
      <c r="C52" s="2" t="s">
        <v>142</v>
      </c>
      <c r="D52" s="2">
        <v>1</v>
      </c>
      <c r="E52" s="2">
        <v>11</v>
      </c>
      <c r="F52" s="8">
        <v>147</v>
      </c>
      <c r="G52" s="8">
        <v>148.4</v>
      </c>
      <c r="H52" s="8">
        <v>149</v>
      </c>
      <c r="I52" s="6">
        <v>42</v>
      </c>
      <c r="J52" s="6">
        <v>41</v>
      </c>
      <c r="K52" s="6">
        <v>41.5</v>
      </c>
      <c r="L52" s="35">
        <v>19.436345966958214</v>
      </c>
      <c r="M52" s="35">
        <v>18.617272469685634</v>
      </c>
      <c r="N52" s="35">
        <v>18.692851673348049</v>
      </c>
      <c r="O52" s="6">
        <v>3</v>
      </c>
      <c r="P52" s="2">
        <v>6</v>
      </c>
      <c r="Q52" s="2">
        <v>2</v>
      </c>
      <c r="R52" s="2">
        <v>142</v>
      </c>
      <c r="S52" s="2">
        <v>146</v>
      </c>
      <c r="T52" s="2">
        <v>128</v>
      </c>
      <c r="U52" s="2">
        <v>11</v>
      </c>
      <c r="V52" s="2">
        <v>9</v>
      </c>
      <c r="W52" s="2">
        <v>10</v>
      </c>
      <c r="X52" s="2">
        <v>140</v>
      </c>
      <c r="Y52" s="2">
        <v>144</v>
      </c>
      <c r="Z52" s="2">
        <v>142</v>
      </c>
      <c r="AA52" s="2">
        <v>18</v>
      </c>
      <c r="AB52" s="2">
        <v>17</v>
      </c>
      <c r="AC52" s="2">
        <v>13</v>
      </c>
      <c r="AD52" s="2">
        <v>197</v>
      </c>
      <c r="AE52" s="2">
        <v>183</v>
      </c>
      <c r="AF52" s="2">
        <v>184</v>
      </c>
      <c r="AG52" s="2">
        <v>6.2</v>
      </c>
      <c r="AH52" s="2">
        <v>7.2</v>
      </c>
      <c r="AI52" s="2">
        <v>5.3</v>
      </c>
      <c r="AJ52" s="2">
        <v>10.5</v>
      </c>
      <c r="AK52" s="2">
        <v>11</v>
      </c>
      <c r="AL52" s="2">
        <v>10</v>
      </c>
      <c r="AM52" s="46">
        <v>11.06</v>
      </c>
      <c r="AN52" s="46">
        <v>11.55</v>
      </c>
      <c r="AO52" s="46">
        <v>10.61</v>
      </c>
      <c r="AP52" s="46">
        <f>(51-8)</f>
        <v>43</v>
      </c>
      <c r="AQ52" s="46">
        <v>52</v>
      </c>
      <c r="AR52" s="46">
        <v>35</v>
      </c>
      <c r="AS52" s="50">
        <v>4</v>
      </c>
      <c r="AT52" s="46"/>
      <c r="AU52" s="46"/>
      <c r="AV52" s="50">
        <v>2705.5</v>
      </c>
      <c r="AW52" s="62"/>
      <c r="AX52" s="3"/>
      <c r="AY52" s="70">
        <v>45.091666666666669</v>
      </c>
      <c r="AZ52" s="70"/>
      <c r="BA52" s="70"/>
      <c r="BB52" s="66">
        <v>11.272916666666667</v>
      </c>
      <c r="BC52" s="66"/>
      <c r="BD52" s="66"/>
      <c r="BE52" s="62">
        <v>212</v>
      </c>
      <c r="BF52" s="62"/>
      <c r="BG52" s="62"/>
      <c r="BH52" s="62">
        <v>53</v>
      </c>
      <c r="BI52" s="62"/>
      <c r="BJ52" s="62"/>
      <c r="BK52" s="62">
        <v>1497367</v>
      </c>
      <c r="BL52" s="62"/>
      <c r="BM52" s="62"/>
      <c r="BN52" s="68">
        <v>553.45296618000373</v>
      </c>
      <c r="BO52" s="62"/>
      <c r="BP52" s="62"/>
      <c r="BQ52" s="15">
        <v>52.43</v>
      </c>
      <c r="BR52" s="15"/>
      <c r="BS52" s="15">
        <v>47.08</v>
      </c>
      <c r="BT52" s="15">
        <v>73.53</v>
      </c>
      <c r="BU52" s="15"/>
      <c r="BV52" s="15">
        <v>73.53</v>
      </c>
      <c r="BW52" s="15">
        <v>74.39</v>
      </c>
      <c r="BX52" s="15"/>
      <c r="BY52" s="15">
        <v>55.75</v>
      </c>
      <c r="BZ52" s="15">
        <v>46.93</v>
      </c>
      <c r="CA52" s="15"/>
      <c r="CB52" s="15">
        <v>49.79</v>
      </c>
      <c r="CC52" s="15">
        <v>48.09</v>
      </c>
      <c r="CD52" s="15"/>
      <c r="CE52" s="15">
        <v>51.08</v>
      </c>
    </row>
    <row r="53" spans="1:83" s="12" customFormat="1" x14ac:dyDescent="0.25">
      <c r="A53" s="2">
        <v>1</v>
      </c>
      <c r="B53" s="58">
        <v>2</v>
      </c>
      <c r="C53" s="2" t="s">
        <v>143</v>
      </c>
      <c r="D53" s="2">
        <v>1</v>
      </c>
      <c r="E53" s="2">
        <v>10</v>
      </c>
      <c r="F53" s="8">
        <v>151</v>
      </c>
      <c r="G53" s="8">
        <v>150.9</v>
      </c>
      <c r="H53" s="8">
        <v>152.4</v>
      </c>
      <c r="I53" s="6">
        <v>47</v>
      </c>
      <c r="J53" s="6">
        <v>46</v>
      </c>
      <c r="K53" s="6">
        <v>47</v>
      </c>
      <c r="L53" s="35">
        <v>20.613131003026183</v>
      </c>
      <c r="M53" s="35">
        <v>20.201301578643882</v>
      </c>
      <c r="N53" s="35">
        <v>20.236151583414276</v>
      </c>
      <c r="O53" s="6">
        <v>9</v>
      </c>
      <c r="P53" s="2">
        <v>2</v>
      </c>
      <c r="Q53" s="2">
        <v>9</v>
      </c>
      <c r="R53" s="2">
        <v>175</v>
      </c>
      <c r="S53" s="2">
        <v>169</v>
      </c>
      <c r="T53" s="2">
        <v>158</v>
      </c>
      <c r="U53" s="2">
        <v>20</v>
      </c>
      <c r="V53" s="2">
        <v>15</v>
      </c>
      <c r="W53" s="2">
        <v>11</v>
      </c>
      <c r="X53" s="2">
        <v>137</v>
      </c>
      <c r="Y53" s="2">
        <v>130</v>
      </c>
      <c r="Z53" s="2">
        <v>146</v>
      </c>
      <c r="AA53" s="2">
        <v>16</v>
      </c>
      <c r="AB53" s="2">
        <v>17</v>
      </c>
      <c r="AC53" s="2">
        <v>14</v>
      </c>
      <c r="AD53" s="2">
        <v>208</v>
      </c>
      <c r="AE53" s="2">
        <v>194</v>
      </c>
      <c r="AF53" s="2">
        <v>217</v>
      </c>
      <c r="AG53" s="2">
        <v>3.8</v>
      </c>
      <c r="AH53" s="2">
        <v>5.3</v>
      </c>
      <c r="AI53" s="2">
        <v>3.1</v>
      </c>
      <c r="AJ53" s="2">
        <v>9</v>
      </c>
      <c r="AK53" s="2">
        <v>10</v>
      </c>
      <c r="AL53" s="2">
        <v>9</v>
      </c>
      <c r="AM53" s="46">
        <v>9.94</v>
      </c>
      <c r="AN53" s="46">
        <v>10.61</v>
      </c>
      <c r="AO53" s="46">
        <v>9.5</v>
      </c>
      <c r="AP53" s="46">
        <v>23</v>
      </c>
      <c r="AQ53" s="46">
        <v>35</v>
      </c>
      <c r="AR53" s="46">
        <v>16</v>
      </c>
      <c r="AS53" s="50">
        <v>8</v>
      </c>
      <c r="AT53" s="46"/>
      <c r="AU53" s="46"/>
      <c r="AV53" s="50">
        <v>7581.5</v>
      </c>
      <c r="AW53" s="62"/>
      <c r="AX53" s="3"/>
      <c r="AY53" s="70">
        <v>126.35833333333333</v>
      </c>
      <c r="AZ53" s="70"/>
      <c r="BA53" s="70"/>
      <c r="BB53" s="66">
        <v>18.051190476190477</v>
      </c>
      <c r="BC53" s="66"/>
      <c r="BD53" s="66"/>
      <c r="BE53" s="62">
        <v>576.20000000000005</v>
      </c>
      <c r="BF53" s="62"/>
      <c r="BG53" s="62"/>
      <c r="BH53" s="62">
        <v>72.02</v>
      </c>
      <c r="BI53" s="62"/>
      <c r="BJ53" s="62"/>
      <c r="BK53" s="62">
        <v>3975204</v>
      </c>
      <c r="BL53" s="62"/>
      <c r="BM53" s="62"/>
      <c r="BN53" s="68">
        <v>524.32948624942298</v>
      </c>
      <c r="BO53" s="62"/>
      <c r="BP53" s="62"/>
      <c r="BQ53" s="15"/>
      <c r="BR53" s="15"/>
      <c r="BS53" s="15">
        <v>59.36</v>
      </c>
      <c r="BT53" s="15"/>
      <c r="BU53" s="15"/>
      <c r="BV53" s="15">
        <v>48.45</v>
      </c>
      <c r="BW53" s="15"/>
      <c r="BX53" s="15"/>
      <c r="BY53" s="15">
        <v>59.06</v>
      </c>
      <c r="BZ53" s="15"/>
      <c r="CA53" s="15"/>
      <c r="CB53" s="15">
        <v>66.34</v>
      </c>
      <c r="CC53" s="15"/>
      <c r="CD53" s="15"/>
      <c r="CE53" s="15">
        <v>48.09</v>
      </c>
    </row>
    <row r="54" spans="1:83" s="12" customFormat="1" x14ac:dyDescent="0.25">
      <c r="A54" s="2">
        <v>1</v>
      </c>
      <c r="B54" s="58">
        <v>2</v>
      </c>
      <c r="C54" s="2" t="s">
        <v>144</v>
      </c>
      <c r="D54" s="2">
        <v>1</v>
      </c>
      <c r="E54" s="2">
        <v>11</v>
      </c>
      <c r="F54" s="8"/>
      <c r="G54" s="8"/>
      <c r="H54" s="8">
        <v>143.9</v>
      </c>
      <c r="I54" s="6"/>
      <c r="J54" s="6"/>
      <c r="K54" s="6">
        <v>48</v>
      </c>
      <c r="L54" s="35"/>
      <c r="M54" s="35"/>
      <c r="N54" s="35">
        <v>23.180331874743143</v>
      </c>
      <c r="O54" s="6"/>
      <c r="P54" s="2">
        <v>1</v>
      </c>
      <c r="Q54" s="2">
        <v>6</v>
      </c>
      <c r="R54" s="2"/>
      <c r="S54" s="2">
        <v>139</v>
      </c>
      <c r="T54" s="2">
        <v>114</v>
      </c>
      <c r="U54" s="2"/>
      <c r="V54" s="2">
        <v>10</v>
      </c>
      <c r="W54" s="2">
        <v>8</v>
      </c>
      <c r="X54" s="2"/>
      <c r="Y54" s="2">
        <v>110</v>
      </c>
      <c r="Z54" s="2">
        <v>131</v>
      </c>
      <c r="AA54" s="2"/>
      <c r="AB54" s="2">
        <v>17</v>
      </c>
      <c r="AC54" s="2">
        <v>18</v>
      </c>
      <c r="AD54" s="2"/>
      <c r="AE54" s="2">
        <v>190</v>
      </c>
      <c r="AF54" s="2">
        <v>185</v>
      </c>
      <c r="AG54" s="2"/>
      <c r="AH54" s="2"/>
      <c r="AI54" s="2">
        <v>3.8</v>
      </c>
      <c r="AJ54" s="2"/>
      <c r="AK54" s="2"/>
      <c r="AL54" s="2">
        <v>9</v>
      </c>
      <c r="AM54" s="46"/>
      <c r="AN54" s="46"/>
      <c r="AO54" s="46">
        <v>9.94</v>
      </c>
      <c r="AP54" s="46"/>
      <c r="AQ54" s="46"/>
      <c r="AR54" s="46">
        <v>23</v>
      </c>
      <c r="AS54" s="46"/>
      <c r="AT54" s="46"/>
      <c r="AU54" s="46"/>
      <c r="AV54" s="46"/>
      <c r="AW54" s="3"/>
      <c r="AX54" s="3"/>
      <c r="AY54" s="66"/>
      <c r="AZ54" s="66"/>
      <c r="BA54" s="66"/>
      <c r="BB54" s="66"/>
      <c r="BC54" s="66"/>
      <c r="BD54" s="66"/>
      <c r="BE54" s="62"/>
      <c r="BF54" s="62"/>
      <c r="BG54" s="62"/>
      <c r="BH54" s="62"/>
      <c r="BI54" s="62"/>
      <c r="BJ54" s="62"/>
      <c r="BK54" s="62"/>
      <c r="BL54" s="62"/>
      <c r="BM54" s="62"/>
      <c r="BN54" s="68"/>
      <c r="BO54" s="62"/>
      <c r="BP54" s="62"/>
      <c r="BQ54" s="15"/>
      <c r="BR54" s="15"/>
      <c r="BS54" s="15"/>
      <c r="BT54" s="15"/>
      <c r="BU54" s="15"/>
      <c r="BV54" s="15">
        <v>46.53</v>
      </c>
      <c r="BW54" s="15"/>
      <c r="BX54" s="15"/>
      <c r="BY54" s="15">
        <v>46.53</v>
      </c>
      <c r="BZ54" s="15"/>
      <c r="CA54" s="15"/>
      <c r="CB54" s="15">
        <v>57.83</v>
      </c>
      <c r="CC54" s="15"/>
      <c r="CD54" s="15"/>
      <c r="CE54" s="15">
        <v>45.38</v>
      </c>
    </row>
    <row r="55" spans="1:83" s="12" customFormat="1" x14ac:dyDescent="0.25">
      <c r="A55" s="2">
        <v>1</v>
      </c>
      <c r="B55" s="58">
        <v>2</v>
      </c>
      <c r="C55" s="2" t="s">
        <v>145</v>
      </c>
      <c r="D55" s="2">
        <v>1</v>
      </c>
      <c r="E55" s="2">
        <v>11</v>
      </c>
      <c r="F55" s="36">
        <v>134</v>
      </c>
      <c r="G55" s="36">
        <v>134.6</v>
      </c>
      <c r="H55" s="36">
        <v>133.4</v>
      </c>
      <c r="I55" s="37">
        <v>29</v>
      </c>
      <c r="J55" s="37">
        <v>29.5</v>
      </c>
      <c r="K55" s="37">
        <v>29</v>
      </c>
      <c r="L55" s="35">
        <v>16.150590331922473</v>
      </c>
      <c r="M55" s="35">
        <v>16.282905267713044</v>
      </c>
      <c r="N55" s="35">
        <v>16.296199726223843</v>
      </c>
      <c r="O55" s="6">
        <v>1</v>
      </c>
      <c r="P55" s="2">
        <v>1</v>
      </c>
      <c r="Q55" s="2">
        <v>4</v>
      </c>
      <c r="R55" s="2">
        <v>147</v>
      </c>
      <c r="S55" s="2">
        <v>125</v>
      </c>
      <c r="T55" s="2">
        <v>125</v>
      </c>
      <c r="U55" s="2">
        <v>23</v>
      </c>
      <c r="V55" s="2">
        <v>21</v>
      </c>
      <c r="W55" s="2">
        <v>22</v>
      </c>
      <c r="X55" s="2">
        <v>172</v>
      </c>
      <c r="Y55" s="2">
        <v>153</v>
      </c>
      <c r="Z55" s="2">
        <v>141</v>
      </c>
      <c r="AA55" s="2">
        <v>27</v>
      </c>
      <c r="AB55" s="2">
        <v>22</v>
      </c>
      <c r="AC55" s="2">
        <v>21</v>
      </c>
      <c r="AD55" s="2"/>
      <c r="AE55" s="2">
        <v>180</v>
      </c>
      <c r="AF55" s="2">
        <v>179</v>
      </c>
      <c r="AG55" s="2"/>
      <c r="AH55" s="2">
        <v>4.2</v>
      </c>
      <c r="AI55" s="2">
        <v>6.2</v>
      </c>
      <c r="AJ55" s="2"/>
      <c r="AK55" s="2">
        <v>9.5</v>
      </c>
      <c r="AL55" s="2">
        <v>10.5</v>
      </c>
      <c r="AM55" s="46"/>
      <c r="AN55" s="46">
        <v>10.06</v>
      </c>
      <c r="AO55" s="46">
        <v>11.06</v>
      </c>
      <c r="AP55" s="46"/>
      <c r="AQ55" s="46">
        <v>25</v>
      </c>
      <c r="AR55" s="46">
        <v>43</v>
      </c>
      <c r="AS55" s="46"/>
      <c r="AT55" s="46"/>
      <c r="AU55" s="46"/>
      <c r="AV55" s="46"/>
      <c r="AW55" s="3"/>
      <c r="AX55" s="3"/>
      <c r="AY55" s="66"/>
      <c r="AZ55" s="66"/>
      <c r="BA55" s="66"/>
      <c r="BB55" s="66"/>
      <c r="BC55" s="66"/>
      <c r="BD55" s="66"/>
      <c r="BE55" s="62"/>
      <c r="BF55" s="62"/>
      <c r="BG55" s="62"/>
      <c r="BH55" s="62"/>
      <c r="BI55" s="62"/>
      <c r="BJ55" s="62"/>
      <c r="BK55" s="62"/>
      <c r="BL55" s="62"/>
      <c r="BM55" s="62"/>
      <c r="BN55" s="68"/>
      <c r="BO55" s="62"/>
      <c r="BP55" s="62"/>
      <c r="BQ55" s="15"/>
      <c r="BR55" s="15"/>
      <c r="BS55" s="15"/>
      <c r="BT55" s="15"/>
      <c r="BU55" s="15"/>
      <c r="BV55" s="15"/>
      <c r="BW55" s="15"/>
      <c r="BX55" s="15"/>
      <c r="BY55" s="15"/>
      <c r="BZ55" s="15"/>
      <c r="CA55" s="15"/>
      <c r="CB55" s="15"/>
      <c r="CC55" s="15"/>
      <c r="CD55" s="15"/>
      <c r="CE55" s="15"/>
    </row>
    <row r="56" spans="1:83" s="12" customFormat="1" x14ac:dyDescent="0.25">
      <c r="A56" s="2">
        <v>1</v>
      </c>
      <c r="B56" s="58">
        <v>2</v>
      </c>
      <c r="C56" s="2" t="s">
        <v>146</v>
      </c>
      <c r="D56" s="2">
        <v>1</v>
      </c>
      <c r="E56" s="2">
        <v>10</v>
      </c>
      <c r="F56" s="36">
        <v>156</v>
      </c>
      <c r="G56" s="36">
        <v>158.69999999999999</v>
      </c>
      <c r="H56" s="36">
        <v>161</v>
      </c>
      <c r="I56" s="37">
        <v>37</v>
      </c>
      <c r="J56" s="37">
        <v>41</v>
      </c>
      <c r="K56" s="37">
        <v>42.5</v>
      </c>
      <c r="L56" s="35">
        <v>15.203813280736357</v>
      </c>
      <c r="M56" s="35">
        <v>16.279085464801639</v>
      </c>
      <c r="N56" s="35">
        <v>16.395972377608885</v>
      </c>
      <c r="O56" s="6">
        <v>6</v>
      </c>
      <c r="P56" s="2">
        <v>4</v>
      </c>
      <c r="Q56" s="2">
        <v>4</v>
      </c>
      <c r="R56" s="2">
        <v>147</v>
      </c>
      <c r="S56" s="2">
        <v>128</v>
      </c>
      <c r="T56" s="2">
        <v>125</v>
      </c>
      <c r="U56" s="2">
        <v>20</v>
      </c>
      <c r="V56" s="2">
        <v>9</v>
      </c>
      <c r="W56" s="2">
        <v>10</v>
      </c>
      <c r="X56" s="2">
        <v>177</v>
      </c>
      <c r="Y56" s="2">
        <v>180</v>
      </c>
      <c r="Z56" s="2">
        <v>160</v>
      </c>
      <c r="AA56" s="2">
        <v>23</v>
      </c>
      <c r="AB56" s="2">
        <v>15</v>
      </c>
      <c r="AC56" s="2">
        <v>16</v>
      </c>
      <c r="AD56" s="2">
        <v>184</v>
      </c>
      <c r="AE56" s="2">
        <v>177</v>
      </c>
      <c r="AF56" s="2">
        <v>190</v>
      </c>
      <c r="AG56" s="2">
        <v>3.2</v>
      </c>
      <c r="AH56" s="2">
        <v>5.7</v>
      </c>
      <c r="AI56" s="2">
        <v>6.9</v>
      </c>
      <c r="AJ56" s="2">
        <v>9</v>
      </c>
      <c r="AK56" s="2">
        <v>10</v>
      </c>
      <c r="AL56" s="2">
        <v>10.5</v>
      </c>
      <c r="AM56" s="46">
        <v>9.56</v>
      </c>
      <c r="AN56" s="46">
        <v>10.83</v>
      </c>
      <c r="AO56" s="46">
        <v>11.46</v>
      </c>
      <c r="AP56" s="46">
        <f>(23-6)</f>
        <v>17</v>
      </c>
      <c r="AQ56" s="46">
        <v>39</v>
      </c>
      <c r="AR56" s="46">
        <v>50</v>
      </c>
      <c r="AS56" s="46"/>
      <c r="AT56" s="46">
        <v>6</v>
      </c>
      <c r="AU56" s="46"/>
      <c r="AV56" s="46"/>
      <c r="AW56" s="62">
        <v>4253.82</v>
      </c>
      <c r="AX56" s="3"/>
      <c r="AY56" s="66"/>
      <c r="AZ56" s="70">
        <v>70.896999999999991</v>
      </c>
      <c r="BA56" s="66"/>
      <c r="BB56" s="66"/>
      <c r="BC56" s="66">
        <v>11.816166666666666</v>
      </c>
      <c r="BD56" s="66"/>
      <c r="BE56" s="62"/>
      <c r="BF56" s="62">
        <v>449.3</v>
      </c>
      <c r="BG56" s="62"/>
      <c r="BH56" s="62"/>
      <c r="BI56" s="62">
        <v>64.55</v>
      </c>
      <c r="BJ56" s="62"/>
      <c r="BK56" s="62"/>
      <c r="BL56" s="62">
        <v>2740189</v>
      </c>
      <c r="BM56" s="62"/>
      <c r="BN56" s="68"/>
      <c r="BO56" s="62">
        <v>644.17135656891924</v>
      </c>
      <c r="BP56" s="62"/>
      <c r="BQ56" s="15"/>
      <c r="BR56" s="15"/>
      <c r="BS56" s="15">
        <v>49.63</v>
      </c>
      <c r="BT56" s="15"/>
      <c r="BU56" s="15"/>
      <c r="BV56" s="15">
        <v>36.659999999999997</v>
      </c>
      <c r="BW56" s="15"/>
      <c r="BX56" s="15"/>
      <c r="BY56" s="15">
        <v>31.9</v>
      </c>
      <c r="BZ56" s="15"/>
      <c r="CA56" s="15"/>
      <c r="CB56" s="15">
        <v>46.93</v>
      </c>
      <c r="CC56" s="15"/>
      <c r="CD56" s="15"/>
      <c r="CE56" s="15">
        <v>45.38</v>
      </c>
    </row>
    <row r="57" spans="1:83" s="12" customFormat="1" x14ac:dyDescent="0.25">
      <c r="A57" s="2">
        <v>1</v>
      </c>
      <c r="B57" s="58">
        <v>2</v>
      </c>
      <c r="C57" s="2" t="s">
        <v>147</v>
      </c>
      <c r="D57" s="2">
        <v>1</v>
      </c>
      <c r="E57" s="2">
        <v>11</v>
      </c>
      <c r="F57" s="36">
        <v>149</v>
      </c>
      <c r="G57" s="36">
        <v>150.4</v>
      </c>
      <c r="H57" s="36">
        <v>150.5</v>
      </c>
      <c r="I57" s="37">
        <v>62</v>
      </c>
      <c r="J57" s="37">
        <v>60</v>
      </c>
      <c r="K57" s="37">
        <v>56</v>
      </c>
      <c r="L57" s="35">
        <v>27.92666996982118</v>
      </c>
      <c r="M57" s="35">
        <v>26.525011317338162</v>
      </c>
      <c r="N57" s="35">
        <v>24.723788920652094</v>
      </c>
      <c r="O57" s="6">
        <v>7</v>
      </c>
      <c r="P57" s="2">
        <v>12</v>
      </c>
      <c r="Q57" s="2">
        <v>6</v>
      </c>
      <c r="R57" s="2">
        <v>148</v>
      </c>
      <c r="S57" s="2">
        <v>149</v>
      </c>
      <c r="T57" s="2">
        <v>130</v>
      </c>
      <c r="U57" s="2">
        <v>26</v>
      </c>
      <c r="V57" s="2">
        <v>26</v>
      </c>
      <c r="W57" s="2">
        <v>25</v>
      </c>
      <c r="X57" s="2">
        <v>125</v>
      </c>
      <c r="Y57" s="2">
        <v>150</v>
      </c>
      <c r="Z57" s="2">
        <v>140</v>
      </c>
      <c r="AA57" s="2">
        <v>15</v>
      </c>
      <c r="AB57" s="2">
        <v>14</v>
      </c>
      <c r="AC57" s="2">
        <v>16</v>
      </c>
      <c r="AD57" s="2">
        <v>189</v>
      </c>
      <c r="AE57" s="2">
        <v>204</v>
      </c>
      <c r="AF57" s="2">
        <v>203</v>
      </c>
      <c r="AG57" s="2">
        <v>4.7</v>
      </c>
      <c r="AH57" s="2">
        <v>6.5</v>
      </c>
      <c r="AI57" s="2">
        <v>3.4</v>
      </c>
      <c r="AJ57" s="2">
        <v>9.5</v>
      </c>
      <c r="AK57" s="2">
        <v>10.5</v>
      </c>
      <c r="AL57" s="2">
        <v>9</v>
      </c>
      <c r="AM57" s="46">
        <v>10.33</v>
      </c>
      <c r="AN57" s="46">
        <v>11.23</v>
      </c>
      <c r="AO57" s="46">
        <v>9.69</v>
      </c>
      <c r="AP57" s="46">
        <f>(32-2)</f>
        <v>30</v>
      </c>
      <c r="AQ57" s="46">
        <v>46</v>
      </c>
      <c r="AR57" s="46">
        <v>19</v>
      </c>
      <c r="AS57" s="46"/>
      <c r="AT57" s="46"/>
      <c r="AU57" s="46"/>
      <c r="AV57" s="46"/>
      <c r="AW57" s="3"/>
      <c r="AX57" s="3"/>
      <c r="AY57" s="66"/>
      <c r="AZ57" s="66"/>
      <c r="BA57" s="66"/>
      <c r="BB57" s="66"/>
      <c r="BC57" s="66"/>
      <c r="BD57" s="66"/>
      <c r="BE57" s="62"/>
      <c r="BF57" s="62"/>
      <c r="BG57" s="62"/>
      <c r="BH57" s="62"/>
      <c r="BI57" s="62"/>
      <c r="BJ57" s="62"/>
      <c r="BK57" s="62"/>
      <c r="BL57" s="62"/>
      <c r="BM57" s="62"/>
      <c r="BN57" s="68"/>
      <c r="BO57" s="62"/>
      <c r="BP57" s="62"/>
      <c r="BQ57" s="15"/>
      <c r="BR57" s="15"/>
      <c r="BS57" s="15">
        <v>49.63</v>
      </c>
      <c r="BT57" s="15"/>
      <c r="BU57" s="15"/>
      <c r="BV57" s="15">
        <v>46.53</v>
      </c>
      <c r="BW57" s="15"/>
      <c r="BX57" s="15"/>
      <c r="BY57" s="15">
        <v>47.93</v>
      </c>
      <c r="BZ57" s="15"/>
      <c r="CA57" s="15"/>
      <c r="CB57" s="15"/>
      <c r="CC57" s="15"/>
      <c r="CD57" s="15"/>
      <c r="CE57" s="15">
        <v>51.08</v>
      </c>
    </row>
    <row r="58" spans="1:83" s="12" customFormat="1" x14ac:dyDescent="0.25">
      <c r="A58" s="2">
        <v>1</v>
      </c>
      <c r="B58" s="58">
        <v>2</v>
      </c>
      <c r="C58" s="2" t="s">
        <v>148</v>
      </c>
      <c r="D58" s="2">
        <v>2</v>
      </c>
      <c r="E58" s="2">
        <v>10</v>
      </c>
      <c r="F58" s="36">
        <v>144</v>
      </c>
      <c r="G58" s="36">
        <v>145.5</v>
      </c>
      <c r="H58" s="36">
        <v>148</v>
      </c>
      <c r="I58" s="37">
        <v>45</v>
      </c>
      <c r="J58" s="37">
        <v>46</v>
      </c>
      <c r="K58" s="37">
        <v>46</v>
      </c>
      <c r="L58" s="35">
        <v>21.701388888888889</v>
      </c>
      <c r="M58" s="35">
        <v>21.728604999940952</v>
      </c>
      <c r="N58" s="35">
        <v>21.000730460189921</v>
      </c>
      <c r="O58" s="6">
        <v>10</v>
      </c>
      <c r="P58" s="2">
        <v>3</v>
      </c>
      <c r="Q58" s="2">
        <v>6</v>
      </c>
      <c r="R58" s="2">
        <v>136</v>
      </c>
      <c r="S58" s="2">
        <v>148</v>
      </c>
      <c r="T58" s="2">
        <v>143</v>
      </c>
      <c r="U58" s="2">
        <v>23</v>
      </c>
      <c r="V58" s="2">
        <v>20</v>
      </c>
      <c r="W58" s="2">
        <v>22</v>
      </c>
      <c r="X58" s="2">
        <v>89</v>
      </c>
      <c r="Y58" s="2">
        <v>123</v>
      </c>
      <c r="Z58" s="2">
        <v>143</v>
      </c>
      <c r="AA58" s="2">
        <v>18</v>
      </c>
      <c r="AB58" s="2">
        <v>17</v>
      </c>
      <c r="AC58" s="2">
        <v>19</v>
      </c>
      <c r="AD58" s="2">
        <v>171</v>
      </c>
      <c r="AE58" s="2">
        <v>234</v>
      </c>
      <c r="AF58" s="2">
        <v>166</v>
      </c>
      <c r="AG58" s="2"/>
      <c r="AH58" s="2">
        <v>4.0999999999999996</v>
      </c>
      <c r="AI58" s="2">
        <v>3.6</v>
      </c>
      <c r="AJ58" s="2"/>
      <c r="AK58" s="2">
        <v>9.5</v>
      </c>
      <c r="AL58" s="2">
        <v>9</v>
      </c>
      <c r="AM58" s="46"/>
      <c r="AN58" s="46">
        <v>10</v>
      </c>
      <c r="AO58" s="46">
        <v>9.81</v>
      </c>
      <c r="AP58" s="46"/>
      <c r="AQ58" s="46">
        <v>24</v>
      </c>
      <c r="AR58" s="46">
        <v>21</v>
      </c>
      <c r="AS58" s="50">
        <v>5</v>
      </c>
      <c r="AT58" s="46"/>
      <c r="AU58" s="46"/>
      <c r="AV58" s="50">
        <v>3704.65</v>
      </c>
      <c r="AW58" s="46"/>
      <c r="AX58" s="46"/>
      <c r="AY58" s="70">
        <v>61.744166666666665</v>
      </c>
      <c r="AZ58" s="70"/>
      <c r="BA58" s="70"/>
      <c r="BB58" s="66">
        <v>12.348833333333333</v>
      </c>
      <c r="BC58" s="66"/>
      <c r="BD58" s="66"/>
      <c r="BE58" s="62">
        <v>224.5</v>
      </c>
      <c r="BF58" s="62"/>
      <c r="BG58" s="62"/>
      <c r="BH58" s="62">
        <v>44.58</v>
      </c>
      <c r="BI58" s="62"/>
      <c r="BJ58" s="62"/>
      <c r="BK58" s="62">
        <v>1722111</v>
      </c>
      <c r="BL58" s="62"/>
      <c r="BM58" s="62"/>
      <c r="BN58" s="68">
        <v>464.85120051826755</v>
      </c>
      <c r="BO58" s="62"/>
      <c r="BP58" s="62"/>
      <c r="BQ58" s="15">
        <v>47.08</v>
      </c>
      <c r="BR58" s="15"/>
      <c r="BS58" s="15">
        <v>42.53</v>
      </c>
      <c r="BT58" s="15">
        <v>53.07</v>
      </c>
      <c r="BU58" s="15"/>
      <c r="BV58" s="15">
        <v>73.53</v>
      </c>
      <c r="BW58" s="15">
        <v>45.25</v>
      </c>
      <c r="BX58" s="15"/>
      <c r="BY58" s="15">
        <v>59.06</v>
      </c>
      <c r="BZ58" s="15">
        <v>46.93</v>
      </c>
      <c r="CA58" s="15"/>
      <c r="CB58" s="15">
        <v>66.34</v>
      </c>
      <c r="CC58" s="15">
        <v>48.09</v>
      </c>
      <c r="CD58" s="15"/>
      <c r="CE58" s="15">
        <v>51.08</v>
      </c>
    </row>
    <row r="59" spans="1:83" s="12" customFormat="1" x14ac:dyDescent="0.25">
      <c r="A59" s="2">
        <v>1</v>
      </c>
      <c r="B59" s="58">
        <v>2</v>
      </c>
      <c r="C59" s="2" t="s">
        <v>149</v>
      </c>
      <c r="D59" s="2">
        <v>2</v>
      </c>
      <c r="E59" s="2">
        <v>9</v>
      </c>
      <c r="F59" s="8">
        <v>143.5</v>
      </c>
      <c r="G59" s="8">
        <v>145.19999999999999</v>
      </c>
      <c r="H59" s="8">
        <v>147.80000000000001</v>
      </c>
      <c r="I59" s="6">
        <v>35</v>
      </c>
      <c r="J59" s="6">
        <v>35</v>
      </c>
      <c r="K59" s="6">
        <v>35.5</v>
      </c>
      <c r="L59" s="35">
        <v>16.996685646298971</v>
      </c>
      <c r="M59" s="35">
        <v>16.601021484567692</v>
      </c>
      <c r="N59" s="35">
        <v>16.250977347510894</v>
      </c>
      <c r="O59" s="6">
        <v>8</v>
      </c>
      <c r="P59" s="2"/>
      <c r="Q59" s="2">
        <v>6</v>
      </c>
      <c r="R59" s="2">
        <v>140</v>
      </c>
      <c r="S59" s="2"/>
      <c r="T59" s="2">
        <v>131</v>
      </c>
      <c r="U59" s="2">
        <v>15</v>
      </c>
      <c r="V59" s="2"/>
      <c r="W59" s="2">
        <v>13</v>
      </c>
      <c r="X59" s="2">
        <v>110</v>
      </c>
      <c r="Y59" s="2"/>
      <c r="Z59" s="2">
        <v>121</v>
      </c>
      <c r="AA59" s="2">
        <v>18</v>
      </c>
      <c r="AB59" s="2"/>
      <c r="AC59" s="2">
        <v>14</v>
      </c>
      <c r="AD59" s="2">
        <v>239</v>
      </c>
      <c r="AE59" s="2"/>
      <c r="AF59" s="2">
        <v>213</v>
      </c>
      <c r="AG59" s="2">
        <v>6.7</v>
      </c>
      <c r="AH59" s="2">
        <v>4.5999999999999996</v>
      </c>
      <c r="AI59" s="2"/>
      <c r="AJ59" s="2">
        <v>10.5</v>
      </c>
      <c r="AK59" s="2">
        <v>9.5</v>
      </c>
      <c r="AL59" s="2"/>
      <c r="AM59" s="46">
        <v>11.3</v>
      </c>
      <c r="AN59" s="46">
        <v>10.28</v>
      </c>
      <c r="AO59" s="46"/>
      <c r="AP59" s="46">
        <f>(51-3)</f>
        <v>48</v>
      </c>
      <c r="AQ59" s="46">
        <v>29</v>
      </c>
      <c r="AR59" s="46"/>
      <c r="AS59" s="50">
        <v>4</v>
      </c>
      <c r="AT59" s="46"/>
      <c r="AU59" s="46"/>
      <c r="AV59" s="50">
        <v>3072.15</v>
      </c>
      <c r="AW59" s="46"/>
      <c r="AX59" s="46"/>
      <c r="AY59" s="70">
        <v>51.202500000000001</v>
      </c>
      <c r="AZ59" s="70"/>
      <c r="BA59" s="70"/>
      <c r="BB59" s="66">
        <v>12.800625</v>
      </c>
      <c r="BC59" s="66"/>
      <c r="BD59" s="66"/>
      <c r="BE59" s="62">
        <v>243.5</v>
      </c>
      <c r="BF59" s="62"/>
      <c r="BG59" s="62"/>
      <c r="BH59" s="62">
        <v>60.57</v>
      </c>
      <c r="BI59" s="62"/>
      <c r="BJ59" s="62"/>
      <c r="BK59" s="62">
        <v>1720332</v>
      </c>
      <c r="BL59" s="62"/>
      <c r="BM59" s="62"/>
      <c r="BN59" s="68">
        <v>559.97656364435329</v>
      </c>
      <c r="BO59" s="62"/>
      <c r="BP59" s="62"/>
      <c r="BQ59" s="15">
        <v>64.3</v>
      </c>
      <c r="BR59" s="15"/>
      <c r="BS59" s="15">
        <v>59.36</v>
      </c>
      <c r="BT59" s="15">
        <v>46.53</v>
      </c>
      <c r="BU59" s="15"/>
      <c r="BV59" s="15">
        <v>55.96</v>
      </c>
      <c r="BW59" s="15">
        <v>53.25</v>
      </c>
      <c r="BX59" s="15"/>
      <c r="BY59" s="15">
        <v>51.21</v>
      </c>
      <c r="BZ59" s="15">
        <v>66.34</v>
      </c>
      <c r="CA59" s="15"/>
      <c r="CB59" s="15">
        <v>57.83</v>
      </c>
      <c r="CC59" s="15">
        <v>71</v>
      </c>
      <c r="CD59" s="15"/>
      <c r="CE59" s="15">
        <v>62.84</v>
      </c>
    </row>
    <row r="60" spans="1:83" s="12" customFormat="1" x14ac:dyDescent="0.25">
      <c r="A60" s="2">
        <v>1</v>
      </c>
      <c r="B60" s="58">
        <v>2</v>
      </c>
      <c r="C60" s="2" t="s">
        <v>150</v>
      </c>
      <c r="D60" s="2">
        <v>1</v>
      </c>
      <c r="E60" s="2">
        <v>9</v>
      </c>
      <c r="F60" s="8">
        <v>141</v>
      </c>
      <c r="G60" s="8">
        <v>141.5</v>
      </c>
      <c r="H60" s="8">
        <v>144.5</v>
      </c>
      <c r="I60" s="6">
        <v>30</v>
      </c>
      <c r="J60" s="6">
        <v>30</v>
      </c>
      <c r="K60" s="6">
        <v>31.5</v>
      </c>
      <c r="L60" s="35">
        <v>15.089784216085711</v>
      </c>
      <c r="M60" s="35">
        <v>14.983331044213312</v>
      </c>
      <c r="N60" s="35">
        <v>15.086026268842566</v>
      </c>
      <c r="O60" s="6">
        <v>4</v>
      </c>
      <c r="P60" s="2">
        <v>8</v>
      </c>
      <c r="Q60" s="2">
        <v>6</v>
      </c>
      <c r="R60" s="2">
        <v>162</v>
      </c>
      <c r="S60" s="2">
        <v>140</v>
      </c>
      <c r="T60" s="2">
        <v>136</v>
      </c>
      <c r="U60" s="2">
        <v>0</v>
      </c>
      <c r="V60" s="2">
        <v>0</v>
      </c>
      <c r="W60" s="2">
        <v>2</v>
      </c>
      <c r="X60" s="2">
        <v>127</v>
      </c>
      <c r="Y60" s="2">
        <v>155</v>
      </c>
      <c r="Z60" s="2">
        <v>152</v>
      </c>
      <c r="AA60" s="2">
        <v>26</v>
      </c>
      <c r="AB60" s="2">
        <v>16</v>
      </c>
      <c r="AC60" s="2">
        <v>19</v>
      </c>
      <c r="AD60" s="2">
        <v>180</v>
      </c>
      <c r="AE60" s="2">
        <v>183</v>
      </c>
      <c r="AF60" s="2">
        <v>184</v>
      </c>
      <c r="AG60" s="2">
        <v>5.9</v>
      </c>
      <c r="AH60" s="2">
        <v>4.4000000000000004</v>
      </c>
      <c r="AI60" s="2">
        <v>6.4</v>
      </c>
      <c r="AJ60" s="2">
        <v>10</v>
      </c>
      <c r="AK60" s="2">
        <v>9.5</v>
      </c>
      <c r="AL60" s="2">
        <v>10.5</v>
      </c>
      <c r="AM60" s="46">
        <v>10.94</v>
      </c>
      <c r="AN60" s="46">
        <v>10.17</v>
      </c>
      <c r="AO60" s="46">
        <v>11.18</v>
      </c>
      <c r="AP60" s="46">
        <v>41</v>
      </c>
      <c r="AQ60" s="46">
        <v>27</v>
      </c>
      <c r="AR60" s="46">
        <v>45</v>
      </c>
      <c r="AS60" s="46"/>
      <c r="AT60" s="46"/>
      <c r="AU60" s="46"/>
      <c r="AV60" s="46"/>
      <c r="AW60" s="46"/>
      <c r="AX60" s="46"/>
      <c r="AY60" s="66"/>
      <c r="AZ60" s="66"/>
      <c r="BA60" s="66"/>
      <c r="BB60" s="66"/>
      <c r="BC60" s="66"/>
      <c r="BD60" s="66"/>
      <c r="BE60" s="62"/>
      <c r="BF60" s="62"/>
      <c r="BG60" s="62"/>
      <c r="BH60" s="62"/>
      <c r="BI60" s="62"/>
      <c r="BJ60" s="62"/>
      <c r="BK60" s="62"/>
      <c r="BL60" s="62"/>
      <c r="BM60" s="62"/>
      <c r="BN60" s="68"/>
      <c r="BO60" s="62"/>
      <c r="BP60" s="62"/>
      <c r="BQ60" s="15">
        <v>59.36</v>
      </c>
      <c r="BR60" s="15">
        <v>55.6</v>
      </c>
      <c r="BS60" s="15">
        <v>49.63</v>
      </c>
      <c r="BT60" s="15">
        <v>59.51</v>
      </c>
      <c r="BU60" s="15">
        <v>59.51</v>
      </c>
      <c r="BV60" s="15">
        <v>73.53</v>
      </c>
      <c r="BW60" s="15">
        <v>63.99</v>
      </c>
      <c r="BX60" s="15">
        <v>53.25</v>
      </c>
      <c r="BY60" s="15">
        <v>74.39</v>
      </c>
      <c r="BZ60" s="15">
        <v>53.23</v>
      </c>
      <c r="CA60" s="15">
        <v>66.34</v>
      </c>
      <c r="CB60" s="15">
        <v>66.34</v>
      </c>
      <c r="CC60" s="15">
        <v>51.08</v>
      </c>
      <c r="CD60" s="15">
        <v>71</v>
      </c>
      <c r="CE60" s="15">
        <v>42.94</v>
      </c>
    </row>
    <row r="61" spans="1:83" s="12" customFormat="1" x14ac:dyDescent="0.25">
      <c r="A61" s="2">
        <v>1</v>
      </c>
      <c r="B61" s="58">
        <v>2</v>
      </c>
      <c r="C61" s="2" t="s">
        <v>151</v>
      </c>
      <c r="D61" s="2">
        <v>2</v>
      </c>
      <c r="E61" s="2">
        <v>9</v>
      </c>
      <c r="F61" s="8">
        <v>144</v>
      </c>
      <c r="G61" s="8">
        <v>143.5</v>
      </c>
      <c r="H61" s="8">
        <v>147.80000000000001</v>
      </c>
      <c r="I61" s="6">
        <v>48</v>
      </c>
      <c r="J61" s="6">
        <v>48</v>
      </c>
      <c r="K61" s="6">
        <v>51</v>
      </c>
      <c r="L61" s="35">
        <v>23.148148148148149</v>
      </c>
      <c r="M61" s="35">
        <v>23.309740314924301</v>
      </c>
      <c r="N61" s="35">
        <v>23.346474499241001</v>
      </c>
      <c r="O61" s="6">
        <v>1</v>
      </c>
      <c r="P61" s="2">
        <v>2</v>
      </c>
      <c r="Q61" s="2">
        <v>2</v>
      </c>
      <c r="R61" s="2">
        <v>128</v>
      </c>
      <c r="S61" s="2">
        <v>136</v>
      </c>
      <c r="T61" s="2">
        <v>151</v>
      </c>
      <c r="U61" s="2">
        <v>25</v>
      </c>
      <c r="V61" s="2">
        <v>19</v>
      </c>
      <c r="W61" s="2">
        <v>25</v>
      </c>
      <c r="X61" s="2">
        <v>127</v>
      </c>
      <c r="Y61" s="2">
        <v>125</v>
      </c>
      <c r="Z61" s="2">
        <v>124</v>
      </c>
      <c r="AA61" s="2">
        <v>10</v>
      </c>
      <c r="AB61" s="2">
        <v>12</v>
      </c>
      <c r="AC61" s="2">
        <v>13</v>
      </c>
      <c r="AD61" s="2">
        <v>252</v>
      </c>
      <c r="AE61" s="2">
        <v>224</v>
      </c>
      <c r="AF61" s="2">
        <v>211</v>
      </c>
      <c r="AG61" s="2">
        <v>3.7</v>
      </c>
      <c r="AH61" s="2">
        <v>3.5</v>
      </c>
      <c r="AI61" s="2">
        <v>3.3</v>
      </c>
      <c r="AJ61" s="2">
        <v>9</v>
      </c>
      <c r="AK61" s="2">
        <v>9</v>
      </c>
      <c r="AL61" s="2">
        <v>9</v>
      </c>
      <c r="AM61" s="46">
        <v>9.8800000000000008</v>
      </c>
      <c r="AN61" s="46">
        <v>9.75</v>
      </c>
      <c r="AO61" s="46">
        <v>9.6300000000000008</v>
      </c>
      <c r="AP61" s="46">
        <v>22</v>
      </c>
      <c r="AQ61" s="46">
        <v>20</v>
      </c>
      <c r="AR61" s="46">
        <v>18</v>
      </c>
      <c r="AS61" s="50">
        <v>7</v>
      </c>
      <c r="AT61" s="46"/>
      <c r="AU61" s="46"/>
      <c r="AV61" s="50">
        <v>4827.83</v>
      </c>
      <c r="AW61" s="46"/>
      <c r="AX61" s="46"/>
      <c r="AY61" s="70">
        <v>80.463833333333326</v>
      </c>
      <c r="AZ61" s="70"/>
      <c r="BA61" s="70"/>
      <c r="BB61" s="66">
        <v>11.494833333333332</v>
      </c>
      <c r="BC61" s="66"/>
      <c r="BD61" s="66"/>
      <c r="BE61" s="62">
        <v>208.5</v>
      </c>
      <c r="BF61" s="62"/>
      <c r="BG61" s="62"/>
      <c r="BH61" s="62">
        <v>29.5</v>
      </c>
      <c r="BI61" s="62"/>
      <c r="BJ61" s="62"/>
      <c r="BK61" s="62">
        <v>1906772</v>
      </c>
      <c r="BL61" s="62"/>
      <c r="BM61" s="62"/>
      <c r="BN61" s="68">
        <v>394.95425481013211</v>
      </c>
      <c r="BO61" s="62"/>
      <c r="BP61" s="62"/>
      <c r="BQ61" s="15">
        <v>36.549999999999997</v>
      </c>
      <c r="BR61" s="15">
        <v>49.63</v>
      </c>
      <c r="BS61" s="15">
        <v>42.53</v>
      </c>
      <c r="BT61" s="15">
        <v>36.659999999999997</v>
      </c>
      <c r="BU61" s="15">
        <v>46.53</v>
      </c>
      <c r="BV61" s="15">
        <v>40.39</v>
      </c>
      <c r="BW61" s="15">
        <v>24.22</v>
      </c>
      <c r="BX61" s="15">
        <v>24.22</v>
      </c>
      <c r="BY61" s="15">
        <v>26.56</v>
      </c>
      <c r="BZ61" s="15">
        <v>42.09</v>
      </c>
      <c r="CA61" s="15">
        <v>53.23</v>
      </c>
      <c r="CB61" s="15">
        <v>33.76</v>
      </c>
      <c r="CC61" s="15">
        <v>45.38</v>
      </c>
      <c r="CD61" s="15">
        <v>54.4</v>
      </c>
      <c r="CE61" s="15">
        <v>48.09</v>
      </c>
    </row>
    <row r="62" spans="1:83" s="12" customFormat="1" x14ac:dyDescent="0.25">
      <c r="A62" s="2">
        <v>1</v>
      </c>
      <c r="B62" s="58">
        <v>2</v>
      </c>
      <c r="C62" s="2" t="s">
        <v>152</v>
      </c>
      <c r="D62" s="2">
        <v>2</v>
      </c>
      <c r="E62" s="2">
        <v>9</v>
      </c>
      <c r="F62" s="8">
        <v>140</v>
      </c>
      <c r="G62" s="8">
        <v>141.4</v>
      </c>
      <c r="H62" s="8">
        <v>142.80000000000001</v>
      </c>
      <c r="I62" s="6">
        <v>30</v>
      </c>
      <c r="J62" s="6">
        <v>31</v>
      </c>
      <c r="K62" s="6">
        <v>33.5</v>
      </c>
      <c r="L62" s="35">
        <v>15.306122448979593</v>
      </c>
      <c r="M62" s="35">
        <v>15.504682414089052</v>
      </c>
      <c r="N62" s="35">
        <v>16.428139883404338</v>
      </c>
      <c r="O62" s="6">
        <v>10</v>
      </c>
      <c r="P62" s="2">
        <v>10</v>
      </c>
      <c r="Q62" s="2">
        <v>6</v>
      </c>
      <c r="R62" s="2">
        <v>152</v>
      </c>
      <c r="S62" s="2">
        <v>147</v>
      </c>
      <c r="T62" s="2">
        <v>125</v>
      </c>
      <c r="U62" s="2">
        <v>24</v>
      </c>
      <c r="V62" s="2">
        <v>20</v>
      </c>
      <c r="W62" s="2">
        <v>20</v>
      </c>
      <c r="X62" s="2">
        <v>121</v>
      </c>
      <c r="Y62" s="2">
        <v>125</v>
      </c>
      <c r="Z62" s="2">
        <v>126</v>
      </c>
      <c r="AA62" s="2">
        <v>19</v>
      </c>
      <c r="AB62" s="2">
        <v>19</v>
      </c>
      <c r="AC62" s="2">
        <v>17</v>
      </c>
      <c r="AD62" s="2">
        <v>192</v>
      </c>
      <c r="AE62" s="2">
        <v>220</v>
      </c>
      <c r="AF62" s="2">
        <v>195</v>
      </c>
      <c r="AG62" s="2">
        <v>6.7</v>
      </c>
      <c r="AH62" s="2">
        <v>7.4</v>
      </c>
      <c r="AI62" s="2">
        <v>6.9</v>
      </c>
      <c r="AJ62" s="2">
        <v>10.5</v>
      </c>
      <c r="AK62" s="2">
        <v>11</v>
      </c>
      <c r="AL62" s="2">
        <v>10.5</v>
      </c>
      <c r="AM62" s="46">
        <v>11.3</v>
      </c>
      <c r="AN62" s="46">
        <v>11.65</v>
      </c>
      <c r="AO62" s="46">
        <v>11.46</v>
      </c>
      <c r="AP62" s="46">
        <f>(51-3)</f>
        <v>48</v>
      </c>
      <c r="AQ62" s="46">
        <v>54</v>
      </c>
      <c r="AR62" s="46">
        <v>50</v>
      </c>
      <c r="AS62" s="46"/>
      <c r="AT62" s="46"/>
      <c r="AU62" s="46"/>
      <c r="AV62" s="46"/>
      <c r="AW62" s="46"/>
      <c r="AX62" s="46"/>
      <c r="AY62" s="66"/>
      <c r="AZ62" s="66"/>
      <c r="BA62" s="66"/>
      <c r="BB62" s="66"/>
      <c r="BC62" s="66"/>
      <c r="BD62" s="66"/>
      <c r="BE62" s="62"/>
      <c r="BF62" s="62"/>
      <c r="BG62" s="62"/>
      <c r="BH62" s="62"/>
      <c r="BI62" s="62"/>
      <c r="BJ62" s="62"/>
      <c r="BK62" s="62"/>
      <c r="BL62" s="62"/>
      <c r="BM62" s="62"/>
      <c r="BN62" s="68"/>
      <c r="BO62" s="62"/>
      <c r="BP62" s="62"/>
      <c r="BQ62" s="15"/>
      <c r="BR62" s="15">
        <v>59.36</v>
      </c>
      <c r="BS62" s="15">
        <v>59.36</v>
      </c>
      <c r="BT62" s="15"/>
      <c r="BU62" s="15">
        <v>30.72</v>
      </c>
      <c r="BV62" s="15"/>
      <c r="BW62" s="15"/>
      <c r="BX62" s="15">
        <v>17.739999999999998</v>
      </c>
      <c r="BY62" s="15"/>
      <c r="BZ62" s="15"/>
      <c r="CA62" s="15">
        <v>53.23</v>
      </c>
      <c r="CB62" s="15">
        <v>66.34</v>
      </c>
      <c r="CC62" s="15"/>
      <c r="CD62" s="15">
        <v>42.94</v>
      </c>
      <c r="CE62" s="15">
        <v>45.38</v>
      </c>
    </row>
    <row r="63" spans="1:83" s="12" customFormat="1" x14ac:dyDescent="0.25">
      <c r="A63" s="2">
        <v>1</v>
      </c>
      <c r="B63" s="58">
        <v>2</v>
      </c>
      <c r="C63" s="2" t="s">
        <v>153</v>
      </c>
      <c r="D63" s="2">
        <v>2</v>
      </c>
      <c r="E63" s="2">
        <v>10</v>
      </c>
      <c r="F63" s="8">
        <v>136.80000000000001</v>
      </c>
      <c r="G63" s="8">
        <v>137.5</v>
      </c>
      <c r="H63" s="8">
        <v>139.5</v>
      </c>
      <c r="I63" s="6">
        <v>34</v>
      </c>
      <c r="J63" s="6">
        <v>35</v>
      </c>
      <c r="K63" s="6">
        <v>36</v>
      </c>
      <c r="L63" s="35">
        <v>18.167983311104269</v>
      </c>
      <c r="M63" s="35">
        <v>18.512396694214875</v>
      </c>
      <c r="N63" s="35">
        <v>18.499248468030984</v>
      </c>
      <c r="O63" s="6">
        <v>10</v>
      </c>
      <c r="P63" s="2">
        <v>11</v>
      </c>
      <c r="Q63" s="2">
        <v>8</v>
      </c>
      <c r="R63" s="2">
        <v>164</v>
      </c>
      <c r="S63" s="2">
        <v>145</v>
      </c>
      <c r="T63" s="2">
        <v>179</v>
      </c>
      <c r="U63" s="2">
        <v>17</v>
      </c>
      <c r="V63" s="2">
        <v>17</v>
      </c>
      <c r="W63" s="2">
        <v>10</v>
      </c>
      <c r="X63" s="2">
        <v>84</v>
      </c>
      <c r="Y63" s="2">
        <v>80</v>
      </c>
      <c r="Z63" s="2">
        <v>93</v>
      </c>
      <c r="AA63" s="2">
        <v>16</v>
      </c>
      <c r="AB63" s="2">
        <v>13</v>
      </c>
      <c r="AC63" s="2">
        <v>14</v>
      </c>
      <c r="AD63" s="2">
        <v>267</v>
      </c>
      <c r="AE63" s="2">
        <v>239</v>
      </c>
      <c r="AF63" s="2">
        <v>240</v>
      </c>
      <c r="AG63" s="2">
        <v>2.2999999999999998</v>
      </c>
      <c r="AH63" s="2">
        <v>3.1</v>
      </c>
      <c r="AI63" s="2">
        <v>2.4</v>
      </c>
      <c r="AJ63" s="2">
        <v>8.5</v>
      </c>
      <c r="AK63" s="2">
        <v>9</v>
      </c>
      <c r="AL63" s="2">
        <v>8.5</v>
      </c>
      <c r="AM63" s="46">
        <v>9.14</v>
      </c>
      <c r="AN63" s="46">
        <v>9.5</v>
      </c>
      <c r="AO63" s="46">
        <v>9.2100000000000009</v>
      </c>
      <c r="AP63" s="46">
        <f>(15-5)</f>
        <v>10</v>
      </c>
      <c r="AQ63" s="46">
        <v>16</v>
      </c>
      <c r="AR63" s="46">
        <v>11</v>
      </c>
      <c r="AS63" s="46"/>
      <c r="AT63" s="46"/>
      <c r="AU63" s="46"/>
      <c r="AV63" s="46"/>
      <c r="AW63" s="46"/>
      <c r="AX63" s="46"/>
      <c r="AY63" s="66"/>
      <c r="AZ63" s="66"/>
      <c r="BA63" s="66"/>
      <c r="BB63" s="66"/>
      <c r="BC63" s="66"/>
      <c r="BD63" s="66"/>
      <c r="BE63" s="62"/>
      <c r="BF63" s="62"/>
      <c r="BG63" s="62"/>
      <c r="BH63" s="62"/>
      <c r="BI63" s="62"/>
      <c r="BJ63" s="62"/>
      <c r="BK63" s="62"/>
      <c r="BL63" s="62"/>
      <c r="BM63" s="62"/>
      <c r="BN63" s="68"/>
      <c r="BO63" s="62"/>
      <c r="BP63" s="62"/>
      <c r="BQ63" s="15">
        <v>55.6</v>
      </c>
      <c r="BR63" s="15">
        <v>49.63</v>
      </c>
      <c r="BS63" s="15">
        <v>49.63</v>
      </c>
      <c r="BT63" s="15">
        <v>59.51</v>
      </c>
      <c r="BU63" s="15">
        <v>64.349999999999994</v>
      </c>
      <c r="BV63" s="15">
        <v>53.07</v>
      </c>
      <c r="BW63" s="15">
        <v>63.99</v>
      </c>
      <c r="BX63" s="15">
        <v>59.06</v>
      </c>
      <c r="BY63" s="15">
        <v>74.39</v>
      </c>
      <c r="BZ63" s="15">
        <v>66.34</v>
      </c>
      <c r="CA63" s="15">
        <v>66.34</v>
      </c>
      <c r="CB63" s="15">
        <v>66.34</v>
      </c>
      <c r="CC63" s="15">
        <v>58.16</v>
      </c>
      <c r="CD63" s="15">
        <v>71</v>
      </c>
      <c r="CE63" s="15"/>
    </row>
    <row r="64" spans="1:83" s="12" customFormat="1" x14ac:dyDescent="0.25">
      <c r="A64" s="2">
        <v>1</v>
      </c>
      <c r="B64" s="58">
        <v>2</v>
      </c>
      <c r="C64" s="2" t="s">
        <v>154</v>
      </c>
      <c r="D64" s="2">
        <v>2</v>
      </c>
      <c r="E64" s="2">
        <v>10</v>
      </c>
      <c r="F64" s="8">
        <v>135.69999999999999</v>
      </c>
      <c r="G64" s="8">
        <v>137.4</v>
      </c>
      <c r="H64" s="8">
        <v>139.19999999999999</v>
      </c>
      <c r="I64" s="6">
        <v>39</v>
      </c>
      <c r="J64" s="6">
        <v>38.5</v>
      </c>
      <c r="K64" s="6">
        <v>38</v>
      </c>
      <c r="L64" s="35">
        <v>21.178973732099017</v>
      </c>
      <c r="M64" s="35">
        <v>20.393288542255949</v>
      </c>
      <c r="N64" s="35">
        <v>19.611243228960234</v>
      </c>
      <c r="O64" s="6">
        <v>2</v>
      </c>
      <c r="P64" s="2">
        <v>5</v>
      </c>
      <c r="Q64" s="2"/>
      <c r="R64" s="2">
        <v>147</v>
      </c>
      <c r="S64" s="2">
        <v>145</v>
      </c>
      <c r="T64" s="2"/>
      <c r="U64" s="2">
        <v>10</v>
      </c>
      <c r="V64" s="2">
        <v>11</v>
      </c>
      <c r="W64" s="2"/>
      <c r="X64" s="2">
        <v>85</v>
      </c>
      <c r="Y64" s="2">
        <v>96</v>
      </c>
      <c r="Z64" s="2"/>
      <c r="AA64" s="2">
        <v>10</v>
      </c>
      <c r="AB64" s="2">
        <v>11</v>
      </c>
      <c r="AC64" s="2"/>
      <c r="AD64" s="2">
        <v>267</v>
      </c>
      <c r="AE64" s="2">
        <v>224</v>
      </c>
      <c r="AF64" s="2"/>
      <c r="AG64" s="2">
        <v>3.6</v>
      </c>
      <c r="AH64" s="2">
        <v>3.2</v>
      </c>
      <c r="AI64" s="2">
        <v>3.6</v>
      </c>
      <c r="AJ64" s="2">
        <v>9</v>
      </c>
      <c r="AK64" s="2">
        <v>9</v>
      </c>
      <c r="AL64" s="2">
        <v>9</v>
      </c>
      <c r="AM64" s="46">
        <v>9.81</v>
      </c>
      <c r="AN64" s="46">
        <v>9.56</v>
      </c>
      <c r="AO64" s="46">
        <v>9.81</v>
      </c>
      <c r="AP64" s="46">
        <f>(23-2)</f>
        <v>21</v>
      </c>
      <c r="AQ64" s="46">
        <v>17</v>
      </c>
      <c r="AR64" s="46">
        <v>21</v>
      </c>
      <c r="AS64" s="46"/>
      <c r="AT64" s="46"/>
      <c r="AU64" s="50">
        <v>6</v>
      </c>
      <c r="AV64" s="46"/>
      <c r="AW64" s="46"/>
      <c r="AX64" s="46">
        <v>4286</v>
      </c>
      <c r="AY64" s="66"/>
      <c r="AZ64" s="66"/>
      <c r="BA64" s="70">
        <v>71.433333333333337</v>
      </c>
      <c r="BB64" s="66"/>
      <c r="BC64" s="66"/>
      <c r="BD64" s="66">
        <v>11.42</v>
      </c>
      <c r="BE64" s="62"/>
      <c r="BF64" s="62"/>
      <c r="BG64" s="62">
        <v>214</v>
      </c>
      <c r="BH64" s="62"/>
      <c r="BI64" s="62"/>
      <c r="BJ64" s="62">
        <v>35.4</v>
      </c>
      <c r="BK64" s="62"/>
      <c r="BL64" s="62"/>
      <c r="BM64" s="62">
        <v>2189756</v>
      </c>
      <c r="BN64" s="68"/>
      <c r="BO64" s="62"/>
      <c r="BP64" s="62">
        <v>510.90900606626224</v>
      </c>
      <c r="BQ64" s="15">
        <v>49.63</v>
      </c>
      <c r="BR64" s="15">
        <v>49.63</v>
      </c>
      <c r="BS64" s="15">
        <v>47.08</v>
      </c>
      <c r="BT64" s="15">
        <v>40.39</v>
      </c>
      <c r="BU64" s="15">
        <v>34.33</v>
      </c>
      <c r="BV64" s="15">
        <v>39.1</v>
      </c>
      <c r="BW64" s="15">
        <v>47.93</v>
      </c>
      <c r="BX64" s="15">
        <v>49.47</v>
      </c>
      <c r="BY64" s="15">
        <v>63.99</v>
      </c>
      <c r="BZ64" s="15">
        <v>66.34</v>
      </c>
      <c r="CA64" s="15">
        <v>66.34</v>
      </c>
      <c r="CB64" s="15">
        <v>66.34</v>
      </c>
      <c r="CC64" s="15">
        <v>48.09</v>
      </c>
      <c r="CD64" s="15">
        <v>48.09</v>
      </c>
      <c r="CE64" s="15">
        <v>38.68</v>
      </c>
    </row>
    <row r="65" spans="1:83" s="12" customFormat="1" x14ac:dyDescent="0.25">
      <c r="A65" s="2">
        <v>1</v>
      </c>
      <c r="B65" s="58">
        <v>2</v>
      </c>
      <c r="C65" s="2" t="s">
        <v>155</v>
      </c>
      <c r="D65" s="2">
        <v>2</v>
      </c>
      <c r="E65" s="2">
        <v>10</v>
      </c>
      <c r="F65" s="8">
        <v>144.5</v>
      </c>
      <c r="G65" s="8">
        <v>149.80000000000001</v>
      </c>
      <c r="H65" s="8">
        <v>151.4</v>
      </c>
      <c r="I65" s="6">
        <v>40</v>
      </c>
      <c r="J65" s="6">
        <v>44</v>
      </c>
      <c r="K65" s="6">
        <v>43</v>
      </c>
      <c r="L65" s="35">
        <v>19.1568587540858</v>
      </c>
      <c r="M65" s="35">
        <v>19.607808185725151</v>
      </c>
      <c r="N65" s="35">
        <v>18.759303305650999</v>
      </c>
      <c r="O65" s="6">
        <v>9</v>
      </c>
      <c r="P65" s="2">
        <v>7</v>
      </c>
      <c r="Q65" s="2">
        <v>4</v>
      </c>
      <c r="R65" s="2">
        <v>129</v>
      </c>
      <c r="S65" s="2">
        <v>121</v>
      </c>
      <c r="T65" s="2">
        <v>113</v>
      </c>
      <c r="U65" s="2">
        <v>20</v>
      </c>
      <c r="V65" s="2">
        <v>19</v>
      </c>
      <c r="W65" s="2">
        <v>16</v>
      </c>
      <c r="X65" s="2">
        <v>119</v>
      </c>
      <c r="Y65" s="2">
        <v>117</v>
      </c>
      <c r="Z65" s="2">
        <v>120</v>
      </c>
      <c r="AA65" s="2">
        <v>16</v>
      </c>
      <c r="AB65" s="2">
        <v>16</v>
      </c>
      <c r="AC65" s="2">
        <v>18</v>
      </c>
      <c r="AD65" s="2">
        <v>234</v>
      </c>
      <c r="AE65" s="2">
        <v>194</v>
      </c>
      <c r="AF65" s="2">
        <v>217</v>
      </c>
      <c r="AG65" s="2">
        <v>3.2</v>
      </c>
      <c r="AH65" s="2">
        <v>5.7</v>
      </c>
      <c r="AI65" s="2">
        <v>3.6</v>
      </c>
      <c r="AJ65" s="2">
        <v>9</v>
      </c>
      <c r="AK65" s="2">
        <v>10</v>
      </c>
      <c r="AL65" s="2">
        <v>9</v>
      </c>
      <c r="AM65" s="46">
        <v>9.56</v>
      </c>
      <c r="AN65" s="46">
        <v>10.83</v>
      </c>
      <c r="AO65" s="46">
        <v>9.81</v>
      </c>
      <c r="AP65" s="46">
        <v>17</v>
      </c>
      <c r="AQ65" s="46">
        <v>39</v>
      </c>
      <c r="AR65" s="46">
        <v>21</v>
      </c>
      <c r="AS65" s="46"/>
      <c r="AT65" s="46"/>
      <c r="AU65" s="46"/>
      <c r="AV65" s="46"/>
      <c r="AW65" s="46"/>
      <c r="AX65" s="46"/>
      <c r="AY65" s="66"/>
      <c r="AZ65" s="66"/>
      <c r="BA65" s="66"/>
      <c r="BB65" s="66"/>
      <c r="BC65" s="66"/>
      <c r="BD65" s="66"/>
      <c r="BE65" s="62"/>
      <c r="BF65" s="62"/>
      <c r="BG65" s="62"/>
      <c r="BH65" s="62"/>
      <c r="BI65" s="62"/>
      <c r="BJ65" s="62"/>
      <c r="BK65" s="62"/>
      <c r="BL65" s="62"/>
      <c r="BM65" s="62"/>
      <c r="BN65" s="68"/>
      <c r="BO65" s="62"/>
      <c r="BP65" s="62"/>
      <c r="BQ65" s="15">
        <v>55.6</v>
      </c>
      <c r="BR65" s="15">
        <v>55.6</v>
      </c>
      <c r="BS65" s="15">
        <v>52.43</v>
      </c>
      <c r="BT65" s="15">
        <v>53.07</v>
      </c>
      <c r="BU65" s="15">
        <v>53.07</v>
      </c>
      <c r="BV65" s="15">
        <v>50.61</v>
      </c>
      <c r="BW65" s="15">
        <v>47.93</v>
      </c>
      <c r="BX65" s="15">
        <v>49.47</v>
      </c>
      <c r="BY65" s="15">
        <v>47.93</v>
      </c>
      <c r="BZ65" s="15">
        <v>57.83</v>
      </c>
      <c r="CA65" s="15">
        <v>57.83</v>
      </c>
      <c r="CB65" s="15">
        <v>57.83</v>
      </c>
      <c r="CC65" s="15">
        <v>62.84</v>
      </c>
      <c r="CD65" s="15">
        <v>71</v>
      </c>
      <c r="CE65" s="15">
        <v>62.84</v>
      </c>
    </row>
    <row r="66" spans="1:83" s="12" customFormat="1" x14ac:dyDescent="0.25">
      <c r="A66" s="2">
        <v>1</v>
      </c>
      <c r="B66" s="58">
        <v>2</v>
      </c>
      <c r="C66" s="2" t="s">
        <v>156</v>
      </c>
      <c r="D66" s="2">
        <v>2</v>
      </c>
      <c r="E66" s="2">
        <v>10</v>
      </c>
      <c r="F66" s="8">
        <v>151.5</v>
      </c>
      <c r="G66" s="8">
        <v>151.69999999999999</v>
      </c>
      <c r="H66" s="8">
        <v>153.9</v>
      </c>
      <c r="I66" s="6">
        <v>62</v>
      </c>
      <c r="J66" s="6">
        <v>67</v>
      </c>
      <c r="K66" s="6">
        <v>72</v>
      </c>
      <c r="L66" s="35">
        <v>27.012602250324043</v>
      </c>
      <c r="M66" s="35">
        <v>29.114118218094298</v>
      </c>
      <c r="N66" s="35">
        <v>30.398717174135246</v>
      </c>
      <c r="O66" s="6">
        <v>10</v>
      </c>
      <c r="P66" s="2">
        <v>12</v>
      </c>
      <c r="Q66" s="2">
        <v>11</v>
      </c>
      <c r="R66" s="2">
        <v>172</v>
      </c>
      <c r="S66" s="2">
        <v>163</v>
      </c>
      <c r="T66" s="2">
        <v>149</v>
      </c>
      <c r="U66" s="2">
        <v>25</v>
      </c>
      <c r="V66" s="2">
        <v>21</v>
      </c>
      <c r="W66" s="2">
        <v>26</v>
      </c>
      <c r="X66" s="2">
        <v>107</v>
      </c>
      <c r="Y66" s="2">
        <v>110</v>
      </c>
      <c r="Z66" s="2">
        <v>118</v>
      </c>
      <c r="AA66" s="2">
        <v>0</v>
      </c>
      <c r="AB66" s="2">
        <v>1</v>
      </c>
      <c r="AC66" s="2">
        <v>0</v>
      </c>
      <c r="AD66" s="2">
        <v>219</v>
      </c>
      <c r="AE66" s="2">
        <v>253</v>
      </c>
      <c r="AF66" s="2">
        <v>252</v>
      </c>
      <c r="AG66" s="2">
        <v>2.2000000000000002</v>
      </c>
      <c r="AH66" s="2"/>
      <c r="AI66" s="2">
        <v>2.2999999999999998</v>
      </c>
      <c r="AJ66" s="2">
        <v>8.5</v>
      </c>
      <c r="AK66" s="2"/>
      <c r="AL66" s="2">
        <v>8.5</v>
      </c>
      <c r="AM66" s="46">
        <v>9.07</v>
      </c>
      <c r="AN66" s="46"/>
      <c r="AO66" s="46">
        <v>9.14</v>
      </c>
      <c r="AP66" s="46">
        <f>(15-6)</f>
        <v>9</v>
      </c>
      <c r="AQ66" s="46"/>
      <c r="AR66" s="46">
        <v>10</v>
      </c>
      <c r="AS66" s="46"/>
      <c r="AT66" s="46"/>
      <c r="AU66" s="46"/>
      <c r="AV66" s="46"/>
      <c r="AW66" s="46"/>
      <c r="AX66" s="46"/>
      <c r="AY66" s="66"/>
      <c r="AZ66" s="66"/>
      <c r="BA66" s="66"/>
      <c r="BB66" s="66"/>
      <c r="BC66" s="66"/>
      <c r="BD66" s="66"/>
      <c r="BE66" s="62"/>
      <c r="BF66" s="62"/>
      <c r="BG66" s="62"/>
      <c r="BH66" s="62"/>
      <c r="BI66" s="62"/>
      <c r="BJ66" s="62"/>
      <c r="BK66" s="62"/>
      <c r="BL66" s="62"/>
      <c r="BM66" s="62"/>
      <c r="BN66" s="68"/>
      <c r="BO66" s="62"/>
      <c r="BP66" s="62"/>
      <c r="BQ66" s="15">
        <v>49.63</v>
      </c>
      <c r="BR66" s="15"/>
      <c r="BS66" s="15">
        <v>64.3</v>
      </c>
      <c r="BT66" s="15">
        <v>48.45</v>
      </c>
      <c r="BU66" s="15"/>
      <c r="BV66" s="15">
        <v>73.53</v>
      </c>
      <c r="BW66" s="15">
        <v>74.39</v>
      </c>
      <c r="BX66" s="15"/>
      <c r="BY66" s="15">
        <v>74.39</v>
      </c>
      <c r="BZ66" s="15">
        <v>66.34</v>
      </c>
      <c r="CA66" s="15"/>
      <c r="CB66" s="15">
        <v>66.34</v>
      </c>
      <c r="CC66" s="15">
        <v>71</v>
      </c>
      <c r="CD66" s="15"/>
      <c r="CE66" s="15">
        <v>71</v>
      </c>
    </row>
    <row r="67" spans="1:83" s="12" customFormat="1" x14ac:dyDescent="0.25">
      <c r="A67" s="2">
        <v>1</v>
      </c>
      <c r="B67" s="58">
        <v>2</v>
      </c>
      <c r="C67" s="2" t="s">
        <v>157</v>
      </c>
      <c r="D67" s="2">
        <v>1</v>
      </c>
      <c r="E67" s="2">
        <v>9</v>
      </c>
      <c r="F67" s="8">
        <v>139.5</v>
      </c>
      <c r="G67" s="8">
        <v>139</v>
      </c>
      <c r="H67" s="8">
        <v>141.9</v>
      </c>
      <c r="I67" s="6">
        <v>37</v>
      </c>
      <c r="J67" s="6">
        <v>41</v>
      </c>
      <c r="K67" s="6">
        <v>43</v>
      </c>
      <c r="L67" s="35">
        <v>19.013116481031847</v>
      </c>
      <c r="M67" s="35">
        <v>21.220433724962479</v>
      </c>
      <c r="N67" s="35">
        <v>21.355201059217972</v>
      </c>
      <c r="O67" s="6"/>
      <c r="P67" s="2">
        <v>6</v>
      </c>
      <c r="Q67" s="2"/>
      <c r="R67" s="2"/>
      <c r="S67" s="2">
        <v>188</v>
      </c>
      <c r="T67" s="2"/>
      <c r="U67" s="2"/>
      <c r="V67" s="2">
        <v>16</v>
      </c>
      <c r="W67" s="2"/>
      <c r="X67" s="2"/>
      <c r="Y67" s="2">
        <v>147</v>
      </c>
      <c r="Z67" s="2"/>
      <c r="AA67" s="2"/>
      <c r="AB67" s="2">
        <v>12</v>
      </c>
      <c r="AC67" s="2"/>
      <c r="AD67" s="2"/>
      <c r="AE67" s="2">
        <v>210</v>
      </c>
      <c r="AF67" s="2"/>
      <c r="AG67" s="2"/>
      <c r="AH67" s="2">
        <v>5.0999999999999996</v>
      </c>
      <c r="AI67" s="2">
        <v>3.2</v>
      </c>
      <c r="AJ67" s="2"/>
      <c r="AK67" s="2">
        <v>10</v>
      </c>
      <c r="AL67" s="2">
        <v>9</v>
      </c>
      <c r="AM67" s="46"/>
      <c r="AN67" s="46">
        <v>10.5</v>
      </c>
      <c r="AO67" s="46">
        <v>9.56</v>
      </c>
      <c r="AP67" s="46"/>
      <c r="AQ67" s="46">
        <v>33</v>
      </c>
      <c r="AR67" s="46">
        <v>17</v>
      </c>
      <c r="AS67" s="50">
        <v>4</v>
      </c>
      <c r="AT67" s="46"/>
      <c r="AU67" s="46"/>
      <c r="AV67" s="50">
        <v>2983.32</v>
      </c>
      <c r="AW67" s="46"/>
      <c r="AX67" s="46"/>
      <c r="AY67" s="70">
        <v>49.722000000000001</v>
      </c>
      <c r="AZ67" s="70"/>
      <c r="BA67" s="70"/>
      <c r="BB67" s="66">
        <v>12.4305</v>
      </c>
      <c r="BC67" s="66"/>
      <c r="BD67" s="66"/>
      <c r="BE67" s="62">
        <v>307.2</v>
      </c>
      <c r="BF67" s="62"/>
      <c r="BG67" s="62"/>
      <c r="BH67" s="62">
        <v>76.5</v>
      </c>
      <c r="BI67" s="62"/>
      <c r="BJ67" s="62"/>
      <c r="BK67" s="62">
        <v>2067339</v>
      </c>
      <c r="BL67" s="62"/>
      <c r="BM67" s="62"/>
      <c r="BN67" s="68">
        <v>692.96589035034788</v>
      </c>
      <c r="BO67" s="62"/>
      <c r="BP67" s="62"/>
      <c r="BQ67" s="15"/>
      <c r="BR67" s="15">
        <v>52.43</v>
      </c>
      <c r="BS67" s="15"/>
      <c r="BT67" s="15"/>
      <c r="BU67" s="15">
        <v>48.45</v>
      </c>
      <c r="BV67" s="15"/>
      <c r="BW67" s="15"/>
      <c r="BX67" s="15">
        <v>39.47</v>
      </c>
      <c r="BY67" s="15"/>
      <c r="BZ67" s="15"/>
      <c r="CA67" s="15">
        <v>53.23</v>
      </c>
      <c r="CB67" s="15"/>
      <c r="CC67" s="15"/>
      <c r="CD67" s="15">
        <v>45.38</v>
      </c>
      <c r="CE67" s="15"/>
    </row>
    <row r="68" spans="1:83" s="12" customFormat="1" x14ac:dyDescent="0.25">
      <c r="A68" s="2">
        <v>1</v>
      </c>
      <c r="B68" s="58">
        <v>2</v>
      </c>
      <c r="C68" s="2" t="s">
        <v>158</v>
      </c>
      <c r="D68" s="2">
        <v>2</v>
      </c>
      <c r="E68" s="2">
        <v>11</v>
      </c>
      <c r="F68" s="8">
        <v>134</v>
      </c>
      <c r="G68" s="8">
        <v>136.80000000000001</v>
      </c>
      <c r="H68" s="8"/>
      <c r="I68" s="6">
        <v>25</v>
      </c>
      <c r="J68" s="6">
        <v>27</v>
      </c>
      <c r="K68" s="6"/>
      <c r="L68" s="35">
        <v>13.922922699933167</v>
      </c>
      <c r="M68" s="35">
        <v>14.427516158818097</v>
      </c>
      <c r="N68" s="35"/>
      <c r="O68" s="6">
        <v>9</v>
      </c>
      <c r="P68" s="2">
        <v>2</v>
      </c>
      <c r="Q68" s="2"/>
      <c r="R68" s="2">
        <v>176</v>
      </c>
      <c r="S68" s="2">
        <v>151</v>
      </c>
      <c r="T68" s="2"/>
      <c r="U68" s="2">
        <v>18</v>
      </c>
      <c r="V68" s="2">
        <v>20</v>
      </c>
      <c r="W68" s="2"/>
      <c r="X68" s="2">
        <v>132</v>
      </c>
      <c r="Y68" s="2">
        <v>163</v>
      </c>
      <c r="Z68" s="2"/>
      <c r="AA68" s="2">
        <v>13</v>
      </c>
      <c r="AB68" s="2">
        <v>19</v>
      </c>
      <c r="AC68" s="2"/>
      <c r="AD68" s="2">
        <v>179</v>
      </c>
      <c r="AE68" s="2">
        <v>190</v>
      </c>
      <c r="AF68" s="2"/>
      <c r="AG68" s="2">
        <v>6.5</v>
      </c>
      <c r="AH68" s="2">
        <v>3.4</v>
      </c>
      <c r="AI68" s="2"/>
      <c r="AJ68" s="2">
        <v>10.5</v>
      </c>
      <c r="AK68" s="2">
        <v>9</v>
      </c>
      <c r="AL68" s="2"/>
      <c r="AM68" s="46">
        <v>11.23</v>
      </c>
      <c r="AN68" s="46">
        <v>9.69</v>
      </c>
      <c r="AO68" s="46"/>
      <c r="AP68" s="46">
        <f>(51-4)</f>
        <v>47</v>
      </c>
      <c r="AQ68" s="46">
        <v>19</v>
      </c>
      <c r="AR68" s="46"/>
      <c r="AS68" s="50">
        <v>4</v>
      </c>
      <c r="AT68" s="46"/>
      <c r="AU68" s="46"/>
      <c r="AV68" s="50">
        <v>2781.98</v>
      </c>
      <c r="AW68" s="46"/>
      <c r="AX68" s="46"/>
      <c r="AY68" s="70">
        <v>46.366333333333337</v>
      </c>
      <c r="AZ68" s="70"/>
      <c r="BA68" s="70"/>
      <c r="BB68" s="66">
        <v>11.591583333333334</v>
      </c>
      <c r="BC68" s="66"/>
      <c r="BD68" s="66"/>
      <c r="BE68" s="62">
        <v>240.3</v>
      </c>
      <c r="BF68" s="62"/>
      <c r="BG68" s="62"/>
      <c r="BH68" s="62">
        <v>60.07</v>
      </c>
      <c r="BI68" s="62"/>
      <c r="BJ68" s="62"/>
      <c r="BK68" s="62">
        <v>1523608</v>
      </c>
      <c r="BL68" s="62"/>
      <c r="BM68" s="62"/>
      <c r="BN68" s="68">
        <v>547.67036427292794</v>
      </c>
      <c r="BO68" s="62"/>
      <c r="BP68" s="62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</row>
    <row r="69" spans="1:83" s="12" customFormat="1" x14ac:dyDescent="0.25">
      <c r="A69" s="2">
        <v>1</v>
      </c>
      <c r="B69" s="58">
        <v>2</v>
      </c>
      <c r="C69" s="2" t="s">
        <v>159</v>
      </c>
      <c r="D69" s="2">
        <v>2</v>
      </c>
      <c r="E69" s="2">
        <v>10</v>
      </c>
      <c r="F69" s="8">
        <v>139</v>
      </c>
      <c r="G69" s="8">
        <v>138.9</v>
      </c>
      <c r="H69" s="8">
        <v>141.6</v>
      </c>
      <c r="I69" s="6">
        <v>30</v>
      </c>
      <c r="J69" s="6">
        <v>32.5</v>
      </c>
      <c r="K69" s="6">
        <v>34.5</v>
      </c>
      <c r="L69" s="35">
        <v>15.527146628021326</v>
      </c>
      <c r="M69" s="35">
        <v>16.845304643447097</v>
      </c>
      <c r="N69" s="35">
        <v>17.206501963037443</v>
      </c>
      <c r="O69" s="6">
        <v>12</v>
      </c>
      <c r="P69" s="2">
        <v>1</v>
      </c>
      <c r="Q69" s="2">
        <v>10</v>
      </c>
      <c r="R69" s="2">
        <v>162</v>
      </c>
      <c r="S69" s="2">
        <v>160</v>
      </c>
      <c r="T69" s="2">
        <v>163</v>
      </c>
      <c r="U69" s="2">
        <v>24</v>
      </c>
      <c r="V69" s="2">
        <v>20.2</v>
      </c>
      <c r="W69" s="2">
        <v>21</v>
      </c>
      <c r="X69" s="2">
        <v>118</v>
      </c>
      <c r="Y69" s="2">
        <v>123</v>
      </c>
      <c r="Z69" s="2">
        <v>117</v>
      </c>
      <c r="AA69" s="2">
        <v>5</v>
      </c>
      <c r="AB69" s="2">
        <v>11</v>
      </c>
      <c r="AC69" s="2">
        <v>11</v>
      </c>
      <c r="AD69" s="2">
        <v>219</v>
      </c>
      <c r="AE69" s="2">
        <v>220</v>
      </c>
      <c r="AF69" s="2">
        <v>248</v>
      </c>
      <c r="AG69" s="2">
        <v>3.2</v>
      </c>
      <c r="AH69" s="2">
        <v>3.4</v>
      </c>
      <c r="AI69" s="2">
        <v>3.6</v>
      </c>
      <c r="AJ69" s="2">
        <v>9</v>
      </c>
      <c r="AK69" s="2">
        <v>9</v>
      </c>
      <c r="AL69" s="2">
        <v>9</v>
      </c>
      <c r="AM69" s="46">
        <v>9.56</v>
      </c>
      <c r="AN69" s="46">
        <v>9.69</v>
      </c>
      <c r="AO69" s="46">
        <v>9.81</v>
      </c>
      <c r="AP69" s="46">
        <v>17</v>
      </c>
      <c r="AQ69" s="46">
        <v>19</v>
      </c>
      <c r="AR69" s="46">
        <v>21</v>
      </c>
      <c r="AS69" s="50">
        <v>4</v>
      </c>
      <c r="AT69" s="46"/>
      <c r="AU69" s="46"/>
      <c r="AV69" s="50">
        <v>2665</v>
      </c>
      <c r="AW69" s="46"/>
      <c r="AX69" s="46"/>
      <c r="AY69" s="70">
        <v>44.416666666666664</v>
      </c>
      <c r="AZ69" s="70"/>
      <c r="BA69" s="70"/>
      <c r="BB69" s="66">
        <v>11.104166666666666</v>
      </c>
      <c r="BC69" s="66"/>
      <c r="BD69" s="66"/>
      <c r="BE69" s="62">
        <v>191.2</v>
      </c>
      <c r="BF69" s="62"/>
      <c r="BG69" s="62"/>
      <c r="BH69" s="62">
        <v>47.5</v>
      </c>
      <c r="BI69" s="62"/>
      <c r="BJ69" s="62"/>
      <c r="BK69" s="62">
        <v>1294811</v>
      </c>
      <c r="BL69" s="62"/>
      <c r="BM69" s="62"/>
      <c r="BN69" s="68">
        <v>485.8577861163227</v>
      </c>
      <c r="BO69" s="62"/>
      <c r="BP69" s="62"/>
      <c r="BQ69" s="15"/>
      <c r="BR69" s="15"/>
      <c r="BS69" s="15">
        <v>64.3</v>
      </c>
      <c r="BT69" s="15"/>
      <c r="BU69" s="15"/>
      <c r="BV69" s="15">
        <v>64.349999999999994</v>
      </c>
      <c r="BW69" s="15"/>
      <c r="BX69" s="15"/>
      <c r="BY69" s="15">
        <v>51.21</v>
      </c>
      <c r="BZ69" s="15"/>
      <c r="CA69" s="15"/>
      <c r="CB69" s="15">
        <v>66.34</v>
      </c>
      <c r="CC69" s="15"/>
      <c r="CD69" s="15"/>
      <c r="CE69" s="15">
        <v>58.16</v>
      </c>
    </row>
    <row r="70" spans="1:83" s="12" customFormat="1" x14ac:dyDescent="0.25">
      <c r="A70" s="2">
        <v>1</v>
      </c>
      <c r="B70" s="58">
        <v>2</v>
      </c>
      <c r="C70" s="2" t="s">
        <v>160</v>
      </c>
      <c r="D70" s="2">
        <v>1</v>
      </c>
      <c r="E70" s="2">
        <v>11</v>
      </c>
      <c r="F70" s="8">
        <v>154</v>
      </c>
      <c r="G70" s="8">
        <v>155.80000000000001</v>
      </c>
      <c r="H70" s="8">
        <v>156.80000000000001</v>
      </c>
      <c r="I70" s="6">
        <v>64</v>
      </c>
      <c r="J70" s="6">
        <v>64.5</v>
      </c>
      <c r="K70" s="6">
        <v>67.5</v>
      </c>
      <c r="L70" s="35">
        <v>26.986001011975038</v>
      </c>
      <c r="M70" s="35">
        <v>26.572034519750641</v>
      </c>
      <c r="N70" s="35">
        <v>27.454380987088708</v>
      </c>
      <c r="O70" s="6">
        <v>11</v>
      </c>
      <c r="P70" s="2"/>
      <c r="Q70" s="2">
        <v>11</v>
      </c>
      <c r="R70" s="2">
        <v>151</v>
      </c>
      <c r="S70" s="2"/>
      <c r="T70" s="2">
        <v>141</v>
      </c>
      <c r="U70" s="2">
        <v>17</v>
      </c>
      <c r="V70" s="2"/>
      <c r="W70" s="2">
        <v>12</v>
      </c>
      <c r="X70" s="2">
        <v>128</v>
      </c>
      <c r="Y70" s="2"/>
      <c r="Z70" s="2">
        <v>137</v>
      </c>
      <c r="AA70" s="2">
        <v>19</v>
      </c>
      <c r="AB70" s="2"/>
      <c r="AC70" s="2">
        <v>15</v>
      </c>
      <c r="AD70" s="2">
        <v>199</v>
      </c>
      <c r="AE70" s="2"/>
      <c r="AF70" s="2">
        <v>192</v>
      </c>
      <c r="AG70" s="2">
        <v>3.4</v>
      </c>
      <c r="AH70" s="2"/>
      <c r="AI70" s="2">
        <v>3.5</v>
      </c>
      <c r="AJ70" s="2">
        <v>9</v>
      </c>
      <c r="AK70" s="2"/>
      <c r="AL70" s="2">
        <v>9</v>
      </c>
      <c r="AM70" s="46">
        <v>9.69</v>
      </c>
      <c r="AN70" s="46"/>
      <c r="AO70" s="46">
        <v>9.75</v>
      </c>
      <c r="AP70" s="46">
        <v>19</v>
      </c>
      <c r="AQ70" s="46"/>
      <c r="AR70" s="46">
        <v>20</v>
      </c>
      <c r="AS70" s="50">
        <v>4</v>
      </c>
      <c r="AT70" s="46"/>
      <c r="AU70" s="46"/>
      <c r="AV70" s="50">
        <v>2814.82</v>
      </c>
      <c r="AW70" s="46"/>
      <c r="AX70" s="46"/>
      <c r="AY70" s="70">
        <v>46.913666666666671</v>
      </c>
      <c r="AZ70" s="70"/>
      <c r="BA70" s="70"/>
      <c r="BB70" s="66">
        <v>11.728416666666668</v>
      </c>
      <c r="BC70" s="66"/>
      <c r="BD70" s="66"/>
      <c r="BE70" s="62">
        <v>167.1</v>
      </c>
      <c r="BF70" s="62"/>
      <c r="BG70" s="62"/>
      <c r="BH70" s="62">
        <v>41.47</v>
      </c>
      <c r="BI70" s="62"/>
      <c r="BJ70" s="62"/>
      <c r="BK70" s="62">
        <v>1177566</v>
      </c>
      <c r="BL70" s="62"/>
      <c r="BM70" s="62"/>
      <c r="BN70" s="68">
        <v>418.34504515386419</v>
      </c>
      <c r="BO70" s="62"/>
      <c r="BP70" s="62"/>
      <c r="BQ70" s="15">
        <v>44.73</v>
      </c>
      <c r="BR70" s="15"/>
      <c r="BS70" s="15">
        <v>49.63</v>
      </c>
      <c r="BT70" s="15">
        <v>44.8</v>
      </c>
      <c r="BU70" s="15"/>
      <c r="BV70" s="15">
        <v>59.51</v>
      </c>
      <c r="BW70" s="15">
        <v>53.25</v>
      </c>
      <c r="BX70" s="15"/>
      <c r="BY70" s="15">
        <v>63.99</v>
      </c>
      <c r="BZ70" s="15">
        <v>44.4</v>
      </c>
      <c r="CA70" s="15"/>
      <c r="CB70" s="15">
        <v>57.83</v>
      </c>
      <c r="CC70" s="15">
        <v>51.08</v>
      </c>
      <c r="CD70" s="15"/>
      <c r="CE70" s="15">
        <v>45.38</v>
      </c>
    </row>
    <row r="71" spans="1:83" s="12" customFormat="1" x14ac:dyDescent="0.25">
      <c r="A71" s="2">
        <v>1</v>
      </c>
      <c r="B71" s="58">
        <v>2</v>
      </c>
      <c r="C71" s="2" t="s">
        <v>161</v>
      </c>
      <c r="D71" s="2">
        <v>2</v>
      </c>
      <c r="E71" s="2">
        <v>10</v>
      </c>
      <c r="F71" s="8">
        <v>143</v>
      </c>
      <c r="G71" s="8">
        <v>144.30000000000001</v>
      </c>
      <c r="H71" s="8">
        <v>144</v>
      </c>
      <c r="I71" s="6">
        <v>33</v>
      </c>
      <c r="J71" s="6">
        <v>35</v>
      </c>
      <c r="K71" s="6">
        <v>39</v>
      </c>
      <c r="L71" s="35">
        <v>16.137708445400754</v>
      </c>
      <c r="M71" s="35">
        <v>16.808748617480425</v>
      </c>
      <c r="N71" s="35">
        <v>18.80787037037037</v>
      </c>
      <c r="O71" s="6"/>
      <c r="P71" s="2"/>
      <c r="Q71" s="2">
        <v>5</v>
      </c>
      <c r="R71" s="2"/>
      <c r="S71" s="2"/>
      <c r="T71" s="2">
        <v>162</v>
      </c>
      <c r="U71" s="2"/>
      <c r="V71" s="2"/>
      <c r="W71" s="2">
        <v>17</v>
      </c>
      <c r="X71" s="2"/>
      <c r="Y71" s="2"/>
      <c r="Z71" s="2">
        <v>116</v>
      </c>
      <c r="AA71" s="2"/>
      <c r="AB71" s="2"/>
      <c r="AC71" s="2">
        <v>13</v>
      </c>
      <c r="AD71" s="2"/>
      <c r="AE71" s="2"/>
      <c r="AF71" s="2">
        <v>211</v>
      </c>
      <c r="AG71" s="2"/>
      <c r="AH71" s="2">
        <v>3.4</v>
      </c>
      <c r="AI71" s="2">
        <v>3.3</v>
      </c>
      <c r="AJ71" s="2"/>
      <c r="AK71" s="2">
        <v>9</v>
      </c>
      <c r="AL71" s="2">
        <v>9</v>
      </c>
      <c r="AM71" s="46"/>
      <c r="AN71" s="46">
        <v>9.69</v>
      </c>
      <c r="AO71" s="46">
        <v>9.6300000000000008</v>
      </c>
      <c r="AP71" s="46"/>
      <c r="AQ71" s="46">
        <v>19</v>
      </c>
      <c r="AR71" s="46">
        <v>18</v>
      </c>
      <c r="AS71" s="46"/>
      <c r="AT71" s="46">
        <v>4</v>
      </c>
      <c r="AU71" s="46"/>
      <c r="AV71" s="46"/>
      <c r="AW71" s="62">
        <v>2812.32</v>
      </c>
      <c r="AX71" s="3"/>
      <c r="AY71" s="66"/>
      <c r="AZ71" s="70">
        <v>46.872</v>
      </c>
      <c r="BA71" s="66"/>
      <c r="BB71" s="66"/>
      <c r="BC71" s="66">
        <v>11.37</v>
      </c>
      <c r="BD71" s="66"/>
      <c r="BE71" s="62"/>
      <c r="BF71" s="62">
        <v>132.30000000000001</v>
      </c>
      <c r="BG71" s="62"/>
      <c r="BH71" s="62"/>
      <c r="BI71" s="62">
        <v>33.369999999999997</v>
      </c>
      <c r="BJ71" s="62"/>
      <c r="BK71" s="62"/>
      <c r="BL71" s="62">
        <v>1343491</v>
      </c>
      <c r="BM71" s="62"/>
      <c r="BN71" s="68"/>
      <c r="BO71" s="62">
        <v>477.71626272970354</v>
      </c>
      <c r="BP71" s="62"/>
      <c r="BQ71" s="15">
        <v>44.73</v>
      </c>
      <c r="BR71" s="15"/>
      <c r="BS71" s="15">
        <v>47.08</v>
      </c>
      <c r="BT71" s="15">
        <v>53.07</v>
      </c>
      <c r="BU71" s="15"/>
      <c r="BV71" s="15">
        <v>46.53</v>
      </c>
      <c r="BW71" s="15">
        <v>33.35</v>
      </c>
      <c r="BX71" s="15"/>
      <c r="BY71" s="15">
        <v>38.33</v>
      </c>
      <c r="BZ71" s="15">
        <v>49.79</v>
      </c>
      <c r="CA71" s="15"/>
      <c r="CB71" s="15">
        <v>66.34</v>
      </c>
      <c r="CC71" s="15">
        <v>58.16</v>
      </c>
      <c r="CD71" s="15"/>
      <c r="CE71" s="15">
        <v>58.16</v>
      </c>
    </row>
    <row r="72" spans="1:83" s="12" customFormat="1" x14ac:dyDescent="0.25">
      <c r="A72" s="2">
        <v>1</v>
      </c>
      <c r="B72" s="58">
        <v>2</v>
      </c>
      <c r="C72" s="2" t="s">
        <v>162</v>
      </c>
      <c r="D72" s="2">
        <v>1</v>
      </c>
      <c r="E72" s="2">
        <v>11</v>
      </c>
      <c r="F72" s="8">
        <v>148.5</v>
      </c>
      <c r="G72" s="8">
        <v>150.69999999999999</v>
      </c>
      <c r="H72" s="8">
        <v>150.80000000000001</v>
      </c>
      <c r="I72" s="6">
        <v>37</v>
      </c>
      <c r="J72" s="6">
        <v>38</v>
      </c>
      <c r="K72" s="6">
        <v>38</v>
      </c>
      <c r="L72" s="35">
        <v>16.778333276649771</v>
      </c>
      <c r="M72" s="35">
        <v>16.732355840847116</v>
      </c>
      <c r="N72" s="35">
        <v>16.710171745386234</v>
      </c>
      <c r="O72" s="6">
        <v>6</v>
      </c>
      <c r="P72" s="2"/>
      <c r="Q72" s="2">
        <v>5</v>
      </c>
      <c r="R72" s="2">
        <v>128</v>
      </c>
      <c r="S72" s="2"/>
      <c r="T72" s="2">
        <v>138</v>
      </c>
      <c r="U72" s="2">
        <v>18</v>
      </c>
      <c r="V72" s="2"/>
      <c r="W72" s="2">
        <v>16</v>
      </c>
      <c r="X72" s="2">
        <v>150</v>
      </c>
      <c r="Y72" s="2"/>
      <c r="Z72" s="2">
        <v>17</v>
      </c>
      <c r="AA72" s="2">
        <v>19</v>
      </c>
      <c r="AB72" s="2"/>
      <c r="AC72" s="2">
        <v>19</v>
      </c>
      <c r="AD72" s="2">
        <v>215</v>
      </c>
      <c r="AE72" s="2"/>
      <c r="AF72" s="2">
        <v>197</v>
      </c>
      <c r="AG72" s="2">
        <v>3.2</v>
      </c>
      <c r="AH72" s="2"/>
      <c r="AI72" s="2">
        <v>3.1</v>
      </c>
      <c r="AJ72" s="2">
        <v>9</v>
      </c>
      <c r="AK72" s="2"/>
      <c r="AL72" s="2">
        <v>9</v>
      </c>
      <c r="AM72" s="46">
        <v>9.56</v>
      </c>
      <c r="AN72" s="46"/>
      <c r="AO72" s="46">
        <v>9.5</v>
      </c>
      <c r="AP72" s="46">
        <v>17</v>
      </c>
      <c r="AQ72" s="46"/>
      <c r="AR72" s="46">
        <v>16</v>
      </c>
      <c r="AS72" s="46"/>
      <c r="AT72" s="46"/>
      <c r="AU72" s="46"/>
      <c r="AV72" s="46"/>
      <c r="AW72" s="3"/>
      <c r="AX72" s="3"/>
      <c r="AY72" s="66"/>
      <c r="AZ72" s="66"/>
      <c r="BA72" s="66"/>
      <c r="BB72" s="66"/>
      <c r="BC72" s="66"/>
      <c r="BD72" s="66"/>
      <c r="BE72" s="62"/>
      <c r="BF72" s="62"/>
      <c r="BG72" s="62"/>
      <c r="BH72" s="62"/>
      <c r="BI72" s="62"/>
      <c r="BJ72" s="62"/>
      <c r="BK72" s="62"/>
      <c r="BL72" s="62"/>
      <c r="BM72" s="62"/>
      <c r="BN72" s="68"/>
      <c r="BO72" s="62"/>
      <c r="BP72" s="62"/>
      <c r="BQ72" s="15"/>
      <c r="BR72" s="15"/>
      <c r="BS72" s="15">
        <v>55.6</v>
      </c>
      <c r="BT72" s="15"/>
      <c r="BU72" s="15"/>
      <c r="BV72" s="15">
        <v>41.75</v>
      </c>
      <c r="BW72" s="15"/>
      <c r="BX72" s="15"/>
      <c r="BY72" s="15">
        <v>41.72</v>
      </c>
      <c r="BZ72" s="15"/>
      <c r="CA72" s="15"/>
      <c r="CB72" s="15">
        <v>46.93</v>
      </c>
      <c r="CC72" s="15"/>
      <c r="CD72" s="15"/>
      <c r="CE72" s="15">
        <v>48.09</v>
      </c>
    </row>
    <row r="73" spans="1:83" s="12" customFormat="1" x14ac:dyDescent="0.25">
      <c r="A73" s="2">
        <v>1</v>
      </c>
      <c r="B73" s="58">
        <v>2</v>
      </c>
      <c r="C73" s="2" t="s">
        <v>163</v>
      </c>
      <c r="D73" s="2">
        <v>2</v>
      </c>
      <c r="E73" s="2">
        <v>10</v>
      </c>
      <c r="F73" s="8">
        <v>141.1</v>
      </c>
      <c r="G73" s="8">
        <v>142.5</v>
      </c>
      <c r="H73" s="8">
        <v>143.9</v>
      </c>
      <c r="I73" s="6">
        <v>46</v>
      </c>
      <c r="J73" s="6">
        <v>45.1</v>
      </c>
      <c r="K73" s="6">
        <v>52</v>
      </c>
      <c r="L73" s="35">
        <v>23.104884623749509</v>
      </c>
      <c r="M73" s="35">
        <v>22.209910741766699</v>
      </c>
      <c r="N73" s="35">
        <v>25.112026197638404</v>
      </c>
      <c r="O73" s="6">
        <v>6</v>
      </c>
      <c r="P73" s="2"/>
      <c r="Q73" s="2">
        <v>9</v>
      </c>
      <c r="R73" s="2">
        <v>170</v>
      </c>
      <c r="S73" s="2"/>
      <c r="T73" s="2">
        <v>132</v>
      </c>
      <c r="U73" s="2">
        <v>7</v>
      </c>
      <c r="V73" s="2"/>
      <c r="W73" s="2">
        <v>18</v>
      </c>
      <c r="X73" s="2">
        <v>81</v>
      </c>
      <c r="Y73" s="2"/>
      <c r="Z73" s="2">
        <v>100</v>
      </c>
      <c r="AA73" s="2">
        <v>11</v>
      </c>
      <c r="AB73" s="2"/>
      <c r="AC73" s="2">
        <v>16</v>
      </c>
      <c r="AD73" s="2">
        <v>269</v>
      </c>
      <c r="AE73" s="2"/>
      <c r="AF73" s="2">
        <v>238</v>
      </c>
      <c r="AG73" s="2">
        <v>3.2</v>
      </c>
      <c r="AH73" s="2">
        <v>2.5</v>
      </c>
      <c r="AI73" s="2">
        <v>2.2000000000000002</v>
      </c>
      <c r="AJ73" s="2">
        <v>9</v>
      </c>
      <c r="AK73" s="2">
        <v>8.5</v>
      </c>
      <c r="AL73" s="2">
        <v>8.5</v>
      </c>
      <c r="AM73" s="46">
        <v>9.56</v>
      </c>
      <c r="AN73" s="46">
        <v>9.2899999999999991</v>
      </c>
      <c r="AO73" s="46">
        <v>9.07</v>
      </c>
      <c r="AP73" s="46">
        <v>17</v>
      </c>
      <c r="AQ73" s="46">
        <v>12</v>
      </c>
      <c r="AR73" s="46">
        <v>9</v>
      </c>
      <c r="AS73" s="46">
        <v>7</v>
      </c>
      <c r="AT73" s="46"/>
      <c r="AU73" s="50">
        <v>5</v>
      </c>
      <c r="AV73" s="11">
        <v>4758.1499999999996</v>
      </c>
      <c r="AW73" s="62"/>
      <c r="AX73" s="3">
        <v>3489.82</v>
      </c>
      <c r="AY73" s="70">
        <v>79.302499999999995</v>
      </c>
      <c r="AZ73" s="70"/>
      <c r="BA73" s="70">
        <v>58.163666666666671</v>
      </c>
      <c r="BB73" s="66">
        <v>13.217083333333333</v>
      </c>
      <c r="BC73" s="66"/>
      <c r="BD73" s="66">
        <v>10.58</v>
      </c>
      <c r="BE73" s="62">
        <v>186.1</v>
      </c>
      <c r="BF73" s="62"/>
      <c r="BG73" s="62">
        <v>206.2</v>
      </c>
      <c r="BH73" s="62">
        <v>31.01</v>
      </c>
      <c r="BI73" s="62"/>
      <c r="BJ73" s="62">
        <v>41.16</v>
      </c>
      <c r="BK73" s="62">
        <v>1611702</v>
      </c>
      <c r="BL73" s="62"/>
      <c r="BM73" s="62">
        <v>1401927</v>
      </c>
      <c r="BN73" s="68">
        <v>338.72450427161817</v>
      </c>
      <c r="BO73" s="62"/>
      <c r="BP73" s="62">
        <v>401.71899983380229</v>
      </c>
      <c r="BQ73" s="15"/>
      <c r="BR73" s="15">
        <v>49.63</v>
      </c>
      <c r="BS73" s="15">
        <v>49.63</v>
      </c>
      <c r="BT73" s="15"/>
      <c r="BU73" s="15">
        <v>64.349999999999994</v>
      </c>
      <c r="BV73" s="15">
        <v>48.45</v>
      </c>
      <c r="BW73" s="15"/>
      <c r="BX73" s="15">
        <v>74.39</v>
      </c>
      <c r="BY73" s="15">
        <v>74.39</v>
      </c>
      <c r="BZ73" s="15"/>
      <c r="CA73" s="15">
        <v>66.34</v>
      </c>
      <c r="CB73" s="15">
        <v>53.23</v>
      </c>
      <c r="CC73" s="15"/>
      <c r="CD73" s="15">
        <v>62.84</v>
      </c>
      <c r="CE73" s="15">
        <v>71</v>
      </c>
    </row>
    <row r="74" spans="1:83" s="12" customFormat="1" x14ac:dyDescent="0.25">
      <c r="A74" s="2">
        <v>2</v>
      </c>
      <c r="B74" s="38">
        <v>3</v>
      </c>
      <c r="C74" s="2" t="s">
        <v>77</v>
      </c>
      <c r="D74" s="2">
        <v>2</v>
      </c>
      <c r="E74" s="2">
        <v>11</v>
      </c>
      <c r="F74" s="36">
        <v>142.6</v>
      </c>
      <c r="G74" s="36">
        <v>144.6</v>
      </c>
      <c r="H74" s="36">
        <v>145.30000000000001</v>
      </c>
      <c r="I74" s="6">
        <v>41</v>
      </c>
      <c r="J74" s="6">
        <v>40</v>
      </c>
      <c r="K74" s="6">
        <v>39</v>
      </c>
      <c r="L74" s="35">
        <v>20.162519744516288</v>
      </c>
      <c r="M74" s="35">
        <v>19.130371569206989</v>
      </c>
      <c r="N74" s="35">
        <v>18.472827654675591</v>
      </c>
      <c r="O74" s="6">
        <v>9</v>
      </c>
      <c r="P74" s="2">
        <v>3</v>
      </c>
      <c r="Q74" s="2">
        <v>5</v>
      </c>
      <c r="R74" s="2">
        <v>133</v>
      </c>
      <c r="S74" s="2">
        <v>115</v>
      </c>
      <c r="T74" s="2">
        <v>125</v>
      </c>
      <c r="U74" s="2">
        <v>20</v>
      </c>
      <c r="V74" s="2">
        <v>25</v>
      </c>
      <c r="W74" s="2">
        <v>30</v>
      </c>
      <c r="X74" s="2">
        <v>153</v>
      </c>
      <c r="Y74" s="2">
        <v>160</v>
      </c>
      <c r="Z74" s="2">
        <v>147</v>
      </c>
      <c r="AA74" s="2">
        <v>18</v>
      </c>
      <c r="AB74" s="2">
        <v>20</v>
      </c>
      <c r="AC74" s="2">
        <v>15</v>
      </c>
      <c r="AD74" s="2">
        <v>214</v>
      </c>
      <c r="AE74" s="2">
        <v>197</v>
      </c>
      <c r="AF74" s="2">
        <v>214</v>
      </c>
      <c r="AG74" s="2">
        <v>3.3</v>
      </c>
      <c r="AH74" s="2">
        <v>3.3</v>
      </c>
      <c r="AI74" s="2">
        <v>4.0999999999999996</v>
      </c>
      <c r="AJ74" s="2">
        <v>9</v>
      </c>
      <c r="AK74" s="2">
        <v>9</v>
      </c>
      <c r="AL74" s="2">
        <v>9.5</v>
      </c>
      <c r="AM74" s="46">
        <v>9.6300000000000008</v>
      </c>
      <c r="AN74" s="46">
        <v>9.6300000000000008</v>
      </c>
      <c r="AO74" s="46">
        <v>10</v>
      </c>
      <c r="AP74" s="46">
        <v>18</v>
      </c>
      <c r="AQ74" s="46">
        <f>23-5</f>
        <v>18</v>
      </c>
      <c r="AR74" s="46">
        <v>24</v>
      </c>
      <c r="AS74" s="52">
        <v>4</v>
      </c>
      <c r="AT74" s="50"/>
      <c r="AU74" s="46"/>
      <c r="AV74" s="50">
        <v>3379.32</v>
      </c>
      <c r="AW74" s="69"/>
      <c r="AX74" s="3"/>
      <c r="AY74" s="66">
        <v>56.322000000000003</v>
      </c>
      <c r="AZ74" s="66"/>
      <c r="BA74" s="66"/>
      <c r="BB74" s="66">
        <v>14.080500000000001</v>
      </c>
      <c r="BC74" s="66"/>
      <c r="BD74" s="66"/>
      <c r="BE74" s="62">
        <v>209.5</v>
      </c>
      <c r="BF74" s="62"/>
      <c r="BG74" s="62"/>
      <c r="BH74" s="62">
        <v>53.3</v>
      </c>
      <c r="BI74" s="62"/>
      <c r="BJ74" s="62"/>
      <c r="BK74" s="62">
        <v>1622701</v>
      </c>
      <c r="BL74" s="62"/>
      <c r="BM74" s="62"/>
      <c r="BN74" s="68">
        <v>480.18565865322017</v>
      </c>
      <c r="BO74" s="62"/>
      <c r="BP74" s="62"/>
      <c r="BQ74" s="71">
        <v>59.36</v>
      </c>
      <c r="BR74" s="71">
        <v>59.36</v>
      </c>
      <c r="BS74" s="71">
        <v>59.36</v>
      </c>
      <c r="BT74" s="71">
        <v>53.07</v>
      </c>
      <c r="BU74" s="71">
        <v>55.96</v>
      </c>
      <c r="BV74" s="71">
        <v>73.53</v>
      </c>
      <c r="BW74" s="71">
        <v>55.75</v>
      </c>
      <c r="BX74" s="71">
        <v>63.99</v>
      </c>
      <c r="BY74" s="71">
        <v>53.25</v>
      </c>
      <c r="BZ74" s="71">
        <v>57.83</v>
      </c>
      <c r="CA74" s="71">
        <v>53.23</v>
      </c>
      <c r="CB74" s="71">
        <v>66.34</v>
      </c>
      <c r="CC74" s="71">
        <v>71</v>
      </c>
      <c r="CD74" s="71">
        <v>58.16</v>
      </c>
      <c r="CE74" s="71">
        <v>71</v>
      </c>
    </row>
    <row r="75" spans="1:83" s="12" customFormat="1" x14ac:dyDescent="0.25">
      <c r="A75" s="2">
        <v>2</v>
      </c>
      <c r="B75" s="38">
        <v>3</v>
      </c>
      <c r="C75" s="2" t="s">
        <v>78</v>
      </c>
      <c r="D75" s="2">
        <v>1</v>
      </c>
      <c r="E75" s="2">
        <v>11</v>
      </c>
      <c r="F75" s="36">
        <v>158.80000000000001</v>
      </c>
      <c r="G75" s="8">
        <v>160.5</v>
      </c>
      <c r="H75" s="8"/>
      <c r="I75" s="6">
        <v>54</v>
      </c>
      <c r="J75" s="6">
        <v>55</v>
      </c>
      <c r="K75" s="6"/>
      <c r="L75" s="35">
        <v>21.413751752755232</v>
      </c>
      <c r="M75" s="35">
        <v>21.350724468900729</v>
      </c>
      <c r="N75" s="35"/>
      <c r="O75" s="6">
        <v>10</v>
      </c>
      <c r="P75" s="2">
        <v>10</v>
      </c>
      <c r="Q75" s="2">
        <v>10</v>
      </c>
      <c r="R75" s="2">
        <v>160</v>
      </c>
      <c r="S75" s="2">
        <v>150</v>
      </c>
      <c r="T75" s="2">
        <v>133</v>
      </c>
      <c r="U75" s="2">
        <v>5</v>
      </c>
      <c r="V75" s="2">
        <v>10</v>
      </c>
      <c r="W75" s="2">
        <v>15</v>
      </c>
      <c r="X75" s="2">
        <v>120</v>
      </c>
      <c r="Y75" s="2">
        <v>140</v>
      </c>
      <c r="Z75" s="2">
        <v>133</v>
      </c>
      <c r="AA75" s="2">
        <v>16</v>
      </c>
      <c r="AB75" s="2">
        <v>18</v>
      </c>
      <c r="AC75" s="2">
        <v>20</v>
      </c>
      <c r="AD75" s="2">
        <v>211</v>
      </c>
      <c r="AE75" s="2">
        <v>193</v>
      </c>
      <c r="AF75" s="2">
        <v>228</v>
      </c>
      <c r="AG75" s="2">
        <v>6.3</v>
      </c>
      <c r="AH75" s="2">
        <v>6.1</v>
      </c>
      <c r="AI75" s="2">
        <v>5.6</v>
      </c>
      <c r="AJ75" s="2">
        <v>10.5</v>
      </c>
      <c r="AK75" s="2">
        <v>10.5</v>
      </c>
      <c r="AL75" s="2">
        <v>10</v>
      </c>
      <c r="AM75" s="46">
        <v>11.12</v>
      </c>
      <c r="AN75" s="46">
        <v>11</v>
      </c>
      <c r="AO75" s="46">
        <v>10.78</v>
      </c>
      <c r="AP75" s="46">
        <f>(51-7)</f>
        <v>44</v>
      </c>
      <c r="AQ75" s="46">
        <v>42</v>
      </c>
      <c r="AR75" s="46">
        <f>41-3</f>
        <v>38</v>
      </c>
      <c r="AS75" s="46"/>
      <c r="AT75" s="50"/>
      <c r="AU75" s="46"/>
      <c r="AV75" s="50"/>
      <c r="AW75" s="69"/>
      <c r="AX75" s="3"/>
      <c r="AY75" s="70"/>
      <c r="AZ75" s="70"/>
      <c r="BA75" s="70"/>
      <c r="BB75" s="70"/>
      <c r="BC75" s="70"/>
      <c r="BD75" s="70"/>
      <c r="BE75" s="62"/>
      <c r="BF75" s="62"/>
      <c r="BG75" s="62"/>
      <c r="BH75" s="62"/>
      <c r="BI75" s="62"/>
      <c r="BJ75" s="62"/>
      <c r="BK75" s="62"/>
      <c r="BL75" s="62"/>
      <c r="BM75" s="62"/>
      <c r="BN75" s="68"/>
      <c r="BO75" s="62"/>
      <c r="BP75" s="62"/>
      <c r="BQ75" s="71">
        <v>59.36</v>
      </c>
      <c r="BR75" s="71">
        <v>59.36</v>
      </c>
      <c r="BS75" s="71">
        <v>73.2</v>
      </c>
      <c r="BT75" s="71">
        <v>40.39</v>
      </c>
      <c r="BU75" s="71">
        <v>48.45</v>
      </c>
      <c r="BV75" s="71">
        <v>59.51</v>
      </c>
      <c r="BW75" s="71">
        <v>53.25</v>
      </c>
      <c r="BX75" s="71">
        <v>63.99</v>
      </c>
      <c r="BY75" s="71">
        <v>74.39</v>
      </c>
      <c r="BZ75" s="71">
        <v>66.34</v>
      </c>
      <c r="CA75" s="71">
        <v>66.34</v>
      </c>
      <c r="CB75" s="71">
        <v>66.34</v>
      </c>
      <c r="CC75" s="71">
        <v>62.84</v>
      </c>
      <c r="CD75" s="71">
        <v>71</v>
      </c>
      <c r="CE75" s="71">
        <v>71</v>
      </c>
    </row>
    <row r="76" spans="1:83" s="12" customFormat="1" x14ac:dyDescent="0.25">
      <c r="A76" s="2">
        <v>2</v>
      </c>
      <c r="B76" s="38">
        <v>3</v>
      </c>
      <c r="C76" s="2" t="s">
        <v>79</v>
      </c>
      <c r="D76" s="2">
        <v>1</v>
      </c>
      <c r="E76" s="2">
        <v>11</v>
      </c>
      <c r="F76" s="36">
        <v>147.6</v>
      </c>
      <c r="G76" s="36">
        <v>148.5</v>
      </c>
      <c r="H76" s="36">
        <v>148.6</v>
      </c>
      <c r="I76" s="6">
        <v>49</v>
      </c>
      <c r="J76" s="6">
        <v>47</v>
      </c>
      <c r="K76" s="6">
        <v>47.5</v>
      </c>
      <c r="L76" s="35">
        <v>22.491756082872481</v>
      </c>
      <c r="M76" s="35">
        <v>21.313017946014575</v>
      </c>
      <c r="N76" s="35">
        <v>21.51077168874502</v>
      </c>
      <c r="O76" s="6">
        <v>8</v>
      </c>
      <c r="P76" s="2">
        <v>11</v>
      </c>
      <c r="Q76" s="2">
        <v>7</v>
      </c>
      <c r="R76" s="2">
        <v>138</v>
      </c>
      <c r="S76" s="2">
        <v>130</v>
      </c>
      <c r="T76" s="2">
        <v>135</v>
      </c>
      <c r="U76" s="2">
        <v>2</v>
      </c>
      <c r="V76" s="2">
        <v>6</v>
      </c>
      <c r="W76" s="2">
        <v>11</v>
      </c>
      <c r="X76" s="2">
        <v>154</v>
      </c>
      <c r="Y76" s="2">
        <v>148</v>
      </c>
      <c r="Z76" s="2">
        <v>150</v>
      </c>
      <c r="AA76" s="2">
        <v>18</v>
      </c>
      <c r="AB76" s="2">
        <v>21</v>
      </c>
      <c r="AC76" s="2">
        <v>18</v>
      </c>
      <c r="AD76" s="2">
        <v>199</v>
      </c>
      <c r="AE76" s="2">
        <v>182</v>
      </c>
      <c r="AF76" s="2">
        <v>221</v>
      </c>
      <c r="AG76" s="2">
        <v>6.8</v>
      </c>
      <c r="AH76" s="2">
        <v>6.1</v>
      </c>
      <c r="AI76" s="2">
        <v>3.8</v>
      </c>
      <c r="AJ76" s="2">
        <v>10.5</v>
      </c>
      <c r="AK76" s="2">
        <v>10.5</v>
      </c>
      <c r="AL76" s="2">
        <v>9</v>
      </c>
      <c r="AM76" s="46">
        <v>11.4</v>
      </c>
      <c r="AN76" s="46">
        <v>11</v>
      </c>
      <c r="AO76" s="46">
        <v>9.94</v>
      </c>
      <c r="AP76" s="46">
        <v>49</v>
      </c>
      <c r="AQ76" s="46">
        <v>42</v>
      </c>
      <c r="AR76" s="46">
        <v>23</v>
      </c>
      <c r="AS76" s="46"/>
      <c r="AT76" s="50"/>
      <c r="AU76" s="46"/>
      <c r="AV76" s="50"/>
      <c r="AW76" s="62"/>
      <c r="AX76" s="62"/>
      <c r="AY76" s="70"/>
      <c r="AZ76" s="70"/>
      <c r="BA76" s="70"/>
      <c r="BB76" s="70"/>
      <c r="BC76" s="70"/>
      <c r="BD76" s="70"/>
      <c r="BE76" s="62"/>
      <c r="BF76" s="62"/>
      <c r="BG76" s="62"/>
      <c r="BH76" s="62"/>
      <c r="BI76" s="62"/>
      <c r="BJ76" s="62"/>
      <c r="BK76" s="62"/>
      <c r="BL76" s="62"/>
      <c r="BM76" s="62"/>
      <c r="BN76" s="68"/>
      <c r="BO76" s="62"/>
      <c r="BP76" s="62"/>
      <c r="BQ76" s="71">
        <v>47.08</v>
      </c>
      <c r="BR76" s="71">
        <v>47.08</v>
      </c>
      <c r="BS76" s="71">
        <v>42.53</v>
      </c>
      <c r="BT76" s="71">
        <v>41.75</v>
      </c>
      <c r="BU76" s="71">
        <v>43.21</v>
      </c>
      <c r="BV76" s="71">
        <v>48.45</v>
      </c>
      <c r="BW76" s="71">
        <v>33.35</v>
      </c>
      <c r="BX76" s="71">
        <v>34.69</v>
      </c>
      <c r="BY76" s="71">
        <v>40.590000000000003</v>
      </c>
      <c r="BZ76" s="71">
        <v>26.73</v>
      </c>
      <c r="CA76" s="71">
        <v>46.93</v>
      </c>
      <c r="CB76" s="71">
        <v>31.62</v>
      </c>
      <c r="CC76" s="71">
        <v>40.72</v>
      </c>
      <c r="CD76" s="71">
        <v>45.38</v>
      </c>
      <c r="CE76" s="71">
        <v>38.68</v>
      </c>
    </row>
    <row r="77" spans="1:83" s="12" customFormat="1" x14ac:dyDescent="0.25">
      <c r="A77" s="2">
        <v>2</v>
      </c>
      <c r="B77" s="38">
        <v>3</v>
      </c>
      <c r="C77" s="2" t="s">
        <v>80</v>
      </c>
      <c r="D77" s="2">
        <v>2</v>
      </c>
      <c r="E77" s="2">
        <v>10</v>
      </c>
      <c r="F77" s="36">
        <v>143.9</v>
      </c>
      <c r="G77" s="36">
        <v>145.5</v>
      </c>
      <c r="H77" s="36">
        <v>145.6</v>
      </c>
      <c r="I77" s="6">
        <v>45</v>
      </c>
      <c r="J77" s="6">
        <v>43</v>
      </c>
      <c r="K77" s="6">
        <v>41</v>
      </c>
      <c r="L77" s="35">
        <v>21.731561132571695</v>
      </c>
      <c r="M77" s="35">
        <v>20.311522065162194</v>
      </c>
      <c r="N77" s="35">
        <v>19.340206496799905</v>
      </c>
      <c r="O77" s="6">
        <v>9</v>
      </c>
      <c r="P77" s="2">
        <v>7</v>
      </c>
      <c r="Q77" s="2">
        <v>7</v>
      </c>
      <c r="R77" s="2">
        <v>130</v>
      </c>
      <c r="S77" s="2">
        <v>144</v>
      </c>
      <c r="T77" s="2">
        <v>186</v>
      </c>
      <c r="U77" s="2">
        <v>3</v>
      </c>
      <c r="V77" s="2">
        <v>12</v>
      </c>
      <c r="W77" s="2">
        <v>12</v>
      </c>
      <c r="X77" s="2">
        <v>91</v>
      </c>
      <c r="Y77" s="2">
        <v>105</v>
      </c>
      <c r="Z77" s="2">
        <v>95</v>
      </c>
      <c r="AA77" s="2">
        <v>17</v>
      </c>
      <c r="AB77" s="2">
        <v>15</v>
      </c>
      <c r="AC77" s="2">
        <v>15</v>
      </c>
      <c r="AD77" s="2">
        <v>202</v>
      </c>
      <c r="AE77" s="2">
        <v>238</v>
      </c>
      <c r="AF77" s="2">
        <v>236</v>
      </c>
      <c r="AG77" s="2">
        <v>3.5</v>
      </c>
      <c r="AH77" s="2">
        <v>3.1</v>
      </c>
      <c r="AI77" s="2">
        <v>5.3</v>
      </c>
      <c r="AJ77" s="2">
        <v>9</v>
      </c>
      <c r="AK77" s="2">
        <v>9</v>
      </c>
      <c r="AL77" s="2">
        <v>10</v>
      </c>
      <c r="AM77" s="46">
        <v>9.75</v>
      </c>
      <c r="AN77" s="46">
        <v>9.5</v>
      </c>
      <c r="AO77" s="46">
        <v>10.61</v>
      </c>
      <c r="AP77" s="46">
        <f>(23-3)</f>
        <v>20</v>
      </c>
      <c r="AQ77" s="46">
        <v>16</v>
      </c>
      <c r="AR77" s="46">
        <f>41-6</f>
        <v>35</v>
      </c>
      <c r="AS77" s="46"/>
      <c r="AT77" s="50">
        <v>5</v>
      </c>
      <c r="AU77" s="46"/>
      <c r="AV77" s="50"/>
      <c r="AW77" s="62">
        <v>4148.1499999999996</v>
      </c>
      <c r="AX77" s="3"/>
      <c r="AY77" s="70"/>
      <c r="AZ77" s="70">
        <v>69.135833333333323</v>
      </c>
      <c r="BA77" s="70"/>
      <c r="BB77" s="70"/>
      <c r="BC77" s="70">
        <v>12.53</v>
      </c>
      <c r="BD77" s="70"/>
      <c r="BE77" s="62"/>
      <c r="BF77" s="62">
        <v>273.39999999999998</v>
      </c>
      <c r="BG77" s="62"/>
      <c r="BH77" s="62"/>
      <c r="BI77" s="62">
        <v>54.44</v>
      </c>
      <c r="BJ77" s="62"/>
      <c r="BK77" s="62"/>
      <c r="BL77" s="62">
        <v>2108514</v>
      </c>
      <c r="BM77" s="62"/>
      <c r="BN77" s="68"/>
      <c r="BO77" s="62">
        <v>508.30225522220752</v>
      </c>
      <c r="BP77" s="62"/>
      <c r="BQ77" s="71">
        <v>47.08</v>
      </c>
      <c r="BR77" s="71">
        <v>49.63</v>
      </c>
      <c r="BS77" s="71"/>
      <c r="BT77" s="71">
        <v>50.61</v>
      </c>
      <c r="BU77" s="71">
        <v>48.45</v>
      </c>
      <c r="BV77" s="71"/>
      <c r="BW77" s="71">
        <v>47.93</v>
      </c>
      <c r="BX77" s="71">
        <v>49.47</v>
      </c>
      <c r="BY77" s="71">
        <v>55.75</v>
      </c>
      <c r="BZ77" s="71">
        <v>53.23</v>
      </c>
      <c r="CA77" s="71">
        <v>53.23</v>
      </c>
      <c r="CB77" s="71">
        <v>66.34</v>
      </c>
      <c r="CC77" s="71">
        <v>42.94</v>
      </c>
      <c r="CD77" s="71">
        <v>51.08</v>
      </c>
      <c r="CE77" s="71">
        <v>51.08</v>
      </c>
    </row>
    <row r="78" spans="1:83" s="12" customFormat="1" x14ac:dyDescent="0.25">
      <c r="A78" s="2">
        <v>2</v>
      </c>
      <c r="B78" s="38">
        <v>3</v>
      </c>
      <c r="C78" s="2" t="s">
        <v>81</v>
      </c>
      <c r="D78" s="2">
        <v>2</v>
      </c>
      <c r="E78" s="2">
        <v>11</v>
      </c>
      <c r="F78" s="36">
        <v>153.1</v>
      </c>
      <c r="G78" s="36">
        <v>154.5</v>
      </c>
      <c r="H78" s="36">
        <v>154.6</v>
      </c>
      <c r="I78" s="6">
        <v>44</v>
      </c>
      <c r="J78" s="6">
        <v>44</v>
      </c>
      <c r="K78" s="6">
        <v>44</v>
      </c>
      <c r="L78" s="35">
        <v>18.771643384851544</v>
      </c>
      <c r="M78" s="35">
        <v>18.43298666750453</v>
      </c>
      <c r="N78" s="35">
        <v>18.409148342590903</v>
      </c>
      <c r="O78" s="6">
        <v>4</v>
      </c>
      <c r="P78" s="2">
        <v>6</v>
      </c>
      <c r="Q78" s="2">
        <v>0</v>
      </c>
      <c r="R78" s="2">
        <v>159</v>
      </c>
      <c r="S78" s="2">
        <v>134</v>
      </c>
      <c r="T78" s="2">
        <v>135</v>
      </c>
      <c r="U78" s="2">
        <v>18</v>
      </c>
      <c r="V78" s="2">
        <v>29</v>
      </c>
      <c r="W78" s="2">
        <v>23</v>
      </c>
      <c r="X78" s="2">
        <v>135</v>
      </c>
      <c r="Y78" s="2">
        <v>116</v>
      </c>
      <c r="Z78" s="2">
        <v>116</v>
      </c>
      <c r="AA78" s="2">
        <v>17</v>
      </c>
      <c r="AB78" s="2">
        <v>14</v>
      </c>
      <c r="AC78" s="2">
        <v>7</v>
      </c>
      <c r="AD78" s="2">
        <v>210</v>
      </c>
      <c r="AE78" s="2">
        <v>188</v>
      </c>
      <c r="AF78" s="2">
        <v>213</v>
      </c>
      <c r="AG78" s="2">
        <v>3.5</v>
      </c>
      <c r="AH78" s="2">
        <v>4.5999999999999996</v>
      </c>
      <c r="AI78" s="2">
        <v>3.7</v>
      </c>
      <c r="AJ78" s="2">
        <v>9</v>
      </c>
      <c r="AK78" s="2">
        <v>9.5</v>
      </c>
      <c r="AL78" s="2">
        <v>9</v>
      </c>
      <c r="AM78" s="46">
        <v>9.75</v>
      </c>
      <c r="AN78" s="46">
        <v>10.28</v>
      </c>
      <c r="AO78" s="46">
        <v>9.8800000000000008</v>
      </c>
      <c r="AP78" s="46">
        <f>(23-3)</f>
        <v>20</v>
      </c>
      <c r="AQ78" s="46">
        <f>32-3</f>
        <v>29</v>
      </c>
      <c r="AR78" s="46">
        <v>22</v>
      </c>
      <c r="AS78" s="46"/>
      <c r="AT78" s="50"/>
      <c r="AU78" s="46"/>
      <c r="AV78" s="50"/>
      <c r="AW78" s="62"/>
      <c r="AX78" s="62"/>
      <c r="AY78" s="70"/>
      <c r="AZ78" s="70"/>
      <c r="BA78" s="70"/>
      <c r="BB78" s="70"/>
      <c r="BC78" s="70"/>
      <c r="BD78" s="70"/>
      <c r="BE78" s="62"/>
      <c r="BF78" s="62"/>
      <c r="BG78" s="62"/>
      <c r="BH78" s="62"/>
      <c r="BI78" s="62"/>
      <c r="BJ78" s="62"/>
      <c r="BK78" s="62"/>
      <c r="BL78" s="62"/>
      <c r="BM78" s="62"/>
      <c r="BN78" s="68"/>
      <c r="BO78" s="62"/>
      <c r="BP78" s="62"/>
      <c r="BQ78" s="71">
        <v>49.63</v>
      </c>
      <c r="BR78" s="71">
        <v>73.2</v>
      </c>
      <c r="BS78" s="71">
        <v>55.6</v>
      </c>
      <c r="BT78" s="71">
        <v>37.869999999999997</v>
      </c>
      <c r="BU78" s="71">
        <v>35.49</v>
      </c>
      <c r="BV78" s="71">
        <v>40.39</v>
      </c>
      <c r="BW78" s="71">
        <v>49.47</v>
      </c>
      <c r="BX78" s="71">
        <v>59.06</v>
      </c>
      <c r="BY78" s="71">
        <v>63.99</v>
      </c>
      <c r="BZ78" s="71">
        <v>33.76</v>
      </c>
      <c r="CA78" s="71">
        <v>37.86</v>
      </c>
      <c r="CB78" s="71">
        <v>66.34</v>
      </c>
      <c r="CC78" s="71">
        <v>54.4</v>
      </c>
      <c r="CD78" s="71">
        <v>54.4</v>
      </c>
      <c r="CE78" s="71">
        <v>51.08</v>
      </c>
    </row>
    <row r="79" spans="1:83" s="12" customFormat="1" x14ac:dyDescent="0.25">
      <c r="A79" s="2">
        <v>2</v>
      </c>
      <c r="B79" s="38">
        <v>3</v>
      </c>
      <c r="C79" s="2" t="s">
        <v>82</v>
      </c>
      <c r="D79" s="2">
        <v>1</v>
      </c>
      <c r="E79" s="2">
        <v>11</v>
      </c>
      <c r="F79" s="36">
        <v>164</v>
      </c>
      <c r="G79" s="36">
        <v>165.9</v>
      </c>
      <c r="H79" s="36">
        <v>166.4</v>
      </c>
      <c r="I79" s="6">
        <v>60</v>
      </c>
      <c r="J79" s="6">
        <v>59</v>
      </c>
      <c r="K79" s="6">
        <v>57.5</v>
      </c>
      <c r="L79" s="35">
        <v>22.308149910767405</v>
      </c>
      <c r="M79" s="35">
        <v>21.436764632681037</v>
      </c>
      <c r="N79" s="35">
        <v>20.766399315828398</v>
      </c>
      <c r="O79" s="6">
        <v>6</v>
      </c>
      <c r="P79" s="2"/>
      <c r="Q79" s="2">
        <v>9</v>
      </c>
      <c r="R79" s="2">
        <v>129</v>
      </c>
      <c r="S79" s="2"/>
      <c r="T79" s="2">
        <v>129</v>
      </c>
      <c r="U79" s="2">
        <v>1</v>
      </c>
      <c r="V79" s="2"/>
      <c r="W79" s="2">
        <v>12</v>
      </c>
      <c r="X79" s="2">
        <v>168</v>
      </c>
      <c r="Y79" s="2"/>
      <c r="Z79" s="2">
        <v>157</v>
      </c>
      <c r="AA79" s="2">
        <v>18</v>
      </c>
      <c r="AB79" s="2"/>
      <c r="AC79" s="2">
        <v>18</v>
      </c>
      <c r="AD79" s="2">
        <v>222</v>
      </c>
      <c r="AE79" s="2"/>
      <c r="AF79" s="2">
        <v>203</v>
      </c>
      <c r="AG79" s="2">
        <v>3.5</v>
      </c>
      <c r="AH79" s="2"/>
      <c r="AI79" s="2">
        <v>3.8</v>
      </c>
      <c r="AJ79" s="2">
        <v>9</v>
      </c>
      <c r="AK79" s="2"/>
      <c r="AL79" s="2">
        <v>9</v>
      </c>
      <c r="AM79" s="46">
        <v>9.75</v>
      </c>
      <c r="AN79" s="46"/>
      <c r="AO79" s="46">
        <v>9.94</v>
      </c>
      <c r="AP79" s="46">
        <f>(23-3)</f>
        <v>20</v>
      </c>
      <c r="AQ79" s="46"/>
      <c r="AR79" s="46">
        <v>23</v>
      </c>
      <c r="AS79" s="69">
        <v>7</v>
      </c>
      <c r="AT79" s="50"/>
      <c r="AU79" s="46"/>
      <c r="AV79" s="50">
        <v>5285.82</v>
      </c>
      <c r="AW79" s="62"/>
      <c r="AX79" s="62"/>
      <c r="AY79" s="70">
        <v>88.096999999999994</v>
      </c>
      <c r="AZ79" s="70"/>
      <c r="BA79" s="70"/>
      <c r="BB79" s="70">
        <v>12.585285714285714</v>
      </c>
      <c r="BC79" s="70"/>
      <c r="BD79" s="70"/>
      <c r="BE79" s="62">
        <v>314</v>
      </c>
      <c r="BF79" s="62"/>
      <c r="BG79" s="62"/>
      <c r="BH79" s="62">
        <v>45.08</v>
      </c>
      <c r="BI79" s="62"/>
      <c r="BJ79" s="62"/>
      <c r="BK79" s="62">
        <v>2461978</v>
      </c>
      <c r="BL79" s="62"/>
      <c r="BM79" s="62"/>
      <c r="BN79" s="68">
        <v>465.77030621549733</v>
      </c>
      <c r="BO79" s="62"/>
      <c r="BP79" s="62"/>
      <c r="BQ79" s="71">
        <v>47.08</v>
      </c>
      <c r="BR79" s="71">
        <v>52.43</v>
      </c>
      <c r="BS79" s="71">
        <v>55.6</v>
      </c>
      <c r="BT79" s="71">
        <v>46.53</v>
      </c>
      <c r="BU79" s="71">
        <v>48.45</v>
      </c>
      <c r="BV79" s="71">
        <v>40.39</v>
      </c>
      <c r="BW79" s="71">
        <v>45.25</v>
      </c>
      <c r="BX79" s="71">
        <v>46.53</v>
      </c>
      <c r="BY79" s="71">
        <v>46.53</v>
      </c>
      <c r="BZ79" s="71">
        <v>66.34</v>
      </c>
      <c r="CA79" s="71">
        <v>46.93</v>
      </c>
      <c r="CB79" s="71">
        <v>49.79</v>
      </c>
      <c r="CC79" s="71">
        <v>51.08</v>
      </c>
      <c r="CD79" s="71">
        <v>51.08</v>
      </c>
      <c r="CE79" s="71">
        <v>51.08</v>
      </c>
    </row>
    <row r="80" spans="1:83" s="12" customFormat="1" x14ac:dyDescent="0.25">
      <c r="A80" s="2">
        <v>2</v>
      </c>
      <c r="B80" s="38">
        <v>3</v>
      </c>
      <c r="C80" s="2" t="s">
        <v>83</v>
      </c>
      <c r="D80" s="2">
        <v>1</v>
      </c>
      <c r="E80" s="2">
        <v>11</v>
      </c>
      <c r="F80" s="36">
        <v>151.6</v>
      </c>
      <c r="G80" s="36">
        <v>154.5</v>
      </c>
      <c r="H80" s="36"/>
      <c r="I80" s="6">
        <v>41</v>
      </c>
      <c r="J80" s="6">
        <v>41</v>
      </c>
      <c r="K80" s="6"/>
      <c r="L80" s="35">
        <v>17.83961403777473</v>
      </c>
      <c r="M80" s="35">
        <v>17.176192121992859</v>
      </c>
      <c r="N80" s="35"/>
      <c r="O80" s="6">
        <v>8</v>
      </c>
      <c r="P80" s="2">
        <v>13</v>
      </c>
      <c r="Q80" s="2">
        <v>11</v>
      </c>
      <c r="R80" s="2">
        <v>135</v>
      </c>
      <c r="S80" s="2">
        <v>136</v>
      </c>
      <c r="T80" s="2">
        <v>139</v>
      </c>
      <c r="U80" s="2">
        <v>4</v>
      </c>
      <c r="V80" s="2">
        <v>13</v>
      </c>
      <c r="W80" s="2">
        <v>19</v>
      </c>
      <c r="X80" s="2">
        <v>144</v>
      </c>
      <c r="Y80" s="2">
        <v>142</v>
      </c>
      <c r="Z80" s="2">
        <v>139</v>
      </c>
      <c r="AA80" s="2">
        <v>17</v>
      </c>
      <c r="AB80" s="2">
        <v>22</v>
      </c>
      <c r="AC80" s="2">
        <v>20</v>
      </c>
      <c r="AD80" s="2">
        <v>204</v>
      </c>
      <c r="AE80" s="2">
        <v>191</v>
      </c>
      <c r="AF80" s="2">
        <v>230</v>
      </c>
      <c r="AG80" s="2">
        <v>5.3</v>
      </c>
      <c r="AH80" s="2">
        <v>3.7</v>
      </c>
      <c r="AI80" s="2">
        <v>5.9</v>
      </c>
      <c r="AJ80" s="2">
        <v>10</v>
      </c>
      <c r="AK80" s="2">
        <v>9</v>
      </c>
      <c r="AL80" s="2">
        <v>10</v>
      </c>
      <c r="AM80" s="46">
        <v>10.61</v>
      </c>
      <c r="AN80" s="46">
        <v>9.8800000000000008</v>
      </c>
      <c r="AO80" s="46">
        <v>10.94</v>
      </c>
      <c r="AP80" s="46">
        <f>(41-6)</f>
        <v>35</v>
      </c>
      <c r="AQ80" s="46">
        <v>22</v>
      </c>
      <c r="AR80" s="46">
        <v>41</v>
      </c>
      <c r="AS80" s="69">
        <v>6</v>
      </c>
      <c r="AT80" s="51"/>
      <c r="AU80" s="46"/>
      <c r="AV80" s="50">
        <v>4813.32</v>
      </c>
      <c r="AW80" s="62"/>
      <c r="AX80" s="62"/>
      <c r="AY80" s="70">
        <v>80.221999999999994</v>
      </c>
      <c r="AZ80" s="70"/>
      <c r="BA80" s="70"/>
      <c r="BB80" s="70">
        <v>13.370333333333333</v>
      </c>
      <c r="BC80" s="70"/>
      <c r="BD80" s="70"/>
      <c r="BE80" s="62">
        <v>421.3</v>
      </c>
      <c r="BF80" s="62"/>
      <c r="BG80" s="62"/>
      <c r="BH80" s="62">
        <v>70.150000000000006</v>
      </c>
      <c r="BI80" s="62"/>
      <c r="BJ80" s="62"/>
      <c r="BK80" s="62">
        <v>2988160</v>
      </c>
      <c r="BL80" s="62"/>
      <c r="BM80" s="62"/>
      <c r="BN80" s="68">
        <v>620.81058396283652</v>
      </c>
      <c r="BO80" s="62"/>
      <c r="BP80" s="62"/>
      <c r="BQ80" s="71">
        <v>47.08</v>
      </c>
      <c r="BR80" s="71">
        <v>42.53</v>
      </c>
      <c r="BS80" s="71">
        <v>36.549999999999997</v>
      </c>
      <c r="BT80" s="71">
        <v>73.53</v>
      </c>
      <c r="BU80" s="71">
        <v>53.07</v>
      </c>
      <c r="BV80" s="71">
        <v>48.45</v>
      </c>
      <c r="BW80" s="71">
        <v>53.25</v>
      </c>
      <c r="BX80" s="71">
        <v>40.590000000000003</v>
      </c>
      <c r="BY80" s="71">
        <v>44.03</v>
      </c>
      <c r="BZ80" s="71">
        <v>42.09</v>
      </c>
      <c r="CA80" s="71">
        <v>42.09</v>
      </c>
      <c r="CB80" s="71">
        <v>66.34</v>
      </c>
      <c r="CC80" s="71">
        <v>48.09</v>
      </c>
      <c r="CD80" s="71">
        <v>40.72</v>
      </c>
      <c r="CE80" s="71">
        <v>51.08</v>
      </c>
    </row>
    <row r="81" spans="1:83" s="12" customFormat="1" x14ac:dyDescent="0.25">
      <c r="A81" s="2">
        <v>2</v>
      </c>
      <c r="B81" s="38">
        <v>3</v>
      </c>
      <c r="C81" s="2" t="s">
        <v>84</v>
      </c>
      <c r="D81" s="2">
        <v>1</v>
      </c>
      <c r="E81" s="2">
        <v>11</v>
      </c>
      <c r="F81" s="36">
        <v>149.80000000000001</v>
      </c>
      <c r="G81" s="36">
        <v>152.30000000000001</v>
      </c>
      <c r="H81" s="36">
        <v>153.5</v>
      </c>
      <c r="I81" s="6">
        <v>43.5</v>
      </c>
      <c r="J81" s="6">
        <v>43</v>
      </c>
      <c r="K81" s="6">
        <v>42</v>
      </c>
      <c r="L81" s="35">
        <v>19.384992183614639</v>
      </c>
      <c r="M81" s="35">
        <v>18.5382463422531</v>
      </c>
      <c r="N81" s="35">
        <v>17.825122812974143</v>
      </c>
      <c r="O81" s="6">
        <v>5</v>
      </c>
      <c r="P81" s="2">
        <v>4</v>
      </c>
      <c r="Q81" s="2"/>
      <c r="R81" s="2">
        <v>137</v>
      </c>
      <c r="S81" s="2">
        <v>122</v>
      </c>
      <c r="T81" s="2"/>
      <c r="U81" s="2">
        <v>20</v>
      </c>
      <c r="V81" s="2">
        <v>14</v>
      </c>
      <c r="W81" s="2"/>
      <c r="X81" s="2">
        <v>123</v>
      </c>
      <c r="Y81" s="2">
        <v>128</v>
      </c>
      <c r="Z81" s="2"/>
      <c r="AA81" s="2">
        <v>13</v>
      </c>
      <c r="AB81" s="2">
        <v>13</v>
      </c>
      <c r="AC81" s="2"/>
      <c r="AD81" s="2">
        <v>213</v>
      </c>
      <c r="AE81" s="2">
        <v>180</v>
      </c>
      <c r="AF81" s="2"/>
      <c r="AG81" s="2">
        <v>5.5</v>
      </c>
      <c r="AH81" s="2">
        <v>4.0999999999999996</v>
      </c>
      <c r="AI81" s="2"/>
      <c r="AJ81" s="2">
        <v>10</v>
      </c>
      <c r="AK81" s="2">
        <v>9.5</v>
      </c>
      <c r="AL81" s="2"/>
      <c r="AM81" s="46">
        <v>10.72</v>
      </c>
      <c r="AN81" s="46">
        <v>10</v>
      </c>
      <c r="AO81" s="46"/>
      <c r="AP81" s="46">
        <f>(41-4)</f>
        <v>37</v>
      </c>
      <c r="AQ81" s="46">
        <v>24</v>
      </c>
      <c r="AR81" s="46"/>
      <c r="AS81" s="69">
        <v>6</v>
      </c>
      <c r="AT81" s="51"/>
      <c r="AU81" s="46"/>
      <c r="AV81" s="50">
        <v>4145.5</v>
      </c>
      <c r="AW81" s="62"/>
      <c r="AX81" s="62"/>
      <c r="AY81" s="70">
        <v>69.091666666666669</v>
      </c>
      <c r="AZ81" s="70"/>
      <c r="BA81" s="70"/>
      <c r="BB81" s="70">
        <v>11.515277777777801</v>
      </c>
      <c r="BC81" s="70"/>
      <c r="BD81" s="70"/>
      <c r="BE81" s="62">
        <v>242</v>
      </c>
      <c r="BF81" s="62"/>
      <c r="BG81" s="62"/>
      <c r="BH81" s="62">
        <v>42</v>
      </c>
      <c r="BI81" s="62"/>
      <c r="BJ81" s="62"/>
      <c r="BK81" s="62">
        <v>1875429</v>
      </c>
      <c r="BL81" s="62"/>
      <c r="BM81" s="62"/>
      <c r="BN81" s="68">
        <v>452.40115788204076</v>
      </c>
      <c r="BO81" s="62"/>
      <c r="BP81" s="62"/>
      <c r="BQ81" s="71">
        <v>36.549999999999997</v>
      </c>
      <c r="BR81" s="71">
        <v>55.6</v>
      </c>
      <c r="BS81" s="71"/>
      <c r="BT81" s="71">
        <v>50.61</v>
      </c>
      <c r="BU81" s="71">
        <v>64.349999999999994</v>
      </c>
      <c r="BV81" s="71"/>
      <c r="BW81" s="71">
        <v>74.39</v>
      </c>
      <c r="BX81" s="71">
        <v>59.06</v>
      </c>
      <c r="BY81" s="71"/>
      <c r="BZ81" s="71">
        <v>57.83</v>
      </c>
      <c r="CA81" s="71">
        <v>49.79</v>
      </c>
      <c r="CB81" s="71"/>
      <c r="CC81" s="71">
        <v>71</v>
      </c>
      <c r="CD81" s="71">
        <v>71</v>
      </c>
      <c r="CE81" s="71"/>
    </row>
    <row r="82" spans="1:83" s="12" customFormat="1" x14ac:dyDescent="0.25">
      <c r="A82" s="2">
        <v>2</v>
      </c>
      <c r="B82" s="38">
        <v>3</v>
      </c>
      <c r="C82" s="2" t="s">
        <v>85</v>
      </c>
      <c r="D82" s="2">
        <v>2</v>
      </c>
      <c r="E82" s="2">
        <v>10</v>
      </c>
      <c r="F82" s="36">
        <v>137.80000000000001</v>
      </c>
      <c r="G82" s="36"/>
      <c r="H82" s="36"/>
      <c r="I82" s="6">
        <v>32</v>
      </c>
      <c r="J82" s="6"/>
      <c r="K82" s="6"/>
      <c r="L82" s="35">
        <v>16.852003597902765</v>
      </c>
      <c r="M82" s="35"/>
      <c r="N82" s="35"/>
      <c r="O82" s="6">
        <v>7</v>
      </c>
      <c r="P82" s="2">
        <v>8</v>
      </c>
      <c r="Q82" s="2"/>
      <c r="R82" s="2">
        <v>149</v>
      </c>
      <c r="S82" s="2">
        <v>123</v>
      </c>
      <c r="T82" s="2"/>
      <c r="U82" s="2">
        <v>20</v>
      </c>
      <c r="V82" s="2">
        <v>25</v>
      </c>
      <c r="W82" s="2"/>
      <c r="X82" s="2">
        <v>100</v>
      </c>
      <c r="Y82" s="2">
        <v>140</v>
      </c>
      <c r="Z82" s="2"/>
      <c r="AA82" s="2">
        <v>12</v>
      </c>
      <c r="AB82" s="2">
        <v>18</v>
      </c>
      <c r="AC82" s="2"/>
      <c r="AD82" s="2">
        <v>210</v>
      </c>
      <c r="AE82" s="2">
        <v>184</v>
      </c>
      <c r="AF82" s="2"/>
      <c r="AG82" s="2">
        <v>5.0999999999999996</v>
      </c>
      <c r="AH82" s="2">
        <v>4.3</v>
      </c>
      <c r="AI82" s="2"/>
      <c r="AJ82" s="2">
        <v>10</v>
      </c>
      <c r="AK82" s="2">
        <v>9.5</v>
      </c>
      <c r="AL82" s="2"/>
      <c r="AM82" s="46">
        <v>10.5</v>
      </c>
      <c r="AN82" s="46">
        <v>10.11</v>
      </c>
      <c r="AO82" s="46"/>
      <c r="AP82" s="46">
        <v>33</v>
      </c>
      <c r="AQ82" s="46">
        <v>26</v>
      </c>
      <c r="AR82" s="46"/>
      <c r="AS82" s="3">
        <v>7</v>
      </c>
      <c r="AT82" s="51"/>
      <c r="AU82" s="46"/>
      <c r="AV82" s="62">
        <v>5799.5</v>
      </c>
      <c r="AW82" s="69"/>
      <c r="AX82" s="3"/>
      <c r="AY82" s="70">
        <f>(AV82/60)</f>
        <v>96.658333333333331</v>
      </c>
      <c r="AZ82" s="70"/>
      <c r="BA82" s="70"/>
      <c r="BB82" s="70">
        <v>13.57</v>
      </c>
      <c r="BC82" s="72"/>
      <c r="BD82" s="70"/>
      <c r="BE82" s="62">
        <v>469.4</v>
      </c>
      <c r="BF82" s="15"/>
      <c r="BG82" s="62"/>
      <c r="BH82" s="62">
        <v>67.05</v>
      </c>
      <c r="BI82" s="15"/>
      <c r="BJ82" s="62"/>
      <c r="BK82" s="62">
        <v>3442172</v>
      </c>
      <c r="BL82" s="15"/>
      <c r="BM82" s="62"/>
      <c r="BN82" s="68">
        <v>593.52909733597721</v>
      </c>
      <c r="BO82" s="62"/>
      <c r="BP82" s="62"/>
      <c r="BQ82" s="71"/>
      <c r="BR82" s="71"/>
      <c r="BS82" s="71"/>
      <c r="BT82" s="71"/>
      <c r="BU82" s="71"/>
      <c r="BV82" s="71"/>
      <c r="BW82" s="71"/>
      <c r="BX82" s="71"/>
      <c r="BY82" s="71"/>
      <c r="BZ82" s="71"/>
      <c r="CA82" s="71"/>
      <c r="CB82" s="71"/>
      <c r="CC82" s="71"/>
      <c r="CD82" s="71"/>
      <c r="CE82" s="71"/>
    </row>
    <row r="83" spans="1:83" s="12" customFormat="1" x14ac:dyDescent="0.25">
      <c r="A83" s="2">
        <v>2</v>
      </c>
      <c r="B83" s="38">
        <v>3</v>
      </c>
      <c r="C83" s="2" t="s">
        <v>86</v>
      </c>
      <c r="D83" s="2">
        <v>1</v>
      </c>
      <c r="E83" s="2">
        <v>11</v>
      </c>
      <c r="F83" s="36">
        <v>140.4</v>
      </c>
      <c r="G83" s="36">
        <v>141.6</v>
      </c>
      <c r="H83" s="36">
        <v>142.5</v>
      </c>
      <c r="I83" s="6">
        <v>37.5</v>
      </c>
      <c r="J83" s="6">
        <v>34.5</v>
      </c>
      <c r="K83" s="6">
        <v>37</v>
      </c>
      <c r="L83" s="35">
        <v>19.023790391311756</v>
      </c>
      <c r="M83" s="35">
        <v>17.206501963037443</v>
      </c>
      <c r="N83" s="35">
        <v>18.22099107417667</v>
      </c>
      <c r="O83" s="6">
        <v>9</v>
      </c>
      <c r="P83" s="2">
        <v>10</v>
      </c>
      <c r="Q83" s="2"/>
      <c r="R83" s="2">
        <v>146</v>
      </c>
      <c r="S83" s="2">
        <v>110</v>
      </c>
      <c r="T83" s="2"/>
      <c r="U83" s="2">
        <v>15</v>
      </c>
      <c r="V83" s="2">
        <v>17</v>
      </c>
      <c r="W83" s="2"/>
      <c r="X83" s="2">
        <v>163</v>
      </c>
      <c r="Y83" s="2">
        <v>168</v>
      </c>
      <c r="Z83" s="2">
        <v>125</v>
      </c>
      <c r="AA83" s="2">
        <v>11</v>
      </c>
      <c r="AB83" s="2">
        <v>24</v>
      </c>
      <c r="AC83" s="2">
        <v>21</v>
      </c>
      <c r="AD83" s="2">
        <v>204</v>
      </c>
      <c r="AE83" s="2">
        <v>178</v>
      </c>
      <c r="AF83" s="2">
        <v>193</v>
      </c>
      <c r="AG83" s="2">
        <v>6.9</v>
      </c>
      <c r="AH83" s="2">
        <v>8.3000000000000007</v>
      </c>
      <c r="AI83" s="2">
        <v>7.2</v>
      </c>
      <c r="AJ83" s="2">
        <v>10.5</v>
      </c>
      <c r="AK83" s="2">
        <v>11.5</v>
      </c>
      <c r="AL83" s="2">
        <v>11</v>
      </c>
      <c r="AM83" s="46">
        <v>11.46</v>
      </c>
      <c r="AN83" s="46">
        <v>12.1</v>
      </c>
      <c r="AO83" s="46">
        <v>11.55</v>
      </c>
      <c r="AP83" s="46">
        <v>50</v>
      </c>
      <c r="AQ83" s="46">
        <v>63</v>
      </c>
      <c r="AR83" s="46">
        <v>52</v>
      </c>
      <c r="AS83" s="69">
        <v>7</v>
      </c>
      <c r="AT83" s="50">
        <v>6</v>
      </c>
      <c r="AU83" s="46"/>
      <c r="AV83" s="50">
        <v>5878.83</v>
      </c>
      <c r="AW83" s="62">
        <v>4822.32</v>
      </c>
      <c r="AX83" s="3"/>
      <c r="AY83" s="70">
        <v>97.980499999999992</v>
      </c>
      <c r="AZ83" s="70">
        <v>80.372</v>
      </c>
      <c r="BA83" s="70"/>
      <c r="BB83" s="70">
        <v>13.997214285714284</v>
      </c>
      <c r="BC83" s="70">
        <v>12.49</v>
      </c>
      <c r="BD83" s="70"/>
      <c r="BE83" s="62">
        <v>535.4</v>
      </c>
      <c r="BF83" s="62">
        <v>401</v>
      </c>
      <c r="BG83" s="62"/>
      <c r="BH83" s="62">
        <v>77.17</v>
      </c>
      <c r="BI83" s="62">
        <v>66.5</v>
      </c>
      <c r="BJ83" s="62"/>
      <c r="BK83" s="62">
        <v>3469029</v>
      </c>
      <c r="BL83" s="62">
        <v>3216263</v>
      </c>
      <c r="BM83" s="62"/>
      <c r="BN83" s="68">
        <v>590.08833390317466</v>
      </c>
      <c r="BO83" s="62">
        <v>666.95345808656418</v>
      </c>
      <c r="BP83" s="62"/>
      <c r="BQ83" s="71">
        <v>44.73</v>
      </c>
      <c r="BR83" s="71">
        <v>49.63</v>
      </c>
      <c r="BS83" s="71">
        <v>64.3</v>
      </c>
      <c r="BT83" s="71">
        <v>50.61</v>
      </c>
      <c r="BU83" s="71">
        <v>53.07</v>
      </c>
      <c r="BV83" s="71">
        <v>64.349999999999994</v>
      </c>
      <c r="BW83" s="71">
        <v>45.25</v>
      </c>
      <c r="BX83" s="71">
        <v>44.03</v>
      </c>
      <c r="BY83" s="71">
        <v>74.39</v>
      </c>
      <c r="BZ83" s="71">
        <v>44.4</v>
      </c>
      <c r="CA83" s="71">
        <v>44.4</v>
      </c>
      <c r="CB83" s="71">
        <v>66.34</v>
      </c>
      <c r="CC83" s="71">
        <v>40.72</v>
      </c>
      <c r="CD83" s="71">
        <v>36.74</v>
      </c>
      <c r="CE83" s="71">
        <v>71</v>
      </c>
    </row>
    <row r="84" spans="1:83" s="12" customFormat="1" x14ac:dyDescent="0.25">
      <c r="A84" s="2">
        <v>2</v>
      </c>
      <c r="B84" s="38">
        <v>3</v>
      </c>
      <c r="C84" s="2" t="s">
        <v>87</v>
      </c>
      <c r="D84" s="2">
        <v>1</v>
      </c>
      <c r="E84" s="2">
        <v>10</v>
      </c>
      <c r="F84" s="36">
        <v>134.5</v>
      </c>
      <c r="G84" s="36">
        <v>136.5</v>
      </c>
      <c r="H84" s="36">
        <v>136.6</v>
      </c>
      <c r="I84" s="6">
        <v>32</v>
      </c>
      <c r="J84" s="6">
        <v>31.5</v>
      </c>
      <c r="K84" s="6">
        <v>33</v>
      </c>
      <c r="L84" s="35">
        <v>17.689086662705048</v>
      </c>
      <c r="M84" s="35">
        <v>16.906170752324599</v>
      </c>
      <c r="N84" s="35">
        <v>17.685304476632894</v>
      </c>
      <c r="O84" s="6">
        <v>5</v>
      </c>
      <c r="P84" s="2">
        <v>9</v>
      </c>
      <c r="Q84" s="2">
        <v>6</v>
      </c>
      <c r="R84" s="2">
        <v>202</v>
      </c>
      <c r="S84" s="2">
        <v>173</v>
      </c>
      <c r="T84" s="2">
        <v>156</v>
      </c>
      <c r="U84" s="2">
        <v>8</v>
      </c>
      <c r="V84" s="2">
        <v>11</v>
      </c>
      <c r="W84" s="2">
        <v>19</v>
      </c>
      <c r="X84" s="2">
        <v>140</v>
      </c>
      <c r="Y84" s="2">
        <v>147</v>
      </c>
      <c r="Z84" s="2">
        <v>133</v>
      </c>
      <c r="AA84" s="2">
        <v>18</v>
      </c>
      <c r="AB84" s="2">
        <v>21</v>
      </c>
      <c r="AC84" s="2">
        <v>28</v>
      </c>
      <c r="AD84" s="2">
        <v>204</v>
      </c>
      <c r="AE84" s="2">
        <v>197</v>
      </c>
      <c r="AF84" s="2">
        <v>219</v>
      </c>
      <c r="AG84" s="2">
        <v>6.3</v>
      </c>
      <c r="AH84" s="2">
        <v>6.9</v>
      </c>
      <c r="AI84" s="2">
        <v>7.5</v>
      </c>
      <c r="AJ84" s="2">
        <v>10.5</v>
      </c>
      <c r="AK84" s="2">
        <v>10.5</v>
      </c>
      <c r="AL84" s="2">
        <v>11</v>
      </c>
      <c r="AM84" s="46">
        <v>11.12</v>
      </c>
      <c r="AN84" s="46">
        <v>11.46</v>
      </c>
      <c r="AO84" s="46">
        <v>11.7</v>
      </c>
      <c r="AP84" s="46">
        <f>(51-7)</f>
        <v>44</v>
      </c>
      <c r="AQ84" s="46">
        <v>50</v>
      </c>
      <c r="AR84" s="46">
        <v>55</v>
      </c>
      <c r="AS84" s="69">
        <v>7</v>
      </c>
      <c r="AT84" s="51"/>
      <c r="AU84" s="50">
        <v>8</v>
      </c>
      <c r="AV84" s="50">
        <v>6432.5</v>
      </c>
      <c r="AW84" s="62">
        <v>5643.03</v>
      </c>
      <c r="AX84" s="71">
        <v>6947</v>
      </c>
      <c r="AY84" s="70">
        <v>107.20833333333333</v>
      </c>
      <c r="AZ84" s="70">
        <f>(AW84/60)</f>
        <v>94.0505</v>
      </c>
      <c r="BA84" s="70">
        <v>115.78333333333333</v>
      </c>
      <c r="BB84" s="70">
        <v>14.56</v>
      </c>
      <c r="BC84" s="70">
        <v>13.26</v>
      </c>
      <c r="BD84" s="70">
        <v>14.472916666666666</v>
      </c>
      <c r="BE84" s="70">
        <v>373</v>
      </c>
      <c r="BF84" s="62">
        <v>313.39999999999998</v>
      </c>
      <c r="BG84" s="62">
        <v>541.29999999999995</v>
      </c>
      <c r="BH84" s="62">
        <v>53.17</v>
      </c>
      <c r="BI84" s="62">
        <v>44.48</v>
      </c>
      <c r="BJ84" s="62">
        <v>67.41</v>
      </c>
      <c r="BK84" s="62">
        <v>2605037</v>
      </c>
      <c r="BL84" s="62">
        <v>2488476</v>
      </c>
      <c r="BM84" s="68">
        <v>3857331</v>
      </c>
      <c r="BN84" s="68">
        <v>404.98048970073842</v>
      </c>
      <c r="BO84" s="62">
        <v>440.98223826561264</v>
      </c>
      <c r="BP84" s="62">
        <v>555.25133151000432</v>
      </c>
      <c r="BQ84" s="71">
        <v>73.2</v>
      </c>
      <c r="BR84" s="71">
        <v>44.73</v>
      </c>
      <c r="BS84" s="71">
        <v>59.36</v>
      </c>
      <c r="BT84" s="71">
        <v>35.49</v>
      </c>
      <c r="BU84" s="71">
        <v>28.04</v>
      </c>
      <c r="BV84" s="71">
        <v>33.15</v>
      </c>
      <c r="BW84" s="71">
        <v>37.159999999999997</v>
      </c>
      <c r="BX84" s="71">
        <v>34.69</v>
      </c>
      <c r="BY84" s="71">
        <v>17.739999999999998</v>
      </c>
      <c r="BZ84" s="71">
        <v>42.09</v>
      </c>
      <c r="CA84" s="71">
        <v>37.86</v>
      </c>
      <c r="CB84" s="71">
        <v>29.32</v>
      </c>
      <c r="CC84" s="71">
        <v>51.08</v>
      </c>
      <c r="CD84" s="71">
        <v>71</v>
      </c>
      <c r="CE84" s="71">
        <v>32.79</v>
      </c>
    </row>
    <row r="85" spans="1:83" s="12" customFormat="1" x14ac:dyDescent="0.25">
      <c r="A85" s="2">
        <v>2</v>
      </c>
      <c r="B85" s="38">
        <v>3</v>
      </c>
      <c r="C85" s="2" t="s">
        <v>88</v>
      </c>
      <c r="D85" s="2">
        <v>2</v>
      </c>
      <c r="E85" s="2">
        <v>11</v>
      </c>
      <c r="F85" s="36">
        <v>151.30000000000001</v>
      </c>
      <c r="G85" s="36">
        <v>153.30000000000001</v>
      </c>
      <c r="H85" s="36">
        <v>154.1</v>
      </c>
      <c r="I85" s="6">
        <v>46</v>
      </c>
      <c r="J85" s="6">
        <v>45.5</v>
      </c>
      <c r="K85" s="6">
        <v>45</v>
      </c>
      <c r="L85" s="35">
        <v>20.094628225351642</v>
      </c>
      <c r="M85" s="35">
        <v>19.360968882455087</v>
      </c>
      <c r="N85" s="35">
        <v>18.949913693670858</v>
      </c>
      <c r="O85" s="6">
        <v>8</v>
      </c>
      <c r="P85" s="2">
        <v>9</v>
      </c>
      <c r="Q85" s="2">
        <v>8</v>
      </c>
      <c r="R85" s="2">
        <v>134</v>
      </c>
      <c r="S85" s="2">
        <v>120</v>
      </c>
      <c r="T85" s="2">
        <v>155</v>
      </c>
      <c r="U85" s="2">
        <v>30</v>
      </c>
      <c r="V85" s="2">
        <v>31</v>
      </c>
      <c r="W85" s="2">
        <v>27</v>
      </c>
      <c r="X85" s="2">
        <v>127</v>
      </c>
      <c r="Y85" s="2">
        <v>127</v>
      </c>
      <c r="Z85" s="2">
        <v>106</v>
      </c>
      <c r="AA85" s="2">
        <v>15</v>
      </c>
      <c r="AB85" s="2">
        <v>16</v>
      </c>
      <c r="AC85" s="2">
        <v>12</v>
      </c>
      <c r="AD85" s="2">
        <v>202</v>
      </c>
      <c r="AE85" s="2">
        <v>211</v>
      </c>
      <c r="AF85" s="2">
        <v>225</v>
      </c>
      <c r="AG85" s="2">
        <v>6.3</v>
      </c>
      <c r="AH85" s="2">
        <v>5.5</v>
      </c>
      <c r="AI85" s="2">
        <v>5.7</v>
      </c>
      <c r="AJ85" s="2">
        <v>10.5</v>
      </c>
      <c r="AK85" s="2">
        <v>10</v>
      </c>
      <c r="AL85" s="2">
        <v>10</v>
      </c>
      <c r="AM85" s="46">
        <v>11.12</v>
      </c>
      <c r="AN85" s="46">
        <v>10.72</v>
      </c>
      <c r="AO85" s="46">
        <v>10.83</v>
      </c>
      <c r="AP85" s="46">
        <v>44</v>
      </c>
      <c r="AQ85" s="46">
        <f>41-5</f>
        <v>36</v>
      </c>
      <c r="AR85" s="46">
        <f>41-2</f>
        <v>39</v>
      </c>
      <c r="AS85" s="69">
        <v>5</v>
      </c>
      <c r="AT85" s="50">
        <v>7</v>
      </c>
      <c r="AV85" s="50">
        <v>4778.3999999999996</v>
      </c>
      <c r="AW85" s="62">
        <v>4125.49</v>
      </c>
      <c r="AX85" s="15"/>
      <c r="AY85" s="70">
        <f>(AV85/60)</f>
        <v>79.64</v>
      </c>
      <c r="AZ85" s="70">
        <f>(AW85/60)</f>
        <v>68.758166666666668</v>
      </c>
      <c r="BA85" s="72"/>
      <c r="BB85" s="70">
        <v>15.56</v>
      </c>
      <c r="BC85" s="70">
        <v>13.45</v>
      </c>
      <c r="BD85" s="72"/>
      <c r="BE85" s="62">
        <v>427.1</v>
      </c>
      <c r="BF85" s="62">
        <v>388.5</v>
      </c>
      <c r="BG85" s="62"/>
      <c r="BH85" s="62">
        <v>85.26</v>
      </c>
      <c r="BI85" s="62">
        <v>77.459999999999994</v>
      </c>
      <c r="BJ85" s="62"/>
      <c r="BK85" s="62">
        <v>2905586</v>
      </c>
      <c r="BL85" s="62">
        <v>2800386</v>
      </c>
      <c r="BM85" s="62"/>
      <c r="BN85" s="68">
        <v>608.06671689268376</v>
      </c>
      <c r="BO85" s="62">
        <v>678.80082123578052</v>
      </c>
      <c r="BP85" s="15"/>
      <c r="BQ85" s="71">
        <v>59.36</v>
      </c>
      <c r="BR85" s="71">
        <v>47.08</v>
      </c>
      <c r="BS85" s="71">
        <v>52.43</v>
      </c>
      <c r="BT85" s="71">
        <v>59.51</v>
      </c>
      <c r="BU85" s="71">
        <v>59.51</v>
      </c>
      <c r="BV85" s="71">
        <v>59.51</v>
      </c>
      <c r="BW85" s="71">
        <v>74.39</v>
      </c>
      <c r="BX85" s="71">
        <v>59.06</v>
      </c>
      <c r="BY85" s="71">
        <v>53.25</v>
      </c>
      <c r="BZ85" s="71">
        <v>66.34</v>
      </c>
      <c r="CA85" s="71">
        <v>66.34</v>
      </c>
      <c r="CB85" s="71">
        <v>57.83</v>
      </c>
      <c r="CC85" s="71">
        <v>71</v>
      </c>
      <c r="CD85" s="71">
        <v>62.84</v>
      </c>
      <c r="CE85" s="71">
        <v>62.84</v>
      </c>
    </row>
    <row r="86" spans="1:83" s="12" customFormat="1" x14ac:dyDescent="0.25">
      <c r="A86" s="2">
        <v>2</v>
      </c>
      <c r="B86" s="38">
        <v>3</v>
      </c>
      <c r="C86" s="2" t="s">
        <v>89</v>
      </c>
      <c r="D86" s="2">
        <v>2</v>
      </c>
      <c r="E86" s="2">
        <v>11</v>
      </c>
      <c r="F86" s="36">
        <v>145.6</v>
      </c>
      <c r="G86" s="36">
        <v>146.80000000000001</v>
      </c>
      <c r="H86" s="36">
        <v>148.6</v>
      </c>
      <c r="I86" s="6">
        <v>35</v>
      </c>
      <c r="J86" s="6">
        <v>33</v>
      </c>
      <c r="K86" s="6">
        <v>34</v>
      </c>
      <c r="L86" s="35">
        <v>16.509932375316989</v>
      </c>
      <c r="M86" s="35">
        <v>15.313054518186338</v>
      </c>
      <c r="N86" s="35">
        <v>15.397183945628015</v>
      </c>
      <c r="O86" s="6">
        <v>8</v>
      </c>
      <c r="P86" s="2"/>
      <c r="Q86" s="2"/>
      <c r="R86" s="2">
        <v>164</v>
      </c>
      <c r="S86" s="2"/>
      <c r="T86" s="2"/>
      <c r="U86" s="2">
        <v>6</v>
      </c>
      <c r="V86" s="2"/>
      <c r="W86" s="2"/>
      <c r="X86" s="2">
        <v>126</v>
      </c>
      <c r="Y86" s="2"/>
      <c r="Z86" s="2"/>
      <c r="AA86" s="2">
        <v>15</v>
      </c>
      <c r="AB86" s="2"/>
      <c r="AC86" s="2"/>
      <c r="AD86" s="2">
        <v>232</v>
      </c>
      <c r="AE86" s="2"/>
      <c r="AF86" s="2"/>
      <c r="AG86" s="2">
        <v>5.2</v>
      </c>
      <c r="AH86" s="2"/>
      <c r="AI86" s="2"/>
      <c r="AJ86" s="2">
        <v>10</v>
      </c>
      <c r="AK86" s="2"/>
      <c r="AL86" s="2"/>
      <c r="AM86" s="46">
        <v>10.56</v>
      </c>
      <c r="AN86" s="46"/>
      <c r="AO86" s="46"/>
      <c r="AP86" s="46">
        <v>34</v>
      </c>
      <c r="AQ86" s="46"/>
      <c r="AR86" s="46"/>
      <c r="AS86" s="69">
        <v>7</v>
      </c>
      <c r="AT86" s="50"/>
      <c r="AU86" s="50"/>
      <c r="AV86" s="50">
        <v>4962.6499999999996</v>
      </c>
      <c r="AW86" s="62"/>
      <c r="AX86" s="62"/>
      <c r="AY86" s="66">
        <f>(AV86/60)</f>
        <v>82.710833333333326</v>
      </c>
      <c r="AZ86" s="66"/>
      <c r="BA86" s="70"/>
      <c r="BB86" s="66">
        <v>16.542166666666667</v>
      </c>
      <c r="BC86" s="66"/>
      <c r="BD86" s="70"/>
      <c r="BE86" s="62">
        <v>176.1</v>
      </c>
      <c r="BF86" s="15"/>
      <c r="BG86" s="15"/>
      <c r="BH86" s="62">
        <v>25.1</v>
      </c>
      <c r="BI86" s="15"/>
      <c r="BJ86" s="15"/>
      <c r="BK86" s="62">
        <v>1681042</v>
      </c>
      <c r="BL86" s="15"/>
      <c r="BM86" s="62"/>
      <c r="BN86" s="68">
        <v>338.73877867671507</v>
      </c>
      <c r="BO86" s="62"/>
      <c r="BP86" s="62"/>
      <c r="BQ86" s="71">
        <v>34.65</v>
      </c>
      <c r="BR86" s="71">
        <v>40.450000000000003</v>
      </c>
      <c r="BS86" s="71"/>
      <c r="BT86" s="71">
        <v>55.96</v>
      </c>
      <c r="BU86" s="71">
        <v>48.45</v>
      </c>
      <c r="BV86" s="71"/>
      <c r="BW86" s="71">
        <v>74.39</v>
      </c>
      <c r="BX86" s="71">
        <v>59.06</v>
      </c>
      <c r="BY86" s="71"/>
      <c r="BZ86" s="71">
        <v>49.79</v>
      </c>
      <c r="CA86" s="71">
        <v>57.83</v>
      </c>
      <c r="CB86" s="71"/>
      <c r="CC86" s="71">
        <v>38.68</v>
      </c>
      <c r="CD86" s="71">
        <v>51.08</v>
      </c>
      <c r="CE86" s="71"/>
    </row>
    <row r="87" spans="1:83" s="12" customFormat="1" x14ac:dyDescent="0.25">
      <c r="A87" s="2">
        <v>2</v>
      </c>
      <c r="B87" s="38">
        <v>3</v>
      </c>
      <c r="C87" s="2" t="s">
        <v>90</v>
      </c>
      <c r="D87" s="3">
        <v>2</v>
      </c>
      <c r="E87" s="2">
        <v>10</v>
      </c>
      <c r="F87" s="36">
        <v>146.5</v>
      </c>
      <c r="G87" s="36">
        <v>147.5</v>
      </c>
      <c r="H87" s="36">
        <v>147.5</v>
      </c>
      <c r="I87" s="6">
        <v>42</v>
      </c>
      <c r="J87" s="6">
        <v>44</v>
      </c>
      <c r="K87" s="6">
        <v>44</v>
      </c>
      <c r="L87" s="35">
        <v>19.569243672028794</v>
      </c>
      <c r="M87" s="35">
        <v>20.224073542085605</v>
      </c>
      <c r="N87" s="35">
        <v>20.224073542085605</v>
      </c>
      <c r="O87" s="6">
        <v>8</v>
      </c>
      <c r="P87" s="2">
        <v>12</v>
      </c>
      <c r="Q87" s="2">
        <v>8</v>
      </c>
      <c r="R87" s="2">
        <v>154</v>
      </c>
      <c r="S87" s="2">
        <v>150</v>
      </c>
      <c r="T87" s="2">
        <v>138</v>
      </c>
      <c r="U87" s="2">
        <v>24</v>
      </c>
      <c r="V87" s="2">
        <v>28</v>
      </c>
      <c r="W87" s="2">
        <v>26</v>
      </c>
      <c r="X87" s="2">
        <v>147</v>
      </c>
      <c r="Y87" s="2">
        <v>145</v>
      </c>
      <c r="Z87" s="2">
        <v>133</v>
      </c>
      <c r="AA87" s="2">
        <v>14</v>
      </c>
      <c r="AB87" s="2">
        <v>12</v>
      </c>
      <c r="AC87" s="2">
        <v>10</v>
      </c>
      <c r="AD87" s="2">
        <v>202</v>
      </c>
      <c r="AE87" s="2">
        <v>203</v>
      </c>
      <c r="AF87" s="2">
        <v>199</v>
      </c>
      <c r="AG87" s="2">
        <v>3.5</v>
      </c>
      <c r="AH87" s="2">
        <v>3.4</v>
      </c>
      <c r="AI87" s="2">
        <v>5.0999999999999996</v>
      </c>
      <c r="AJ87" s="2">
        <v>9</v>
      </c>
      <c r="AK87" s="2">
        <v>9</v>
      </c>
      <c r="AL87" s="2">
        <v>10</v>
      </c>
      <c r="AM87" s="46">
        <v>9.75</v>
      </c>
      <c r="AN87" s="46">
        <v>9.69</v>
      </c>
      <c r="AO87" s="46">
        <v>10.5</v>
      </c>
      <c r="AP87" s="46">
        <v>20</v>
      </c>
      <c r="AQ87" s="46">
        <f>23-4</f>
        <v>19</v>
      </c>
      <c r="AR87" s="46">
        <v>33</v>
      </c>
      <c r="AS87" s="52">
        <v>7</v>
      </c>
      <c r="AT87" s="50">
        <v>5</v>
      </c>
      <c r="AU87" s="50">
        <v>6</v>
      </c>
      <c r="AV87" s="50">
        <v>5244.17</v>
      </c>
      <c r="AW87" s="62">
        <v>3879.48</v>
      </c>
      <c r="AX87" s="62">
        <v>4901.33</v>
      </c>
      <c r="AY87" s="66">
        <v>80.221999999999994</v>
      </c>
      <c r="AZ87" s="66">
        <v>64.658000000000001</v>
      </c>
      <c r="BA87" s="70">
        <v>81.688833333333335</v>
      </c>
      <c r="BB87" s="66">
        <v>11.460285714285714</v>
      </c>
      <c r="BC87" s="66">
        <v>12.14</v>
      </c>
      <c r="BD87" s="66">
        <v>13.614805555555556</v>
      </c>
      <c r="BE87" s="62">
        <v>288.2</v>
      </c>
      <c r="BF87" s="62">
        <v>221</v>
      </c>
      <c r="BG87" s="62">
        <v>340.5</v>
      </c>
      <c r="BH87" s="62">
        <v>85.26</v>
      </c>
      <c r="BI87" s="62">
        <v>44.12</v>
      </c>
      <c r="BJ87" s="62">
        <v>56.48</v>
      </c>
      <c r="BK87" s="62">
        <v>2905586</v>
      </c>
      <c r="BL87" s="62">
        <v>1663217</v>
      </c>
      <c r="BM87" s="62">
        <v>2467062</v>
      </c>
      <c r="BN87" s="68">
        <v>554.06022306675789</v>
      </c>
      <c r="BO87" s="62">
        <v>428.72163279614796</v>
      </c>
      <c r="BP87" s="62">
        <v>503.34541848845112</v>
      </c>
      <c r="BQ87" s="71">
        <v>59.36</v>
      </c>
      <c r="BR87" s="71">
        <v>64.3</v>
      </c>
      <c r="BS87" s="71">
        <v>38.47</v>
      </c>
      <c r="BT87" s="71">
        <v>73.53</v>
      </c>
      <c r="BU87" s="71">
        <v>46.53</v>
      </c>
      <c r="BV87" s="71">
        <v>35.49</v>
      </c>
      <c r="BW87" s="71">
        <v>51.21</v>
      </c>
      <c r="BX87" s="71">
        <v>42.86</v>
      </c>
      <c r="BY87" s="71">
        <v>55.75</v>
      </c>
      <c r="BZ87" s="71">
        <v>53.23</v>
      </c>
      <c r="CA87" s="71">
        <v>44.4</v>
      </c>
      <c r="CB87" s="71">
        <v>49.79</v>
      </c>
      <c r="CC87" s="71">
        <v>58.16</v>
      </c>
      <c r="CD87" s="71">
        <v>58.16</v>
      </c>
      <c r="CE87" s="71">
        <v>58.16</v>
      </c>
    </row>
    <row r="88" spans="1:83" s="12" customFormat="1" x14ac:dyDescent="0.25">
      <c r="A88" s="2">
        <v>2</v>
      </c>
      <c r="B88" s="38">
        <v>3</v>
      </c>
      <c r="C88" s="2" t="s">
        <v>91</v>
      </c>
      <c r="D88" s="2">
        <v>1</v>
      </c>
      <c r="E88" s="2">
        <v>10</v>
      </c>
      <c r="F88" s="36">
        <v>153</v>
      </c>
      <c r="G88" s="36">
        <v>154.6</v>
      </c>
      <c r="H88" s="36">
        <v>153.30000000000001</v>
      </c>
      <c r="I88" s="6">
        <v>40.5</v>
      </c>
      <c r="J88" s="6">
        <v>40</v>
      </c>
      <c r="K88" s="6">
        <v>40</v>
      </c>
      <c r="L88" s="35">
        <v>17.301038062283737</v>
      </c>
      <c r="M88" s="35">
        <v>16.735589402355366</v>
      </c>
      <c r="N88" s="35">
        <v>17.0206319845759</v>
      </c>
      <c r="O88" s="6">
        <v>7</v>
      </c>
      <c r="P88" s="2">
        <v>6</v>
      </c>
      <c r="Q88" s="2">
        <v>7</v>
      </c>
      <c r="R88" s="2"/>
      <c r="S88" s="2">
        <v>139</v>
      </c>
      <c r="T88" s="2">
        <v>147</v>
      </c>
      <c r="U88" s="2">
        <v>0</v>
      </c>
      <c r="V88" s="2">
        <v>15</v>
      </c>
      <c r="W88" s="2">
        <v>16</v>
      </c>
      <c r="X88" s="2">
        <v>158</v>
      </c>
      <c r="Y88" s="2">
        <v>160</v>
      </c>
      <c r="Z88" s="2">
        <v>155</v>
      </c>
      <c r="AA88" s="2">
        <v>15</v>
      </c>
      <c r="AB88" s="2">
        <v>21</v>
      </c>
      <c r="AC88" s="2">
        <v>21</v>
      </c>
      <c r="AD88" s="2">
        <v>205</v>
      </c>
      <c r="AE88" s="2">
        <v>196</v>
      </c>
      <c r="AF88" s="2">
        <v>212</v>
      </c>
      <c r="AG88" s="2">
        <v>6.8</v>
      </c>
      <c r="AH88" s="2">
        <v>8.6</v>
      </c>
      <c r="AI88" s="2">
        <v>8.3000000000000007</v>
      </c>
      <c r="AJ88" s="2">
        <v>10.5</v>
      </c>
      <c r="AK88" s="2">
        <v>11.5</v>
      </c>
      <c r="AL88" s="2">
        <v>11.5</v>
      </c>
      <c r="AM88" s="46">
        <v>11.4</v>
      </c>
      <c r="AN88" s="46">
        <v>12.25</v>
      </c>
      <c r="AO88" s="46">
        <v>12.1</v>
      </c>
      <c r="AP88" s="46">
        <v>49</v>
      </c>
      <c r="AQ88" s="46">
        <f>72-6</f>
        <v>66</v>
      </c>
      <c r="AR88" s="46">
        <v>63</v>
      </c>
      <c r="AS88" s="52">
        <v>7</v>
      </c>
      <c r="AT88" s="51"/>
      <c r="AU88" s="46"/>
      <c r="AV88" s="50">
        <v>5545.98</v>
      </c>
      <c r="AW88" s="46"/>
      <c r="AX88" s="46"/>
      <c r="AY88" s="66">
        <v>92.432999999999993</v>
      </c>
      <c r="AZ88" s="66"/>
      <c r="BA88" s="66"/>
      <c r="BB88" s="66">
        <v>13.204714285714285</v>
      </c>
      <c r="BC88" s="66"/>
      <c r="BD88" s="66"/>
      <c r="BE88" s="62">
        <v>404.3</v>
      </c>
      <c r="BF88" s="62"/>
      <c r="BG88" s="62"/>
      <c r="BH88" s="62">
        <v>57.47</v>
      </c>
      <c r="BI88" s="62"/>
      <c r="BJ88" s="62"/>
      <c r="BK88" s="62">
        <v>2949442</v>
      </c>
      <c r="BL88" s="62"/>
      <c r="BM88" s="62"/>
      <c r="BN88" s="68">
        <v>531.81619839956147</v>
      </c>
      <c r="BO88" s="62"/>
      <c r="BP88" s="62"/>
      <c r="BQ88" s="71">
        <v>55.6</v>
      </c>
      <c r="BR88" s="71">
        <v>44.73</v>
      </c>
      <c r="BS88" s="71">
        <v>52.43</v>
      </c>
      <c r="BT88" s="71">
        <v>73.53</v>
      </c>
      <c r="BU88" s="71">
        <v>64.349999999999994</v>
      </c>
      <c r="BV88" s="71">
        <v>73.53</v>
      </c>
      <c r="BW88" s="71">
        <v>53.25</v>
      </c>
      <c r="BX88" s="71">
        <v>49.47</v>
      </c>
      <c r="BY88" s="71">
        <v>74.39</v>
      </c>
      <c r="BZ88" s="71">
        <v>66.34</v>
      </c>
      <c r="CA88" s="71">
        <v>53.23</v>
      </c>
      <c r="CB88" s="71">
        <v>66.34</v>
      </c>
      <c r="CC88" s="71">
        <v>71</v>
      </c>
      <c r="CD88" s="71">
        <v>62.84</v>
      </c>
      <c r="CE88" s="71">
        <v>71</v>
      </c>
    </row>
    <row r="89" spans="1:83" s="12" customFormat="1" x14ac:dyDescent="0.25">
      <c r="A89" s="2">
        <v>2</v>
      </c>
      <c r="B89" s="38">
        <v>3</v>
      </c>
      <c r="C89" s="3" t="s">
        <v>229</v>
      </c>
      <c r="D89" s="2">
        <v>2</v>
      </c>
      <c r="E89" s="2">
        <v>11</v>
      </c>
      <c r="F89" s="36">
        <v>143.9</v>
      </c>
      <c r="G89" s="36"/>
      <c r="H89" s="36"/>
      <c r="I89" s="6">
        <v>36</v>
      </c>
      <c r="J89" s="6"/>
      <c r="K89" s="6"/>
      <c r="L89" s="35">
        <v>17.385248906057356</v>
      </c>
      <c r="M89" s="35"/>
      <c r="N89" s="35"/>
      <c r="O89" s="6">
        <v>2</v>
      </c>
      <c r="P89" s="2">
        <v>3</v>
      </c>
      <c r="Q89" s="2"/>
      <c r="R89" s="2">
        <v>169</v>
      </c>
      <c r="S89" s="2">
        <v>175</v>
      </c>
      <c r="T89" s="2"/>
      <c r="U89" s="2">
        <v>2</v>
      </c>
      <c r="V89" s="2">
        <v>14</v>
      </c>
      <c r="W89" s="2"/>
      <c r="X89" s="2">
        <v>124</v>
      </c>
      <c r="Y89" s="2">
        <v>119</v>
      </c>
      <c r="Z89" s="2"/>
      <c r="AA89" s="2">
        <v>16</v>
      </c>
      <c r="AB89" s="2">
        <v>15</v>
      </c>
      <c r="AC89" s="2"/>
      <c r="AD89" s="2"/>
      <c r="AE89" s="2">
        <v>184</v>
      </c>
      <c r="AF89" s="2"/>
      <c r="AG89" s="2">
        <v>3.6</v>
      </c>
      <c r="AH89" s="2">
        <v>3.5</v>
      </c>
      <c r="AI89" s="2"/>
      <c r="AJ89" s="2">
        <v>9</v>
      </c>
      <c r="AK89" s="2">
        <v>9</v>
      </c>
      <c r="AL89" s="2"/>
      <c r="AM89" s="46">
        <v>9.81</v>
      </c>
      <c r="AN89" s="46">
        <v>9.75</v>
      </c>
      <c r="AO89" s="46"/>
      <c r="AP89" s="46">
        <v>21</v>
      </c>
      <c r="AQ89" s="46">
        <f>23-3</f>
        <v>20</v>
      </c>
      <c r="AR89" s="46"/>
      <c r="AS89" s="52">
        <v>4</v>
      </c>
      <c r="AT89" s="51"/>
      <c r="AU89" s="46"/>
      <c r="AV89" s="50">
        <v>2807.5</v>
      </c>
      <c r="AW89" s="46"/>
      <c r="AX89" s="46"/>
      <c r="AY89" s="66">
        <v>46.791666666666664</v>
      </c>
      <c r="AZ89" s="66"/>
      <c r="BA89" s="66"/>
      <c r="BB89" s="66">
        <v>11.697916666666666</v>
      </c>
      <c r="BC89" s="66"/>
      <c r="BD89" s="66"/>
      <c r="BE89" s="62">
        <v>138</v>
      </c>
      <c r="BF89" s="62"/>
      <c r="BG89" s="62"/>
      <c r="BH89" s="62">
        <v>34.299999999999997</v>
      </c>
      <c r="BI89" s="62"/>
      <c r="BJ89" s="62"/>
      <c r="BK89" s="62">
        <v>1289337</v>
      </c>
      <c r="BL89" s="62"/>
      <c r="BM89" s="62"/>
      <c r="BN89" s="68">
        <v>459.24737310774708</v>
      </c>
      <c r="BO89" s="62"/>
      <c r="BP89" s="62"/>
      <c r="BQ89" s="71">
        <v>52.43</v>
      </c>
      <c r="BR89" s="71">
        <v>59.36</v>
      </c>
      <c r="BS89" s="71">
        <v>73.2</v>
      </c>
      <c r="BT89" s="71">
        <v>59.51</v>
      </c>
      <c r="BU89" s="71">
        <v>73.53</v>
      </c>
      <c r="BV89" s="71">
        <v>73.53</v>
      </c>
      <c r="BW89" s="71">
        <v>74.39</v>
      </c>
      <c r="BX89" s="71">
        <v>74.39</v>
      </c>
      <c r="BY89" s="71">
        <v>74.39</v>
      </c>
      <c r="BZ89" s="71">
        <v>46.93</v>
      </c>
      <c r="CA89" s="71">
        <v>66.34</v>
      </c>
      <c r="CB89" s="71">
        <v>66.34</v>
      </c>
      <c r="CC89" s="71">
        <v>51.08</v>
      </c>
      <c r="CD89" s="71">
        <v>71</v>
      </c>
      <c r="CE89" s="71">
        <v>71</v>
      </c>
    </row>
    <row r="90" spans="1:83" s="12" customFormat="1" x14ac:dyDescent="0.25">
      <c r="A90" s="2">
        <v>2</v>
      </c>
      <c r="B90" s="38">
        <v>3</v>
      </c>
      <c r="C90" s="2" t="s">
        <v>92</v>
      </c>
      <c r="D90" s="2">
        <v>2</v>
      </c>
      <c r="E90" s="2">
        <v>11</v>
      </c>
      <c r="F90" s="36">
        <v>144.80000000000001</v>
      </c>
      <c r="G90" s="36">
        <v>146.80000000000001</v>
      </c>
      <c r="H90" s="36">
        <v>147</v>
      </c>
      <c r="I90" s="6">
        <v>51</v>
      </c>
      <c r="J90" s="6">
        <v>50.9</v>
      </c>
      <c r="K90" s="6">
        <v>51</v>
      </c>
      <c r="L90" s="35">
        <v>20.664162386281266</v>
      </c>
      <c r="M90" s="35">
        <v>20.133697242988802</v>
      </c>
      <c r="N90" s="35">
        <v>20.173252640322769</v>
      </c>
      <c r="O90" s="6">
        <v>11</v>
      </c>
      <c r="P90" s="2">
        <v>6</v>
      </c>
      <c r="Q90" s="2">
        <v>10</v>
      </c>
      <c r="R90" s="2">
        <v>150</v>
      </c>
      <c r="S90" s="2">
        <v>138</v>
      </c>
      <c r="T90" s="2">
        <v>139</v>
      </c>
      <c r="U90" s="2">
        <v>16</v>
      </c>
      <c r="V90" s="2">
        <v>17</v>
      </c>
      <c r="W90" s="2">
        <v>24</v>
      </c>
      <c r="X90" s="2">
        <v>129</v>
      </c>
      <c r="Y90" s="2">
        <v>126</v>
      </c>
      <c r="Z90" s="2">
        <v>115</v>
      </c>
      <c r="AA90" s="2">
        <v>14</v>
      </c>
      <c r="AB90" s="2">
        <v>16</v>
      </c>
      <c r="AC90" s="2">
        <v>15</v>
      </c>
      <c r="AD90" s="2">
        <v>228</v>
      </c>
      <c r="AE90" s="2">
        <v>199</v>
      </c>
      <c r="AF90" s="2">
        <v>222</v>
      </c>
      <c r="AG90" s="2">
        <v>2.6</v>
      </c>
      <c r="AH90" s="2">
        <v>3.5</v>
      </c>
      <c r="AI90" s="2">
        <v>3.3</v>
      </c>
      <c r="AJ90" s="2">
        <v>8.5</v>
      </c>
      <c r="AK90" s="2">
        <v>9</v>
      </c>
      <c r="AL90" s="2">
        <v>9</v>
      </c>
      <c r="AM90" s="46">
        <v>9.36</v>
      </c>
      <c r="AN90" s="46">
        <v>9.75</v>
      </c>
      <c r="AO90" s="46">
        <v>9.6300000000000008</v>
      </c>
      <c r="AP90" s="46">
        <f>(15-3)</f>
        <v>12</v>
      </c>
      <c r="AQ90" s="46">
        <v>20</v>
      </c>
      <c r="AR90" s="46">
        <v>26</v>
      </c>
      <c r="AS90" s="52">
        <v>4</v>
      </c>
      <c r="AT90" s="50">
        <v>6</v>
      </c>
      <c r="AU90" s="46"/>
      <c r="AV90" s="50">
        <v>3001.82</v>
      </c>
      <c r="AW90" s="62">
        <v>4175.1499999999996</v>
      </c>
      <c r="AX90" s="3"/>
      <c r="AY90" s="66">
        <v>69.091666666666669</v>
      </c>
      <c r="AZ90" s="66">
        <v>69.585833333333326</v>
      </c>
      <c r="BA90" s="66"/>
      <c r="BB90" s="66">
        <v>11.515277777777778</v>
      </c>
      <c r="BC90" s="66">
        <v>11.22</v>
      </c>
      <c r="BD90" s="66"/>
      <c r="BE90" s="62">
        <v>140.19999999999999</v>
      </c>
      <c r="BF90" s="62">
        <v>173</v>
      </c>
      <c r="BG90" s="62"/>
      <c r="BH90" s="62">
        <v>35.049999999999997</v>
      </c>
      <c r="BI90" s="62">
        <v>28.5</v>
      </c>
      <c r="BJ90" s="62"/>
      <c r="BK90" s="62">
        <v>1195325</v>
      </c>
      <c r="BL90" s="62">
        <v>1746551</v>
      </c>
      <c r="BM90" s="62"/>
      <c r="BN90" s="68">
        <v>398.2000919442205</v>
      </c>
      <c r="BO90" s="62">
        <v>418.32053938181866</v>
      </c>
      <c r="BP90" s="62"/>
      <c r="BQ90" s="15"/>
      <c r="BR90" s="15">
        <v>55.6</v>
      </c>
      <c r="BS90" s="15">
        <v>49.63</v>
      </c>
      <c r="BT90" s="15"/>
      <c r="BU90" s="15">
        <v>59.51</v>
      </c>
      <c r="BV90" s="15">
        <v>41.75</v>
      </c>
      <c r="BW90" s="15"/>
      <c r="BX90" s="15">
        <v>53.25</v>
      </c>
      <c r="BY90" s="15">
        <v>42.86</v>
      </c>
      <c r="BZ90" s="15"/>
      <c r="CA90" s="15">
        <v>66.34</v>
      </c>
      <c r="CB90" s="15">
        <v>57.83</v>
      </c>
      <c r="CC90" s="15"/>
      <c r="CD90" s="15">
        <v>62.84</v>
      </c>
      <c r="CE90" s="15">
        <v>58.16</v>
      </c>
    </row>
    <row r="91" spans="1:83" s="12" customFormat="1" x14ac:dyDescent="0.25">
      <c r="A91" s="2">
        <v>2</v>
      </c>
      <c r="B91" s="39">
        <v>4</v>
      </c>
      <c r="C91" s="2" t="s">
        <v>164</v>
      </c>
      <c r="D91" s="2">
        <v>1</v>
      </c>
      <c r="E91" s="2">
        <v>10</v>
      </c>
      <c r="F91" s="8">
        <v>135.69999999999999</v>
      </c>
      <c r="G91" s="8">
        <v>136.69999999999999</v>
      </c>
      <c r="H91" s="8">
        <v>137.9</v>
      </c>
      <c r="I91" s="6">
        <v>30</v>
      </c>
      <c r="J91" s="6">
        <v>33</v>
      </c>
      <c r="K91" s="6">
        <v>33</v>
      </c>
      <c r="L91" s="35">
        <v>16.291518255460783</v>
      </c>
      <c r="M91" s="35">
        <v>17.659439318152995</v>
      </c>
      <c r="N91" s="35">
        <v>17.353433166407331</v>
      </c>
      <c r="O91" s="6">
        <v>9</v>
      </c>
      <c r="P91" s="2">
        <v>2</v>
      </c>
      <c r="Q91" s="2">
        <v>3</v>
      </c>
      <c r="R91" s="2">
        <v>146</v>
      </c>
      <c r="S91" s="2">
        <v>145</v>
      </c>
      <c r="T91" s="2">
        <v>136</v>
      </c>
      <c r="U91" s="2">
        <v>16</v>
      </c>
      <c r="V91" s="2">
        <v>6</v>
      </c>
      <c r="W91" s="2">
        <v>13</v>
      </c>
      <c r="X91" s="2">
        <v>128</v>
      </c>
      <c r="Y91" s="2">
        <v>153</v>
      </c>
      <c r="Z91" s="2">
        <v>157</v>
      </c>
      <c r="AA91" s="2">
        <v>12</v>
      </c>
      <c r="AB91" s="2">
        <v>20</v>
      </c>
      <c r="AC91" s="2">
        <v>17</v>
      </c>
      <c r="AD91" s="2"/>
      <c r="AE91" s="2">
        <v>206</v>
      </c>
      <c r="AF91" s="2">
        <v>196</v>
      </c>
      <c r="AG91" s="2">
        <v>4.9000000000000004</v>
      </c>
      <c r="AH91" s="2">
        <v>4.3</v>
      </c>
      <c r="AI91" s="2">
        <v>9.11</v>
      </c>
      <c r="AJ91" s="2">
        <v>9.5</v>
      </c>
      <c r="AK91" s="2">
        <v>9.5</v>
      </c>
      <c r="AL91" s="2">
        <v>12</v>
      </c>
      <c r="AM91" s="46">
        <v>10.44</v>
      </c>
      <c r="AN91" s="46">
        <v>10.11</v>
      </c>
      <c r="AO91" s="46">
        <v>12.95</v>
      </c>
      <c r="AP91" s="46">
        <v>32</v>
      </c>
      <c r="AQ91" s="46">
        <f>32-6</f>
        <v>26</v>
      </c>
      <c r="AR91" s="46">
        <v>81</v>
      </c>
      <c r="AS91" s="55"/>
      <c r="AT91" s="52"/>
      <c r="AU91" s="50"/>
      <c r="AV91" s="50"/>
      <c r="AW91" s="3"/>
      <c r="AX91" s="62"/>
      <c r="AY91" s="66"/>
      <c r="AZ91" s="66"/>
      <c r="BA91" s="66"/>
      <c r="BB91" s="66"/>
      <c r="BC91" s="66"/>
      <c r="BD91" s="66"/>
      <c r="BE91" s="62"/>
      <c r="BF91" s="62"/>
      <c r="BG91" s="62"/>
      <c r="BH91" s="62"/>
      <c r="BI91" s="62"/>
      <c r="BJ91" s="62"/>
      <c r="BK91" s="62"/>
      <c r="BL91" s="62"/>
      <c r="BM91" s="62"/>
      <c r="BN91" s="68"/>
      <c r="BO91" s="62"/>
      <c r="BP91" s="62"/>
      <c r="BQ91" s="15">
        <v>55.6</v>
      </c>
      <c r="BR91" s="15">
        <v>73.2</v>
      </c>
      <c r="BS91" s="15">
        <v>73.2</v>
      </c>
      <c r="BT91" s="15">
        <v>50.61</v>
      </c>
      <c r="BU91" s="15">
        <v>73.53</v>
      </c>
      <c r="BV91" s="15">
        <v>73.53</v>
      </c>
      <c r="BW91" s="15">
        <v>53.25</v>
      </c>
      <c r="BX91" s="15">
        <v>74.39</v>
      </c>
      <c r="BY91" s="15">
        <v>74.39</v>
      </c>
      <c r="BZ91" s="15">
        <v>46.93</v>
      </c>
      <c r="CA91" s="15">
        <v>66.34</v>
      </c>
      <c r="CB91" s="15">
        <v>66.34</v>
      </c>
      <c r="CC91" s="15">
        <v>48.09</v>
      </c>
      <c r="CD91" s="15">
        <v>71</v>
      </c>
      <c r="CE91" s="15">
        <v>71</v>
      </c>
    </row>
    <row r="92" spans="1:83" s="12" customFormat="1" x14ac:dyDescent="0.25">
      <c r="A92" s="2">
        <v>2</v>
      </c>
      <c r="B92" s="39">
        <v>4</v>
      </c>
      <c r="C92" s="2" t="s">
        <v>165</v>
      </c>
      <c r="D92" s="2">
        <v>1</v>
      </c>
      <c r="E92" s="2">
        <v>10</v>
      </c>
      <c r="F92" s="8">
        <v>140</v>
      </c>
      <c r="G92" s="8">
        <v>141.80000000000001</v>
      </c>
      <c r="H92" s="8">
        <v>142.4</v>
      </c>
      <c r="I92" s="6">
        <v>29</v>
      </c>
      <c r="J92" s="6">
        <v>30.5</v>
      </c>
      <c r="K92" s="6">
        <v>33</v>
      </c>
      <c r="L92" s="35">
        <v>14.795918367346941</v>
      </c>
      <c r="M92" s="35">
        <v>15.168665614972513</v>
      </c>
      <c r="N92" s="35">
        <v>16.27398687034465</v>
      </c>
      <c r="O92" s="6">
        <v>5</v>
      </c>
      <c r="P92" s="2">
        <v>6</v>
      </c>
      <c r="Q92" s="2">
        <v>3</v>
      </c>
      <c r="R92" s="2">
        <v>117</v>
      </c>
      <c r="S92" s="2">
        <v>142</v>
      </c>
      <c r="T92" s="2">
        <v>142</v>
      </c>
      <c r="U92" s="2">
        <v>29.5</v>
      </c>
      <c r="V92" s="2">
        <v>24</v>
      </c>
      <c r="W92" s="2">
        <v>25</v>
      </c>
      <c r="X92" s="2"/>
      <c r="Y92" s="2">
        <v>158</v>
      </c>
      <c r="Z92" s="2">
        <v>158</v>
      </c>
      <c r="AA92" s="2">
        <v>25</v>
      </c>
      <c r="AB92" s="2">
        <v>24</v>
      </c>
      <c r="AC92" s="2">
        <v>24</v>
      </c>
      <c r="AD92" s="2"/>
      <c r="AE92" s="2">
        <v>193</v>
      </c>
      <c r="AF92" s="2">
        <v>173</v>
      </c>
      <c r="AG92" s="2">
        <v>9.1</v>
      </c>
      <c r="AH92" s="2" t="s">
        <v>43</v>
      </c>
      <c r="AI92" s="2">
        <v>9.9</v>
      </c>
      <c r="AJ92" s="2">
        <v>12</v>
      </c>
      <c r="AK92" s="2">
        <v>12</v>
      </c>
      <c r="AL92" s="2">
        <v>12</v>
      </c>
      <c r="AM92" s="46">
        <v>12.5</v>
      </c>
      <c r="AN92" s="46">
        <v>12.91</v>
      </c>
      <c r="AO92" s="46">
        <v>12.86</v>
      </c>
      <c r="AP92" s="46">
        <v>71</v>
      </c>
      <c r="AQ92" s="46">
        <v>81</v>
      </c>
      <c r="AR92" s="46">
        <v>79</v>
      </c>
      <c r="AS92" s="55"/>
      <c r="AT92" s="50">
        <v>5</v>
      </c>
      <c r="AU92" s="50"/>
      <c r="AV92" s="50"/>
      <c r="AW92" s="62">
        <v>4381.5</v>
      </c>
      <c r="AX92" s="62"/>
      <c r="AY92" s="66"/>
      <c r="AZ92" s="66">
        <v>73.025000000000006</v>
      </c>
      <c r="BA92" s="66"/>
      <c r="BB92" s="66"/>
      <c r="BC92" s="66">
        <v>14.605</v>
      </c>
      <c r="BD92" s="66"/>
      <c r="BE92" s="62"/>
      <c r="BF92" s="62">
        <v>528.5</v>
      </c>
      <c r="BG92" s="62"/>
      <c r="BH92" s="62"/>
      <c r="BI92" s="62">
        <v>105.46</v>
      </c>
      <c r="BJ92" s="62"/>
      <c r="BK92" s="62"/>
      <c r="BL92" s="62">
        <v>3234351</v>
      </c>
      <c r="BM92" s="62"/>
      <c r="BN92" s="68"/>
      <c r="BO92" s="62">
        <v>738.18349880178016</v>
      </c>
      <c r="BP92" s="62"/>
      <c r="BQ92" s="15">
        <v>64.3</v>
      </c>
      <c r="BR92" s="15">
        <v>73.2</v>
      </c>
      <c r="BS92" s="15">
        <v>73.2</v>
      </c>
      <c r="BT92" s="15">
        <v>59.51</v>
      </c>
      <c r="BU92" s="15">
        <v>64.349999999999994</v>
      </c>
      <c r="BV92" s="15">
        <v>53.07</v>
      </c>
      <c r="BW92" s="15">
        <v>63.99</v>
      </c>
      <c r="BX92" s="15">
        <v>53.25</v>
      </c>
      <c r="BY92" s="15">
        <v>74.39</v>
      </c>
      <c r="BZ92" s="15">
        <v>53.23</v>
      </c>
      <c r="CA92" s="15">
        <v>53.23</v>
      </c>
      <c r="CB92" s="15">
        <v>66.34</v>
      </c>
      <c r="CC92" s="15">
        <v>58.16</v>
      </c>
      <c r="CD92" s="15">
        <v>62.84</v>
      </c>
      <c r="CE92" s="15">
        <v>71</v>
      </c>
    </row>
    <row r="93" spans="1:83" s="12" customFormat="1" x14ac:dyDescent="0.25">
      <c r="A93" s="2">
        <v>2</v>
      </c>
      <c r="B93" s="39">
        <v>4</v>
      </c>
      <c r="C93" s="2" t="s">
        <v>166</v>
      </c>
      <c r="D93" s="2">
        <v>1</v>
      </c>
      <c r="E93" s="2">
        <v>9</v>
      </c>
      <c r="F93" s="8">
        <v>136.5</v>
      </c>
      <c r="G93" s="8">
        <v>138</v>
      </c>
      <c r="H93" s="8">
        <v>138.69999999999999</v>
      </c>
      <c r="I93" s="6">
        <v>33</v>
      </c>
      <c r="J93" s="6">
        <v>33</v>
      </c>
      <c r="K93" s="6">
        <v>33</v>
      </c>
      <c r="L93" s="35">
        <v>17.711226502435295</v>
      </c>
      <c r="M93" s="35">
        <v>17.328292375551356</v>
      </c>
      <c r="N93" s="35">
        <v>17.153826680854099</v>
      </c>
      <c r="O93" s="6">
        <v>7</v>
      </c>
      <c r="P93" s="2">
        <v>6</v>
      </c>
      <c r="Q93" s="2">
        <v>7</v>
      </c>
      <c r="R93" s="2">
        <v>141</v>
      </c>
      <c r="S93" s="2">
        <v>154</v>
      </c>
      <c r="T93" s="2">
        <v>148</v>
      </c>
      <c r="U93" s="2">
        <v>21</v>
      </c>
      <c r="V93" s="2">
        <v>14</v>
      </c>
      <c r="W93" s="2">
        <v>11</v>
      </c>
      <c r="X93" s="2">
        <v>138</v>
      </c>
      <c r="Y93" s="2">
        <v>141</v>
      </c>
      <c r="Z93" s="2">
        <v>158</v>
      </c>
      <c r="AA93" s="2">
        <v>21</v>
      </c>
      <c r="AB93" s="2">
        <v>19</v>
      </c>
      <c r="AC93" s="2">
        <v>24</v>
      </c>
      <c r="AD93" s="2">
        <v>197</v>
      </c>
      <c r="AE93" s="2">
        <v>189</v>
      </c>
      <c r="AF93" s="2">
        <v>176</v>
      </c>
      <c r="AG93" s="2">
        <v>6.1</v>
      </c>
      <c r="AH93" s="2">
        <v>6.9</v>
      </c>
      <c r="AI93" s="2">
        <v>9.11</v>
      </c>
      <c r="AJ93" s="2">
        <v>10.5</v>
      </c>
      <c r="AK93" s="2">
        <v>10.5</v>
      </c>
      <c r="AL93" s="2">
        <v>12</v>
      </c>
      <c r="AM93" s="46">
        <v>11</v>
      </c>
      <c r="AN93" s="46">
        <v>11.46</v>
      </c>
      <c r="AO93" s="46">
        <v>12.95</v>
      </c>
      <c r="AP93" s="46">
        <f>(51-9)</f>
        <v>42</v>
      </c>
      <c r="AQ93" s="46">
        <v>50</v>
      </c>
      <c r="AR93" s="46">
        <v>81</v>
      </c>
      <c r="AS93" s="55"/>
      <c r="AT93" s="50"/>
      <c r="AU93" s="50"/>
      <c r="AV93" s="50"/>
      <c r="AW93" s="62"/>
      <c r="AX93" s="62"/>
      <c r="AY93" s="66"/>
      <c r="AZ93" s="70"/>
      <c r="BA93" s="70"/>
      <c r="BB93" s="70"/>
      <c r="BC93" s="70"/>
      <c r="BD93" s="70"/>
      <c r="BE93" s="62"/>
      <c r="BF93" s="62"/>
      <c r="BG93" s="62"/>
      <c r="BH93" s="62"/>
      <c r="BI93" s="62"/>
      <c r="BJ93" s="62"/>
      <c r="BK93" s="62"/>
      <c r="BL93" s="62"/>
      <c r="BM93" s="62"/>
      <c r="BN93" s="68"/>
      <c r="BO93" s="62"/>
      <c r="BP93" s="62"/>
      <c r="BQ93" s="15">
        <v>49.63</v>
      </c>
      <c r="BR93" s="15">
        <v>49.63</v>
      </c>
      <c r="BS93" s="15">
        <v>49.63</v>
      </c>
      <c r="BT93" s="15">
        <v>48.45</v>
      </c>
      <c r="BU93" s="15">
        <v>43.21</v>
      </c>
      <c r="BV93" s="15">
        <v>48.45</v>
      </c>
      <c r="BW93" s="15">
        <v>46.53</v>
      </c>
      <c r="BX93" s="15">
        <v>46.53</v>
      </c>
      <c r="BY93" s="15"/>
      <c r="BZ93" s="15">
        <v>44.4</v>
      </c>
      <c r="CA93" s="15">
        <v>46.93</v>
      </c>
      <c r="CB93" s="15">
        <v>46.93</v>
      </c>
      <c r="CC93" s="15">
        <v>45.38</v>
      </c>
      <c r="CD93" s="15">
        <v>48.09</v>
      </c>
      <c r="CE93" s="15">
        <v>54.4</v>
      </c>
    </row>
    <row r="94" spans="1:83" s="12" customFormat="1" x14ac:dyDescent="0.25">
      <c r="A94" s="2">
        <v>2</v>
      </c>
      <c r="B94" s="39">
        <v>4</v>
      </c>
      <c r="C94" s="2" t="s">
        <v>167</v>
      </c>
      <c r="D94" s="2">
        <v>2</v>
      </c>
      <c r="E94" s="2">
        <v>10</v>
      </c>
      <c r="F94" s="8">
        <v>135.80000000000001</v>
      </c>
      <c r="G94" s="8">
        <v>137</v>
      </c>
      <c r="H94" s="8">
        <v>138.19999999999999</v>
      </c>
      <c r="I94" s="6">
        <v>27.5</v>
      </c>
      <c r="J94" s="6">
        <v>31</v>
      </c>
      <c r="K94" s="6">
        <v>33</v>
      </c>
      <c r="L94" s="35">
        <v>14.911905882557081</v>
      </c>
      <c r="M94" s="35">
        <v>16.516596515530928</v>
      </c>
      <c r="N94" s="35">
        <v>17.278174419505699</v>
      </c>
      <c r="O94" s="6">
        <v>8</v>
      </c>
      <c r="P94" s="2">
        <v>2</v>
      </c>
      <c r="Q94" s="2">
        <v>6</v>
      </c>
      <c r="R94" s="2">
        <v>127</v>
      </c>
      <c r="S94" s="2">
        <v>130</v>
      </c>
      <c r="T94" s="2">
        <v>147</v>
      </c>
      <c r="U94" s="2">
        <v>28.5</v>
      </c>
      <c r="V94" s="2">
        <v>27</v>
      </c>
      <c r="W94" s="2">
        <v>32</v>
      </c>
      <c r="X94" s="2">
        <v>129</v>
      </c>
      <c r="Y94" s="2">
        <v>90</v>
      </c>
      <c r="Z94" s="2">
        <v>132</v>
      </c>
      <c r="AA94" s="2">
        <v>20</v>
      </c>
      <c r="AB94" s="2">
        <v>14</v>
      </c>
      <c r="AC94" s="2">
        <v>18</v>
      </c>
      <c r="AD94" s="2">
        <v>172</v>
      </c>
      <c r="AE94" s="2">
        <v>231</v>
      </c>
      <c r="AF94" s="2">
        <v>220</v>
      </c>
      <c r="AG94" s="2">
        <v>2.6</v>
      </c>
      <c r="AH94" s="2">
        <v>3.7</v>
      </c>
      <c r="AI94" s="2">
        <v>2.7</v>
      </c>
      <c r="AJ94" s="2">
        <v>8.5</v>
      </c>
      <c r="AK94" s="2">
        <v>9</v>
      </c>
      <c r="AL94" s="2">
        <v>8.5</v>
      </c>
      <c r="AM94" s="46">
        <v>9.36</v>
      </c>
      <c r="AN94" s="46">
        <v>9.8800000000000008</v>
      </c>
      <c r="AO94" s="46">
        <v>9.43</v>
      </c>
      <c r="AP94" s="46">
        <f>(15-2)</f>
        <v>13</v>
      </c>
      <c r="AQ94" s="46">
        <v>22</v>
      </c>
      <c r="AR94" s="46">
        <v>14</v>
      </c>
      <c r="AS94" s="52">
        <v>7</v>
      </c>
      <c r="AT94" s="50">
        <v>8</v>
      </c>
      <c r="AU94" s="46">
        <v>5</v>
      </c>
      <c r="AV94" s="50">
        <v>5415.98</v>
      </c>
      <c r="AW94" s="62">
        <v>6309</v>
      </c>
      <c r="AX94" s="62">
        <v>4081.98</v>
      </c>
      <c r="AY94" s="66">
        <v>90.266333333333321</v>
      </c>
      <c r="AZ94" s="66">
        <v>105.15</v>
      </c>
      <c r="BA94" s="66">
        <v>68.033000000000001</v>
      </c>
      <c r="BB94" s="66">
        <v>12.895190476190475</v>
      </c>
      <c r="BC94" s="66">
        <v>13.143750000000001</v>
      </c>
      <c r="BD94" s="66">
        <v>13.6066</v>
      </c>
      <c r="BE94" s="62">
        <v>286.5</v>
      </c>
      <c r="BF94" s="62">
        <v>383.2</v>
      </c>
      <c r="BG94" s="62">
        <v>233</v>
      </c>
      <c r="BH94" s="62">
        <v>40.58</v>
      </c>
      <c r="BI94" s="62">
        <v>47.55</v>
      </c>
      <c r="BJ94" s="62">
        <v>46.36</v>
      </c>
      <c r="BK94" s="62">
        <v>2248159</v>
      </c>
      <c r="BL94" s="62">
        <v>3322613</v>
      </c>
      <c r="BM94" s="62">
        <v>1984636</v>
      </c>
      <c r="BN94" s="68">
        <v>415.09736003456442</v>
      </c>
      <c r="BO94" s="62">
        <v>526.64653669361235</v>
      </c>
      <c r="BP94" s="62">
        <v>486.194444852743</v>
      </c>
      <c r="BQ94" s="15">
        <v>40.450000000000003</v>
      </c>
      <c r="BR94" s="15">
        <v>28.13</v>
      </c>
      <c r="BS94" s="15">
        <v>38.47</v>
      </c>
      <c r="BT94" s="15">
        <v>41.75</v>
      </c>
      <c r="BU94" s="15">
        <v>40.39</v>
      </c>
      <c r="BV94" s="15">
        <v>53.07</v>
      </c>
      <c r="BW94" s="15">
        <v>40.590000000000003</v>
      </c>
      <c r="BX94" s="15">
        <v>42.86</v>
      </c>
      <c r="BY94" s="15">
        <v>51.21</v>
      </c>
      <c r="BZ94" s="15">
        <v>49.79</v>
      </c>
      <c r="CA94" s="15">
        <v>37.86</v>
      </c>
      <c r="CB94" s="15">
        <v>46.93</v>
      </c>
      <c r="CC94" s="15">
        <v>36.74</v>
      </c>
      <c r="CD94" s="15">
        <v>32.79</v>
      </c>
      <c r="CE94" s="15">
        <v>42.94</v>
      </c>
    </row>
    <row r="95" spans="1:83" s="12" customFormat="1" x14ac:dyDescent="0.25">
      <c r="A95" s="2">
        <v>2</v>
      </c>
      <c r="B95" s="39">
        <v>4</v>
      </c>
      <c r="C95" s="2" t="s">
        <v>168</v>
      </c>
      <c r="D95" s="2">
        <v>2</v>
      </c>
      <c r="E95" s="2">
        <v>10</v>
      </c>
      <c r="F95" s="8">
        <v>137.9</v>
      </c>
      <c r="G95" s="8">
        <v>140.5</v>
      </c>
      <c r="H95" s="8">
        <v>141.4</v>
      </c>
      <c r="I95" s="6">
        <v>35</v>
      </c>
      <c r="J95" s="6">
        <v>37</v>
      </c>
      <c r="K95" s="6">
        <v>39</v>
      </c>
      <c r="L95" s="35">
        <v>18.405156388613836</v>
      </c>
      <c r="M95" s="35">
        <v>18.743430301034685</v>
      </c>
      <c r="N95" s="35">
        <v>19.50589077901526</v>
      </c>
      <c r="O95" s="6">
        <v>8</v>
      </c>
      <c r="P95" s="2">
        <v>8</v>
      </c>
      <c r="Q95" s="2">
        <v>2</v>
      </c>
      <c r="R95" s="2">
        <v>139</v>
      </c>
      <c r="S95" s="2">
        <v>151</v>
      </c>
      <c r="T95" s="2">
        <v>135</v>
      </c>
      <c r="U95" s="2">
        <v>16</v>
      </c>
      <c r="V95" s="2">
        <v>5</v>
      </c>
      <c r="W95" s="2">
        <v>16</v>
      </c>
      <c r="X95" s="2">
        <v>122</v>
      </c>
      <c r="Y95" s="2">
        <v>118</v>
      </c>
      <c r="Z95" s="2">
        <v>132</v>
      </c>
      <c r="AA95" s="2">
        <v>15</v>
      </c>
      <c r="AB95" s="2">
        <v>14</v>
      </c>
      <c r="AC95" s="2">
        <v>13</v>
      </c>
      <c r="AD95" s="2">
        <v>169</v>
      </c>
      <c r="AE95" s="2">
        <v>244</v>
      </c>
      <c r="AF95" s="2">
        <v>215</v>
      </c>
      <c r="AG95" s="2">
        <v>4.0999999999999996</v>
      </c>
      <c r="AH95" s="2">
        <v>3.7</v>
      </c>
      <c r="AI95" s="2">
        <v>2.8</v>
      </c>
      <c r="AJ95" s="2">
        <v>9.5</v>
      </c>
      <c r="AK95" s="2">
        <v>9</v>
      </c>
      <c r="AL95" s="2">
        <v>8.5</v>
      </c>
      <c r="AM95" s="46">
        <v>10</v>
      </c>
      <c r="AN95" s="46">
        <v>9.8800000000000008</v>
      </c>
      <c r="AO95" s="46">
        <v>9.5</v>
      </c>
      <c r="AP95" s="46">
        <v>24</v>
      </c>
      <c r="AQ95" s="46">
        <v>22</v>
      </c>
      <c r="AR95" s="46">
        <v>15</v>
      </c>
      <c r="AS95" s="52">
        <v>5</v>
      </c>
      <c r="AT95" s="50"/>
      <c r="AU95" s="50"/>
      <c r="AV95" s="50">
        <v>3684.5</v>
      </c>
      <c r="AW95" s="62"/>
      <c r="AX95" s="62"/>
      <c r="AY95" s="66">
        <v>61.408333333333331</v>
      </c>
      <c r="AZ95" s="70"/>
      <c r="BA95" s="70"/>
      <c r="BB95" s="70">
        <v>12.281666666666666</v>
      </c>
      <c r="BC95" s="70"/>
      <c r="BD95" s="70"/>
      <c r="BE95" s="62">
        <v>189</v>
      </c>
      <c r="BF95" s="62"/>
      <c r="BG95" s="62"/>
      <c r="BH95" s="62">
        <v>37.479999999999997</v>
      </c>
      <c r="BI95" s="62"/>
      <c r="BJ95" s="62"/>
      <c r="BK95" s="62">
        <v>1667014</v>
      </c>
      <c r="BL95" s="62"/>
      <c r="BM95" s="62"/>
      <c r="BN95" s="68">
        <v>452.43967973944905</v>
      </c>
      <c r="BO95" s="62"/>
      <c r="BP95" s="62"/>
      <c r="BQ95" s="15">
        <v>52.43</v>
      </c>
      <c r="BR95" s="15">
        <v>40.450000000000003</v>
      </c>
      <c r="BS95" s="15">
        <v>44.73</v>
      </c>
      <c r="BT95" s="15">
        <v>43.21</v>
      </c>
      <c r="BU95" s="15">
        <v>39.1</v>
      </c>
      <c r="BV95" s="15">
        <v>35.49</v>
      </c>
      <c r="BW95" s="15">
        <v>38.33</v>
      </c>
      <c r="BX95" s="15">
        <v>39.47</v>
      </c>
      <c r="BY95" s="15">
        <v>35.96</v>
      </c>
      <c r="BZ95" s="15">
        <v>37.86</v>
      </c>
      <c r="CA95" s="15">
        <v>46.93</v>
      </c>
      <c r="CB95" s="15">
        <v>37.86</v>
      </c>
      <c r="CC95" s="15">
        <v>51.08</v>
      </c>
      <c r="CD95" s="15">
        <v>58.16</v>
      </c>
      <c r="CE95" s="15">
        <v>51.08</v>
      </c>
    </row>
    <row r="96" spans="1:83" s="12" customFormat="1" x14ac:dyDescent="0.25">
      <c r="A96" s="2">
        <v>2</v>
      </c>
      <c r="B96" s="39">
        <v>4</v>
      </c>
      <c r="C96" s="2" t="s">
        <v>169</v>
      </c>
      <c r="D96" s="2">
        <v>2</v>
      </c>
      <c r="E96" s="2">
        <v>9</v>
      </c>
      <c r="F96" s="8">
        <v>136.69999999999999</v>
      </c>
      <c r="G96" s="8">
        <v>137</v>
      </c>
      <c r="H96" s="8">
        <v>138.4</v>
      </c>
      <c r="I96" s="6">
        <v>30</v>
      </c>
      <c r="J96" s="6">
        <v>33</v>
      </c>
      <c r="K96" s="6">
        <v>33.5</v>
      </c>
      <c r="L96" s="35">
        <v>16.054035743775447</v>
      </c>
      <c r="M96" s="35">
        <v>17.582183387500663</v>
      </c>
      <c r="N96" s="35">
        <v>17.489308029001968</v>
      </c>
      <c r="O96" s="6">
        <v>2</v>
      </c>
      <c r="P96" s="2">
        <v>5</v>
      </c>
      <c r="Q96" s="2">
        <v>3</v>
      </c>
      <c r="R96" s="2">
        <v>137</v>
      </c>
      <c r="S96" s="2">
        <v>166</v>
      </c>
      <c r="T96" s="2">
        <v>134</v>
      </c>
      <c r="U96" s="2">
        <v>28.5</v>
      </c>
      <c r="V96" s="2">
        <v>26</v>
      </c>
      <c r="W96" s="2">
        <v>30</v>
      </c>
      <c r="X96" s="2">
        <v>125</v>
      </c>
      <c r="Y96" s="2">
        <v>117</v>
      </c>
      <c r="Z96" s="2">
        <v>141</v>
      </c>
      <c r="AA96" s="2">
        <v>18</v>
      </c>
      <c r="AB96" s="2">
        <v>19</v>
      </c>
      <c r="AC96" s="2">
        <v>17</v>
      </c>
      <c r="AD96" s="2">
        <v>212</v>
      </c>
      <c r="AE96" s="2">
        <v>228</v>
      </c>
      <c r="AF96" s="2">
        <v>199</v>
      </c>
      <c r="AG96" s="2">
        <v>3.6</v>
      </c>
      <c r="AH96" s="2">
        <v>5.9</v>
      </c>
      <c r="AI96" s="2">
        <v>4.9000000000000004</v>
      </c>
      <c r="AJ96" s="2">
        <v>9</v>
      </c>
      <c r="AK96" s="2">
        <v>10</v>
      </c>
      <c r="AL96" s="2">
        <v>9.5</v>
      </c>
      <c r="AM96" s="46">
        <v>9.81</v>
      </c>
      <c r="AN96" s="46">
        <v>10.94</v>
      </c>
      <c r="AO96" s="46">
        <v>10.44</v>
      </c>
      <c r="AP96" s="46">
        <f>(23-2)</f>
        <v>21</v>
      </c>
      <c r="AQ96" s="46">
        <v>41</v>
      </c>
      <c r="AR96" s="46">
        <v>32</v>
      </c>
      <c r="AS96" s="52">
        <v>6</v>
      </c>
      <c r="AT96" s="50">
        <v>7</v>
      </c>
      <c r="AU96" s="46">
        <v>8</v>
      </c>
      <c r="AV96" s="50">
        <v>4630.1499999999996</v>
      </c>
      <c r="AW96" s="3">
        <v>5199.9799999999996</v>
      </c>
      <c r="AX96" s="62">
        <v>6174.15</v>
      </c>
      <c r="AY96" s="66">
        <v>77.169166666666655</v>
      </c>
      <c r="AZ96" s="66">
        <v>86.666333333333327</v>
      </c>
      <c r="BA96" s="70">
        <v>102.90249999999999</v>
      </c>
      <c r="BB96" s="66">
        <v>12.861527777777775</v>
      </c>
      <c r="BC96" s="66">
        <v>12.380904761904761</v>
      </c>
      <c r="BD96" s="70">
        <v>12.862812499999999</v>
      </c>
      <c r="BE96" s="62">
        <v>230.2</v>
      </c>
      <c r="BF96" s="62">
        <v>451</v>
      </c>
      <c r="BG96" s="62">
        <v>346</v>
      </c>
      <c r="BH96" s="62">
        <v>38.229999999999997</v>
      </c>
      <c r="BI96" s="62">
        <v>64.25</v>
      </c>
      <c r="BJ96" s="62">
        <v>43.15</v>
      </c>
      <c r="BK96" s="62">
        <v>1782306</v>
      </c>
      <c r="BL96" s="62">
        <v>3377587</v>
      </c>
      <c r="BM96" s="62">
        <v>3058784</v>
      </c>
      <c r="BN96" s="68">
        <v>384.9348293251839</v>
      </c>
      <c r="BO96" s="62">
        <v>649.53845976330683</v>
      </c>
      <c r="BP96" s="62">
        <v>495.41783079452233</v>
      </c>
      <c r="BQ96" s="15">
        <v>42.53</v>
      </c>
      <c r="BR96" s="15">
        <v>47.08</v>
      </c>
      <c r="BS96" s="15">
        <v>40.450000000000003</v>
      </c>
      <c r="BT96" s="15">
        <v>46.53</v>
      </c>
      <c r="BU96" s="15">
        <v>43.21</v>
      </c>
      <c r="BV96" s="15">
        <v>44.8</v>
      </c>
      <c r="BW96" s="15">
        <v>40.590000000000003</v>
      </c>
      <c r="BX96" s="15">
        <v>39.47</v>
      </c>
      <c r="BY96" s="15">
        <v>37.159999999999997</v>
      </c>
      <c r="BZ96" s="15">
        <v>44.4</v>
      </c>
      <c r="CA96" s="15">
        <v>44.4</v>
      </c>
      <c r="CB96" s="15">
        <v>37.86</v>
      </c>
      <c r="CC96" s="15">
        <v>48.09</v>
      </c>
      <c r="CD96" s="15">
        <v>45.38</v>
      </c>
      <c r="CE96" s="15">
        <v>45.38</v>
      </c>
    </row>
    <row r="97" spans="1:83" s="12" customFormat="1" x14ac:dyDescent="0.25">
      <c r="A97" s="2">
        <v>2</v>
      </c>
      <c r="B97" s="39">
        <v>4</v>
      </c>
      <c r="C97" s="2" t="s">
        <v>170</v>
      </c>
      <c r="D97" s="2">
        <v>1</v>
      </c>
      <c r="E97" s="2">
        <v>9</v>
      </c>
      <c r="F97" s="8">
        <v>135.69999999999999</v>
      </c>
      <c r="G97" s="8">
        <v>137.5</v>
      </c>
      <c r="H97" s="8">
        <v>138.6</v>
      </c>
      <c r="I97" s="6">
        <v>35</v>
      </c>
      <c r="J97" s="6">
        <v>36</v>
      </c>
      <c r="K97" s="6">
        <v>37</v>
      </c>
      <c r="L97" s="35">
        <v>19.006771298037577</v>
      </c>
      <c r="M97" s="35">
        <v>19.041322314049587</v>
      </c>
      <c r="N97" s="35">
        <v>19.260841771664285</v>
      </c>
      <c r="O97" s="6">
        <v>7</v>
      </c>
      <c r="P97" s="2">
        <v>8</v>
      </c>
      <c r="Q97" s="2">
        <v>8</v>
      </c>
      <c r="R97" s="2">
        <v>149</v>
      </c>
      <c r="S97" s="2">
        <v>136</v>
      </c>
      <c r="T97" s="2">
        <v>149</v>
      </c>
      <c r="U97" s="2">
        <v>20</v>
      </c>
      <c r="V97" s="2">
        <v>14</v>
      </c>
      <c r="W97" s="2">
        <v>20</v>
      </c>
      <c r="X97" s="2"/>
      <c r="Y97" s="2">
        <v>130</v>
      </c>
      <c r="Z97" s="2">
        <v>140</v>
      </c>
      <c r="AA97" s="2">
        <v>14</v>
      </c>
      <c r="AB97" s="2"/>
      <c r="AC97" s="2">
        <v>17</v>
      </c>
      <c r="AD97" s="2"/>
      <c r="AE97" s="2">
        <v>234</v>
      </c>
      <c r="AF97" s="2">
        <v>193</v>
      </c>
      <c r="AG97" s="2">
        <v>3.5</v>
      </c>
      <c r="AH97" s="2">
        <v>4.5</v>
      </c>
      <c r="AI97" s="2">
        <v>4.7</v>
      </c>
      <c r="AJ97" s="2">
        <v>9</v>
      </c>
      <c r="AK97" s="2">
        <v>9.5</v>
      </c>
      <c r="AL97" s="2">
        <v>9.5</v>
      </c>
      <c r="AM97" s="46">
        <v>9.69</v>
      </c>
      <c r="AN97" s="46">
        <v>10.220000000000001</v>
      </c>
      <c r="AO97" s="46">
        <v>10.33</v>
      </c>
      <c r="AP97" s="46">
        <f>(23-3)</f>
        <v>20</v>
      </c>
      <c r="AQ97" s="46">
        <f>32-4</f>
        <v>28</v>
      </c>
      <c r="AR97" s="46">
        <v>30</v>
      </c>
      <c r="AS97" s="52">
        <v>4</v>
      </c>
      <c r="AT97" s="50"/>
      <c r="AU97" s="50"/>
      <c r="AV97" s="50">
        <v>2935.82</v>
      </c>
      <c r="AW97" s="62"/>
      <c r="AX97" s="62"/>
      <c r="AY97" s="66">
        <v>48.930333333333337</v>
      </c>
      <c r="AZ97" s="70"/>
      <c r="BA97" s="70"/>
      <c r="BB97" s="70">
        <v>12.232583333333334</v>
      </c>
      <c r="BC97" s="70"/>
      <c r="BD97" s="70"/>
      <c r="BE97" s="62">
        <v>346.4</v>
      </c>
      <c r="BF97" s="62"/>
      <c r="BG97" s="62"/>
      <c r="BH97" s="62">
        <v>96.4</v>
      </c>
      <c r="BI97" s="62"/>
      <c r="BJ97" s="62"/>
      <c r="BK97" s="62">
        <v>2131097</v>
      </c>
      <c r="BL97" s="62"/>
      <c r="BM97" s="62"/>
      <c r="BN97" s="68">
        <v>725.89497993746204</v>
      </c>
      <c r="BO97" s="62"/>
      <c r="BP97" s="62"/>
      <c r="BQ97" s="15">
        <v>52.43</v>
      </c>
      <c r="BR97" s="15">
        <v>59.36</v>
      </c>
      <c r="BS97" s="15">
        <v>52.43</v>
      </c>
      <c r="BT97" s="15">
        <v>50.61</v>
      </c>
      <c r="BU97" s="15">
        <v>64.349999999999994</v>
      </c>
      <c r="BV97" s="15">
        <v>53.07</v>
      </c>
      <c r="BW97" s="15">
        <v>49.47</v>
      </c>
      <c r="BX97" s="15">
        <v>74.39</v>
      </c>
      <c r="BY97" s="15">
        <v>47.93</v>
      </c>
      <c r="BZ97" s="15">
        <v>49.79</v>
      </c>
      <c r="CA97" s="15">
        <v>66.34</v>
      </c>
      <c r="CB97" s="15">
        <v>42.09</v>
      </c>
      <c r="CC97" s="15">
        <v>51.08</v>
      </c>
      <c r="CD97" s="15">
        <v>62.84</v>
      </c>
      <c r="CE97" s="15">
        <v>51.08</v>
      </c>
    </row>
    <row r="98" spans="1:83" s="12" customFormat="1" x14ac:dyDescent="0.25">
      <c r="A98" s="2">
        <v>2</v>
      </c>
      <c r="B98" s="39">
        <v>4</v>
      </c>
      <c r="C98" s="2" t="s">
        <v>171</v>
      </c>
      <c r="D98" s="2">
        <v>1</v>
      </c>
      <c r="E98" s="2">
        <v>10</v>
      </c>
      <c r="F98" s="8">
        <v>136.9</v>
      </c>
      <c r="G98" s="8">
        <v>138.80000000000001</v>
      </c>
      <c r="H98" s="8">
        <v>139</v>
      </c>
      <c r="I98" s="6">
        <v>29</v>
      </c>
      <c r="J98" s="6">
        <v>30</v>
      </c>
      <c r="K98" s="6">
        <v>30</v>
      </c>
      <c r="L98" s="35">
        <v>15.473590582666057</v>
      </c>
      <c r="M98" s="35">
        <v>15.571925686618108</v>
      </c>
      <c r="N98" s="35">
        <v>15.527146628021326</v>
      </c>
      <c r="O98" s="6">
        <v>1</v>
      </c>
      <c r="P98" s="2">
        <v>0</v>
      </c>
      <c r="Q98" s="2">
        <v>5</v>
      </c>
      <c r="R98" s="2"/>
      <c r="S98" s="2">
        <v>131</v>
      </c>
      <c r="T98" s="2">
        <v>135</v>
      </c>
      <c r="U98" s="2">
        <v>27</v>
      </c>
      <c r="V98" s="2">
        <v>17</v>
      </c>
      <c r="W98" s="2">
        <v>27</v>
      </c>
      <c r="X98" s="2"/>
      <c r="Y98" s="2">
        <v>147</v>
      </c>
      <c r="Z98" s="2">
        <v>152</v>
      </c>
      <c r="AA98" s="2">
        <v>25</v>
      </c>
      <c r="AB98" s="2">
        <v>24</v>
      </c>
      <c r="AC98" s="2">
        <v>26</v>
      </c>
      <c r="AD98" s="2"/>
      <c r="AE98" s="2">
        <v>204</v>
      </c>
      <c r="AF98" s="2">
        <v>200</v>
      </c>
      <c r="AG98" s="2">
        <v>7.1</v>
      </c>
      <c r="AH98" s="2">
        <v>7.5</v>
      </c>
      <c r="AI98" s="2">
        <v>4.8</v>
      </c>
      <c r="AJ98" s="2">
        <v>11</v>
      </c>
      <c r="AK98" s="2">
        <v>11</v>
      </c>
      <c r="AL98" s="2">
        <v>9.5</v>
      </c>
      <c r="AM98" s="46">
        <v>11.5</v>
      </c>
      <c r="AN98" s="46">
        <v>11.7</v>
      </c>
      <c r="AO98" s="46">
        <v>10.39</v>
      </c>
      <c r="AP98" s="46">
        <v>51</v>
      </c>
      <c r="AQ98" s="46">
        <v>55</v>
      </c>
      <c r="AR98" s="46">
        <v>31</v>
      </c>
      <c r="AS98" s="52">
        <v>6</v>
      </c>
      <c r="AT98" s="50">
        <v>6</v>
      </c>
      <c r="AU98" s="46">
        <v>5</v>
      </c>
      <c r="AV98" s="50">
        <v>4706.6499999999996</v>
      </c>
      <c r="AW98" s="3">
        <v>4522.67</v>
      </c>
      <c r="AX98" s="62">
        <v>3962.83</v>
      </c>
      <c r="AY98" s="66">
        <v>78.444166666666661</v>
      </c>
      <c r="AZ98" s="66">
        <v>75.377833333333328</v>
      </c>
      <c r="BA98" s="66">
        <v>66.047166666666669</v>
      </c>
      <c r="BB98" s="66">
        <v>13.074027777777777</v>
      </c>
      <c r="BC98" s="66">
        <v>12.562972222222221</v>
      </c>
      <c r="BD98" s="66">
        <v>13.209433333333333</v>
      </c>
      <c r="BE98" s="62">
        <v>577.20000000000005</v>
      </c>
      <c r="BF98" s="62">
        <v>719.5</v>
      </c>
      <c r="BG98" s="62">
        <v>689.1</v>
      </c>
      <c r="BH98" s="62">
        <v>96.13</v>
      </c>
      <c r="BI98" s="62">
        <v>119.58</v>
      </c>
      <c r="BJ98" s="62">
        <v>137.5</v>
      </c>
      <c r="BK98" s="62">
        <v>3955278</v>
      </c>
      <c r="BL98" s="62">
        <v>4613688</v>
      </c>
      <c r="BM98" s="62">
        <v>4363172</v>
      </c>
      <c r="BN98" s="68">
        <v>840.35949135797227</v>
      </c>
      <c r="BO98" s="62">
        <v>1020.1248377617646</v>
      </c>
      <c r="BP98" s="62">
        <v>1101.0242680104875</v>
      </c>
      <c r="BQ98" s="15">
        <v>59.36</v>
      </c>
      <c r="BR98" s="15">
        <v>64.3</v>
      </c>
      <c r="BS98" s="15">
        <v>55.6</v>
      </c>
      <c r="BT98" s="15">
        <v>43.21</v>
      </c>
      <c r="BU98" s="15">
        <v>43.21</v>
      </c>
      <c r="BV98" s="15">
        <v>53.07</v>
      </c>
      <c r="BW98" s="15">
        <v>41.72</v>
      </c>
      <c r="BX98" s="15">
        <v>47.93</v>
      </c>
      <c r="BY98" s="15">
        <v>51.21</v>
      </c>
      <c r="BZ98" s="15">
        <v>39.93</v>
      </c>
      <c r="CA98" s="15">
        <v>39.93</v>
      </c>
      <c r="CB98" s="15">
        <v>44.4</v>
      </c>
      <c r="CC98" s="15">
        <v>48.09</v>
      </c>
      <c r="CD98" s="15">
        <v>42.94</v>
      </c>
      <c r="CE98" s="15">
        <v>51.08</v>
      </c>
    </row>
    <row r="99" spans="1:83" s="12" customFormat="1" x14ac:dyDescent="0.25">
      <c r="A99" s="2">
        <v>2</v>
      </c>
      <c r="B99" s="39">
        <v>4</v>
      </c>
      <c r="C99" s="2" t="s">
        <v>172</v>
      </c>
      <c r="D99" s="2">
        <v>1</v>
      </c>
      <c r="E99" s="2">
        <v>9</v>
      </c>
      <c r="F99" s="8">
        <v>132.4</v>
      </c>
      <c r="G99" s="8">
        <v>134.69999999999999</v>
      </c>
      <c r="H99" s="8">
        <v>134.1</v>
      </c>
      <c r="I99" s="6">
        <v>28</v>
      </c>
      <c r="J99" s="6">
        <v>29.5</v>
      </c>
      <c r="K99" s="6">
        <v>31</v>
      </c>
      <c r="L99" s="35">
        <v>15.972837049680086</v>
      </c>
      <c r="M99" s="35">
        <v>16.258737693651213</v>
      </c>
      <c r="N99" s="35">
        <v>17.238685166556284</v>
      </c>
      <c r="O99" s="6">
        <v>7</v>
      </c>
      <c r="P99" s="2">
        <v>6</v>
      </c>
      <c r="Q99" s="2">
        <v>4</v>
      </c>
      <c r="R99" s="2">
        <v>142</v>
      </c>
      <c r="S99" s="2">
        <v>139</v>
      </c>
      <c r="T99" s="2">
        <v>144</v>
      </c>
      <c r="U99" s="2">
        <v>21</v>
      </c>
      <c r="V99" s="2">
        <v>18</v>
      </c>
      <c r="W99" s="2">
        <v>19</v>
      </c>
      <c r="X99" s="2">
        <v>146</v>
      </c>
      <c r="Y99" s="2">
        <v>161</v>
      </c>
      <c r="Z99" s="2">
        <v>163</v>
      </c>
      <c r="AA99" s="2">
        <v>25</v>
      </c>
      <c r="AB99" s="2">
        <v>24</v>
      </c>
      <c r="AC99" s="2">
        <v>22</v>
      </c>
      <c r="AD99" s="2">
        <v>185</v>
      </c>
      <c r="AE99" s="2">
        <v>201</v>
      </c>
      <c r="AF99" s="2">
        <v>186</v>
      </c>
      <c r="AG99" s="2">
        <v>7.4</v>
      </c>
      <c r="AH99" s="2">
        <v>7.7</v>
      </c>
      <c r="AI99" s="2">
        <v>8.8000000000000007</v>
      </c>
      <c r="AJ99" s="2">
        <v>11</v>
      </c>
      <c r="AK99" s="2">
        <v>11</v>
      </c>
      <c r="AL99" s="2">
        <v>11.5</v>
      </c>
      <c r="AM99" s="46">
        <v>11.65</v>
      </c>
      <c r="AN99" s="46">
        <v>11.8</v>
      </c>
      <c r="AO99" s="46">
        <v>12.35</v>
      </c>
      <c r="AP99" s="46">
        <f>(61-6)</f>
        <v>55</v>
      </c>
      <c r="AQ99" s="46">
        <v>57</v>
      </c>
      <c r="AR99" s="46">
        <v>68</v>
      </c>
      <c r="AS99" s="52">
        <v>7</v>
      </c>
      <c r="AT99" s="50">
        <v>7</v>
      </c>
      <c r="AU99" s="50"/>
      <c r="AV99" s="50">
        <v>5092.82</v>
      </c>
      <c r="AW99" s="3">
        <v>5504.15</v>
      </c>
      <c r="AX99" s="62"/>
      <c r="AY99" s="66">
        <v>84.880333333333326</v>
      </c>
      <c r="AZ99" s="66">
        <v>91.735833333333332</v>
      </c>
      <c r="BA99" s="70"/>
      <c r="BB99" s="66">
        <v>12.125761904761903</v>
      </c>
      <c r="BC99" s="66">
        <v>13.105119047619047</v>
      </c>
      <c r="BD99" s="70"/>
      <c r="BE99" s="62">
        <v>801.4</v>
      </c>
      <c r="BF99" s="62">
        <v>847.4</v>
      </c>
      <c r="BG99" s="62"/>
      <c r="BH99" s="62">
        <v>116.1</v>
      </c>
      <c r="BI99" s="62">
        <v>121.5</v>
      </c>
      <c r="BJ99" s="62"/>
      <c r="BK99" s="62">
        <v>4463351</v>
      </c>
      <c r="BL99" s="62">
        <v>4991777</v>
      </c>
      <c r="BM99" s="62"/>
      <c r="BN99" s="68">
        <v>876.40069745249195</v>
      </c>
      <c r="BO99" s="62">
        <v>906.91151222259577</v>
      </c>
      <c r="BP99" s="62"/>
      <c r="BQ99" s="15">
        <v>73.2</v>
      </c>
      <c r="BR99" s="15">
        <v>64.3</v>
      </c>
      <c r="BS99" s="15">
        <v>73.2</v>
      </c>
      <c r="BT99" s="15">
        <v>53.07</v>
      </c>
      <c r="BU99" s="15">
        <v>53.07</v>
      </c>
      <c r="BV99" s="15">
        <v>73.53</v>
      </c>
      <c r="BW99" s="15">
        <v>34.69</v>
      </c>
      <c r="BX99" s="15">
        <v>51.21</v>
      </c>
      <c r="BY99" s="15">
        <v>74.39</v>
      </c>
      <c r="BZ99" s="15">
        <v>44.4</v>
      </c>
      <c r="CA99" s="15">
        <v>66.34</v>
      </c>
      <c r="CB99" s="15">
        <v>66.34</v>
      </c>
      <c r="CC99" s="15">
        <v>51.08</v>
      </c>
      <c r="CD99" s="15">
        <v>54.4</v>
      </c>
      <c r="CE99" s="15">
        <v>62.84</v>
      </c>
    </row>
    <row r="100" spans="1:83" s="12" customFormat="1" x14ac:dyDescent="0.25">
      <c r="A100" s="2">
        <v>2</v>
      </c>
      <c r="B100" s="39">
        <v>4</v>
      </c>
      <c r="C100" s="2" t="s">
        <v>173</v>
      </c>
      <c r="D100" s="2">
        <v>2</v>
      </c>
      <c r="E100" s="2">
        <v>10</v>
      </c>
      <c r="F100" s="8">
        <v>141.9</v>
      </c>
      <c r="G100" s="8">
        <v>144</v>
      </c>
      <c r="H100" s="8">
        <v>144.6</v>
      </c>
      <c r="I100" s="6">
        <v>33</v>
      </c>
      <c r="J100" s="6">
        <v>34.5</v>
      </c>
      <c r="K100" s="6">
        <v>35.5</v>
      </c>
      <c r="L100" s="35">
        <v>16.388875231492861</v>
      </c>
      <c r="M100" s="35">
        <v>16.637731481481481</v>
      </c>
      <c r="N100" s="35">
        <v>16.978204767671201</v>
      </c>
      <c r="O100" s="6">
        <v>10</v>
      </c>
      <c r="P100" s="2">
        <v>7</v>
      </c>
      <c r="Q100" s="2">
        <v>6</v>
      </c>
      <c r="R100" s="2">
        <v>162</v>
      </c>
      <c r="S100" s="2">
        <v>208</v>
      </c>
      <c r="T100" s="2">
        <v>172</v>
      </c>
      <c r="U100" s="2">
        <v>24.5</v>
      </c>
      <c r="V100" s="2">
        <v>13</v>
      </c>
      <c r="W100" s="2">
        <v>18</v>
      </c>
      <c r="X100" s="2">
        <v>123</v>
      </c>
      <c r="Y100" s="2">
        <v>105</v>
      </c>
      <c r="Z100" s="2">
        <v>131</v>
      </c>
      <c r="AA100" s="2">
        <v>9</v>
      </c>
      <c r="AB100" s="2">
        <v>11</v>
      </c>
      <c r="AC100" s="2">
        <v>11</v>
      </c>
      <c r="AD100" s="2">
        <v>235</v>
      </c>
      <c r="AE100" s="2">
        <v>269</v>
      </c>
      <c r="AF100" s="2">
        <v>252</v>
      </c>
      <c r="AG100" s="2">
        <v>3.2</v>
      </c>
      <c r="AH100" s="2">
        <v>4.7</v>
      </c>
      <c r="AI100" s="2">
        <v>3.5</v>
      </c>
      <c r="AJ100" s="2">
        <v>9</v>
      </c>
      <c r="AK100" s="2">
        <v>9.5</v>
      </c>
      <c r="AL100" s="2">
        <v>9</v>
      </c>
      <c r="AM100" s="46">
        <v>9.56</v>
      </c>
      <c r="AN100" s="46">
        <v>10.33</v>
      </c>
      <c r="AO100" s="46">
        <v>9.75</v>
      </c>
      <c r="AP100" s="46">
        <f>(23-6)</f>
        <v>17</v>
      </c>
      <c r="AQ100" s="46">
        <v>30</v>
      </c>
      <c r="AR100" s="46">
        <v>20</v>
      </c>
      <c r="AS100" s="52">
        <v>6</v>
      </c>
      <c r="AT100" s="50">
        <v>8</v>
      </c>
      <c r="AU100" s="46">
        <v>8</v>
      </c>
      <c r="AV100" s="50">
        <v>4665.83</v>
      </c>
      <c r="AW100" s="62">
        <v>6243.32</v>
      </c>
      <c r="AX100" s="62">
        <v>7537</v>
      </c>
      <c r="AY100" s="66">
        <v>77.763833333333338</v>
      </c>
      <c r="AZ100" s="66">
        <v>104.05533333333332</v>
      </c>
      <c r="BA100" s="70">
        <v>125.61666666666666</v>
      </c>
      <c r="BB100" s="66">
        <v>12.960638888888889</v>
      </c>
      <c r="BC100" s="66">
        <v>13.006916666666665</v>
      </c>
      <c r="BD100" s="70">
        <v>15.702083333333333</v>
      </c>
      <c r="BE100" s="62">
        <v>339</v>
      </c>
      <c r="BF100" s="62">
        <v>556.5</v>
      </c>
      <c r="BG100" s="62">
        <v>661.38</v>
      </c>
      <c r="BH100" s="62">
        <v>56.3</v>
      </c>
      <c r="BI100" s="62">
        <v>69.36</v>
      </c>
      <c r="BJ100" s="62">
        <v>82.38</v>
      </c>
      <c r="BK100" s="62">
        <v>2557409</v>
      </c>
      <c r="BL100" s="62">
        <v>3936820</v>
      </c>
      <c r="BM100" s="62">
        <v>5517273</v>
      </c>
      <c r="BN100" s="68">
        <v>548.1144833823779</v>
      </c>
      <c r="BO100" s="62">
        <v>630.56514803021469</v>
      </c>
      <c r="BP100" s="62">
        <v>732.02507629030117</v>
      </c>
      <c r="BQ100" s="15">
        <v>73.2</v>
      </c>
      <c r="BR100" s="15">
        <v>52.43</v>
      </c>
      <c r="BS100" s="15"/>
      <c r="BT100" s="15">
        <v>59.51</v>
      </c>
      <c r="BU100" s="15">
        <v>33.15</v>
      </c>
      <c r="BV100" s="15">
        <v>43.21</v>
      </c>
      <c r="BW100" s="15">
        <v>53.25</v>
      </c>
      <c r="BX100" s="15">
        <v>42.86</v>
      </c>
      <c r="BY100" s="15">
        <v>41.72</v>
      </c>
      <c r="BZ100" s="15">
        <v>66.34</v>
      </c>
      <c r="CA100" s="15">
        <v>37.86</v>
      </c>
      <c r="CB100" s="15">
        <v>42.09</v>
      </c>
      <c r="CC100" s="15">
        <v>71</v>
      </c>
      <c r="CD100" s="15">
        <v>45.38</v>
      </c>
      <c r="CE100" s="15">
        <v>54.4</v>
      </c>
    </row>
    <row r="101" spans="1:83" s="12" customFormat="1" x14ac:dyDescent="0.25">
      <c r="A101" s="2">
        <v>2</v>
      </c>
      <c r="B101" s="39">
        <v>4</v>
      </c>
      <c r="C101" s="2" t="s">
        <v>174</v>
      </c>
      <c r="D101" s="2">
        <v>2</v>
      </c>
      <c r="E101" s="2">
        <v>9</v>
      </c>
      <c r="F101" s="8">
        <v>132.30000000000001</v>
      </c>
      <c r="G101" s="8">
        <v>133</v>
      </c>
      <c r="H101" s="8">
        <v>133.69999999999999</v>
      </c>
      <c r="I101" s="6">
        <v>32</v>
      </c>
      <c r="J101" s="6">
        <v>36</v>
      </c>
      <c r="K101" s="6">
        <v>37.5</v>
      </c>
      <c r="L101" s="35">
        <v>18.282277217597372</v>
      </c>
      <c r="M101" s="35">
        <v>20.351630957091977</v>
      </c>
      <c r="N101" s="35">
        <v>20.97821119072886</v>
      </c>
      <c r="O101" s="6">
        <v>8</v>
      </c>
      <c r="P101" s="2">
        <v>10</v>
      </c>
      <c r="Q101" s="2">
        <v>7</v>
      </c>
      <c r="R101" s="2">
        <v>146</v>
      </c>
      <c r="S101" s="2">
        <v>144</v>
      </c>
      <c r="T101" s="2">
        <v>141</v>
      </c>
      <c r="U101" s="2">
        <v>26.5</v>
      </c>
      <c r="V101" s="2">
        <v>23</v>
      </c>
      <c r="W101" s="2">
        <v>24</v>
      </c>
      <c r="X101" s="2">
        <v>114</v>
      </c>
      <c r="Y101" s="2">
        <v>118</v>
      </c>
      <c r="Z101" s="2">
        <v>124</v>
      </c>
      <c r="AA101" s="2">
        <v>17</v>
      </c>
      <c r="AB101" s="2">
        <v>14</v>
      </c>
      <c r="AC101" s="2">
        <v>16</v>
      </c>
      <c r="AD101" s="2">
        <v>197</v>
      </c>
      <c r="AE101" s="2">
        <v>302</v>
      </c>
      <c r="AF101" s="2">
        <v>218</v>
      </c>
      <c r="AG101" s="2">
        <v>3.5</v>
      </c>
      <c r="AH101" s="2">
        <v>3.1</v>
      </c>
      <c r="AI101" s="2">
        <v>2.5</v>
      </c>
      <c r="AJ101" s="2">
        <v>9</v>
      </c>
      <c r="AK101" s="2">
        <v>9</v>
      </c>
      <c r="AL101" s="2">
        <v>8.5</v>
      </c>
      <c r="AM101" s="46">
        <v>9.75</v>
      </c>
      <c r="AN101" s="46">
        <v>9.5</v>
      </c>
      <c r="AO101" s="46">
        <v>9.2899999999999991</v>
      </c>
      <c r="AP101" s="46">
        <v>20</v>
      </c>
      <c r="AQ101" s="46">
        <v>16</v>
      </c>
      <c r="AR101" s="46">
        <v>13</v>
      </c>
      <c r="AS101" s="55"/>
      <c r="AT101" s="50"/>
      <c r="AU101" s="46">
        <v>7</v>
      </c>
      <c r="AV101" s="50"/>
      <c r="AW101" s="62"/>
      <c r="AX101" s="62">
        <v>4735</v>
      </c>
      <c r="AY101" s="70"/>
      <c r="AZ101" s="70"/>
      <c r="BA101" s="66">
        <v>78.916666666666671</v>
      </c>
      <c r="BB101" s="70"/>
      <c r="BC101" s="70"/>
      <c r="BD101" s="66">
        <v>11.273809523809524</v>
      </c>
      <c r="BE101" s="62"/>
      <c r="BF101" s="62"/>
      <c r="BG101" s="62">
        <v>286.39999999999998</v>
      </c>
      <c r="BH101" s="62"/>
      <c r="BI101" s="62"/>
      <c r="BJ101" s="62">
        <v>40.57</v>
      </c>
      <c r="BK101" s="62"/>
      <c r="BL101" s="62"/>
      <c r="BM101" s="62">
        <v>2383851</v>
      </c>
      <c r="BN101" s="68"/>
      <c r="BO101" s="62"/>
      <c r="BP101" s="62">
        <v>503.45322069693771</v>
      </c>
      <c r="BQ101" s="15">
        <v>38.47</v>
      </c>
      <c r="BR101" s="15">
        <v>30.57</v>
      </c>
      <c r="BS101" s="15">
        <v>30.57</v>
      </c>
      <c r="BT101" s="15">
        <v>41.75</v>
      </c>
      <c r="BU101" s="15">
        <v>43.21</v>
      </c>
      <c r="BV101" s="15">
        <v>41.75</v>
      </c>
      <c r="BW101" s="15">
        <v>40.590000000000003</v>
      </c>
      <c r="BX101" s="15">
        <v>44.03</v>
      </c>
      <c r="BY101" s="15">
        <v>34.69</v>
      </c>
      <c r="BZ101" s="15">
        <v>44.4</v>
      </c>
      <c r="CA101" s="15">
        <v>35.82</v>
      </c>
      <c r="CB101" s="15">
        <v>42.09</v>
      </c>
      <c r="CC101" s="15">
        <v>45.38</v>
      </c>
      <c r="CD101" s="15">
        <v>51.08</v>
      </c>
      <c r="CE101" s="15">
        <v>42.94</v>
      </c>
    </row>
    <row r="102" spans="1:83" s="12" customFormat="1" x14ac:dyDescent="0.25">
      <c r="A102" s="2">
        <v>2</v>
      </c>
      <c r="B102" s="39">
        <v>4</v>
      </c>
      <c r="C102" s="2" t="s">
        <v>175</v>
      </c>
      <c r="D102" s="2">
        <v>2</v>
      </c>
      <c r="E102" s="2">
        <v>9</v>
      </c>
      <c r="F102" s="8">
        <v>141.80000000000001</v>
      </c>
      <c r="G102" s="8">
        <v>143.4</v>
      </c>
      <c r="H102" s="8">
        <v>144.1</v>
      </c>
      <c r="I102" s="6">
        <v>37</v>
      </c>
      <c r="J102" s="6">
        <v>34</v>
      </c>
      <c r="K102" s="6">
        <v>34.5</v>
      </c>
      <c r="L102" s="35">
        <v>18.401332057507638</v>
      </c>
      <c r="M102" s="35">
        <v>16.534102071820246</v>
      </c>
      <c r="N102" s="35">
        <v>16.614647569614174</v>
      </c>
      <c r="O102" s="6">
        <v>6</v>
      </c>
      <c r="P102" s="2">
        <v>3</v>
      </c>
      <c r="Q102" s="2">
        <v>0</v>
      </c>
      <c r="R102" s="2">
        <v>135</v>
      </c>
      <c r="S102" s="2">
        <v>137</v>
      </c>
      <c r="T102" s="2">
        <v>141</v>
      </c>
      <c r="U102" s="2">
        <v>29</v>
      </c>
      <c r="V102" s="2">
        <v>24</v>
      </c>
      <c r="W102" s="2">
        <v>26</v>
      </c>
      <c r="X102" s="2">
        <v>136</v>
      </c>
      <c r="Y102" s="2">
        <v>135</v>
      </c>
      <c r="Z102" s="2">
        <v>147</v>
      </c>
      <c r="AA102" s="2">
        <v>18</v>
      </c>
      <c r="AB102" s="2">
        <v>14</v>
      </c>
      <c r="AC102" s="2">
        <v>21</v>
      </c>
      <c r="AD102" s="2">
        <v>169</v>
      </c>
      <c r="AE102" s="2">
        <v>187</v>
      </c>
      <c r="AF102" s="2">
        <v>195</v>
      </c>
      <c r="AG102" s="2">
        <v>7.4</v>
      </c>
      <c r="AH102" s="2">
        <v>6.7</v>
      </c>
      <c r="AI102" s="2">
        <v>6.8</v>
      </c>
      <c r="AJ102" s="2">
        <v>11</v>
      </c>
      <c r="AK102" s="2">
        <v>10.5</v>
      </c>
      <c r="AL102" s="2">
        <v>10.5</v>
      </c>
      <c r="AM102" s="46">
        <v>11.65</v>
      </c>
      <c r="AN102" s="46">
        <v>11.34</v>
      </c>
      <c r="AO102" s="46">
        <v>11.4</v>
      </c>
      <c r="AP102" s="46">
        <f>(61-6)</f>
        <v>55</v>
      </c>
      <c r="AQ102" s="46">
        <f>51-3</f>
        <v>48</v>
      </c>
      <c r="AR102" s="46">
        <f>51-2</f>
        <v>49</v>
      </c>
      <c r="AS102" s="52">
        <v>6</v>
      </c>
      <c r="AT102" s="50">
        <v>8</v>
      </c>
      <c r="AU102" s="46">
        <v>8</v>
      </c>
      <c r="AV102" s="50">
        <v>4495.82</v>
      </c>
      <c r="AW102" s="3">
        <v>6114.32</v>
      </c>
      <c r="AX102" s="62">
        <v>6389.98</v>
      </c>
      <c r="AY102" s="66">
        <v>74.930333333333323</v>
      </c>
      <c r="AZ102" s="66">
        <v>101.90533333333333</v>
      </c>
      <c r="BA102" s="66">
        <v>106.49966666666666</v>
      </c>
      <c r="BB102" s="66">
        <v>12.488388888888887</v>
      </c>
      <c r="BC102" s="66">
        <v>12.738166666666666</v>
      </c>
      <c r="BD102" s="66">
        <v>13.312458333333332</v>
      </c>
      <c r="BE102" s="62">
        <v>310.39999999999998</v>
      </c>
      <c r="BF102" s="62">
        <v>459</v>
      </c>
      <c r="BG102" s="62">
        <v>645.4</v>
      </c>
      <c r="BH102" s="62">
        <v>51.46</v>
      </c>
      <c r="BI102" s="62">
        <v>57.22</v>
      </c>
      <c r="BJ102" s="62">
        <v>80.42</v>
      </c>
      <c r="BK102" s="62">
        <v>2547661</v>
      </c>
      <c r="BL102" s="62">
        <v>3419576</v>
      </c>
      <c r="BM102" s="62">
        <v>4868381</v>
      </c>
      <c r="BN102" s="68">
        <v>566.67326538873897</v>
      </c>
      <c r="BO102" s="62">
        <v>559.27331248609823</v>
      </c>
      <c r="BP102" s="62">
        <v>761.87734546899992</v>
      </c>
      <c r="BQ102" s="15">
        <v>64.3</v>
      </c>
      <c r="BR102" s="15">
        <v>49.63</v>
      </c>
      <c r="BS102" s="15">
        <v>64.3</v>
      </c>
      <c r="BT102" s="15">
        <v>53.07</v>
      </c>
      <c r="BU102" s="15">
        <v>55.96</v>
      </c>
      <c r="BV102" s="15">
        <v>53.07</v>
      </c>
      <c r="BW102" s="15">
        <v>41.72</v>
      </c>
      <c r="BX102" s="15">
        <v>39.47</v>
      </c>
      <c r="BY102" s="15">
        <v>49.47</v>
      </c>
      <c r="BZ102" s="15">
        <v>57.83</v>
      </c>
      <c r="CA102" s="15">
        <v>44.4</v>
      </c>
      <c r="CB102" s="15">
        <v>49.79</v>
      </c>
      <c r="CC102" s="15">
        <v>51.08</v>
      </c>
      <c r="CD102" s="15">
        <v>51.08</v>
      </c>
      <c r="CE102" s="15">
        <v>54.4</v>
      </c>
    </row>
    <row r="103" spans="1:83" s="12" customFormat="1" x14ac:dyDescent="0.25">
      <c r="A103" s="2">
        <v>2</v>
      </c>
      <c r="B103" s="39">
        <v>4</v>
      </c>
      <c r="C103" s="2" t="s">
        <v>176</v>
      </c>
      <c r="D103" s="2">
        <v>1</v>
      </c>
      <c r="E103" s="2">
        <v>10</v>
      </c>
      <c r="F103" s="8">
        <v>137.19999999999999</v>
      </c>
      <c r="G103" s="8">
        <v>140</v>
      </c>
      <c r="H103" s="8">
        <v>139.69999999999999</v>
      </c>
      <c r="I103" s="6">
        <v>37</v>
      </c>
      <c r="J103" s="6">
        <v>39</v>
      </c>
      <c r="K103" s="6">
        <v>39.5</v>
      </c>
      <c r="L103" s="35">
        <v>19.655925677226328</v>
      </c>
      <c r="M103" s="35">
        <v>19.897959183673471</v>
      </c>
      <c r="N103" s="35">
        <v>20.23970990090741</v>
      </c>
      <c r="O103" s="6"/>
      <c r="P103" s="2">
        <v>6</v>
      </c>
      <c r="Q103" s="2">
        <v>5</v>
      </c>
      <c r="R103" s="2">
        <v>103</v>
      </c>
      <c r="S103" s="2">
        <v>144</v>
      </c>
      <c r="T103" s="2">
        <v>146</v>
      </c>
      <c r="U103" s="2">
        <v>15</v>
      </c>
      <c r="V103" s="2">
        <v>15</v>
      </c>
      <c r="W103" s="2">
        <v>16</v>
      </c>
      <c r="X103" s="2">
        <v>123</v>
      </c>
      <c r="Y103" s="2">
        <v>188</v>
      </c>
      <c r="Z103" s="2">
        <v>174</v>
      </c>
      <c r="AA103" s="2">
        <v>17</v>
      </c>
      <c r="AB103" s="2">
        <v>20</v>
      </c>
      <c r="AC103" s="2">
        <v>23</v>
      </c>
      <c r="AD103" s="2"/>
      <c r="AE103" s="2">
        <v>174</v>
      </c>
      <c r="AF103" s="2">
        <v>189</v>
      </c>
      <c r="AG103" s="2">
        <v>6.2</v>
      </c>
      <c r="AH103" s="2">
        <v>4.4000000000000004</v>
      </c>
      <c r="AI103" s="2">
        <v>8.3000000000000007</v>
      </c>
      <c r="AJ103" s="2">
        <v>10.5</v>
      </c>
      <c r="AK103" s="2">
        <v>9.5</v>
      </c>
      <c r="AL103" s="2">
        <v>11.5</v>
      </c>
      <c r="AM103" s="46">
        <v>11.06</v>
      </c>
      <c r="AN103" s="46">
        <v>10.17</v>
      </c>
      <c r="AO103" s="46">
        <v>12.1</v>
      </c>
      <c r="AP103" s="46">
        <f>(51-8)</f>
        <v>43</v>
      </c>
      <c r="AQ103" s="46">
        <f>32-5</f>
        <v>27</v>
      </c>
      <c r="AR103" s="46">
        <v>63</v>
      </c>
      <c r="AS103" s="55"/>
      <c r="AT103" s="50"/>
      <c r="AU103" s="50"/>
      <c r="AV103" s="50"/>
      <c r="AW103" s="62"/>
      <c r="AX103" s="62"/>
      <c r="AY103" s="70"/>
      <c r="AZ103" s="70"/>
      <c r="BA103" s="70"/>
      <c r="BB103" s="70"/>
      <c r="BC103" s="70"/>
      <c r="BD103" s="70"/>
      <c r="BE103" s="62"/>
      <c r="BF103" s="62"/>
      <c r="BG103" s="62"/>
      <c r="BH103" s="62"/>
      <c r="BI103" s="62"/>
      <c r="BJ103" s="62"/>
      <c r="BK103" s="62"/>
      <c r="BL103" s="62"/>
      <c r="BM103" s="62"/>
      <c r="BN103" s="68"/>
      <c r="BO103" s="62"/>
      <c r="BP103" s="62"/>
      <c r="BQ103" s="15">
        <v>52.43</v>
      </c>
      <c r="BR103" s="15">
        <v>64.3</v>
      </c>
      <c r="BS103" s="15">
        <v>73.2</v>
      </c>
      <c r="BT103" s="15">
        <v>43.21</v>
      </c>
      <c r="BU103" s="15">
        <v>73.53</v>
      </c>
      <c r="BV103" s="15">
        <v>73.53</v>
      </c>
      <c r="BW103" s="15">
        <v>53.25</v>
      </c>
      <c r="BX103" s="15">
        <v>74.39</v>
      </c>
      <c r="BY103" s="15">
        <v>74.39</v>
      </c>
      <c r="BZ103" s="15">
        <v>66.34</v>
      </c>
      <c r="CA103" s="15">
        <v>66.34</v>
      </c>
      <c r="CB103" s="15">
        <v>66.34</v>
      </c>
      <c r="CC103" s="15">
        <v>48.09</v>
      </c>
      <c r="CD103" s="15">
        <v>62.84</v>
      </c>
      <c r="CE103" s="15">
        <v>71</v>
      </c>
    </row>
    <row r="104" spans="1:83" s="12" customFormat="1" x14ac:dyDescent="0.25">
      <c r="A104" s="2">
        <v>2</v>
      </c>
      <c r="B104" s="39">
        <v>4</v>
      </c>
      <c r="C104" s="2" t="s">
        <v>177</v>
      </c>
      <c r="D104" s="2">
        <v>1</v>
      </c>
      <c r="E104" s="2">
        <v>10</v>
      </c>
      <c r="F104" s="8">
        <v>139.4</v>
      </c>
      <c r="G104" s="8">
        <v>141.19999999999999</v>
      </c>
      <c r="H104" s="8">
        <v>142.5</v>
      </c>
      <c r="I104" s="6">
        <v>36</v>
      </c>
      <c r="J104" s="6"/>
      <c r="K104" s="6">
        <v>40.5</v>
      </c>
      <c r="L104" s="35">
        <v>18.525799233855277</v>
      </c>
      <c r="M104" s="35"/>
      <c r="N104" s="35">
        <v>19.944598337950136</v>
      </c>
      <c r="O104" s="6">
        <v>6</v>
      </c>
      <c r="P104" s="2">
        <v>4</v>
      </c>
      <c r="Q104" s="2">
        <v>7</v>
      </c>
      <c r="R104" s="2">
        <v>133</v>
      </c>
      <c r="S104" s="2">
        <v>140</v>
      </c>
      <c r="T104" s="2">
        <v>143</v>
      </c>
      <c r="U104" s="2">
        <v>23</v>
      </c>
      <c r="V104" s="2">
        <v>12</v>
      </c>
      <c r="W104" s="2">
        <v>12</v>
      </c>
      <c r="X104" s="2">
        <v>142</v>
      </c>
      <c r="Y104" s="2">
        <v>135</v>
      </c>
      <c r="Z104" s="2">
        <v>128</v>
      </c>
      <c r="AA104" s="2">
        <v>16</v>
      </c>
      <c r="AB104" s="2">
        <v>16</v>
      </c>
      <c r="AC104" s="2">
        <v>19</v>
      </c>
      <c r="AD104" s="2">
        <v>199</v>
      </c>
      <c r="AE104" s="2">
        <v>205</v>
      </c>
      <c r="AF104" s="2">
        <v>190</v>
      </c>
      <c r="AG104" s="2">
        <v>5.9</v>
      </c>
      <c r="AH104" s="2">
        <v>4.5</v>
      </c>
      <c r="AI104" s="2">
        <v>5.6</v>
      </c>
      <c r="AJ104" s="2">
        <v>10</v>
      </c>
      <c r="AK104" s="2">
        <v>9.5</v>
      </c>
      <c r="AL104" s="2">
        <v>10</v>
      </c>
      <c r="AM104" s="46">
        <v>10.94</v>
      </c>
      <c r="AN104" s="46">
        <v>10.220000000000001</v>
      </c>
      <c r="AO104" s="46">
        <v>10.78</v>
      </c>
      <c r="AP104" s="46">
        <v>41</v>
      </c>
      <c r="AQ104" s="46">
        <f>32-4</f>
        <v>28</v>
      </c>
      <c r="AR104" s="46">
        <f>41-3</f>
        <v>38</v>
      </c>
      <c r="AS104" s="55"/>
      <c r="AT104" s="50"/>
      <c r="AU104" s="50"/>
      <c r="AV104" s="50"/>
      <c r="AW104" s="62"/>
      <c r="AX104" s="62"/>
      <c r="AY104" s="70"/>
      <c r="AZ104" s="70"/>
      <c r="BA104" s="70"/>
      <c r="BB104" s="70"/>
      <c r="BC104" s="70"/>
      <c r="BD104" s="70"/>
      <c r="BE104" s="62"/>
      <c r="BF104" s="62"/>
      <c r="BG104" s="62"/>
      <c r="BH104" s="62"/>
      <c r="BI104" s="62"/>
      <c r="BJ104" s="62"/>
      <c r="BK104" s="62"/>
      <c r="BL104" s="62"/>
      <c r="BM104" s="62"/>
      <c r="BN104" s="68"/>
      <c r="BO104" s="62"/>
      <c r="BP104" s="62"/>
      <c r="BQ104" s="15">
        <v>52.43</v>
      </c>
      <c r="BR104" s="15">
        <v>47.08</v>
      </c>
      <c r="BS104" s="15">
        <v>52.43</v>
      </c>
      <c r="BT104" s="15">
        <v>35.49</v>
      </c>
      <c r="BU104" s="15">
        <v>59.51</v>
      </c>
      <c r="BV104" s="15">
        <v>55.96</v>
      </c>
      <c r="BW104" s="15">
        <v>40.590000000000003</v>
      </c>
      <c r="BX104" s="15">
        <v>53.25</v>
      </c>
      <c r="BY104" s="15">
        <v>49.47</v>
      </c>
      <c r="BZ104" s="15">
        <v>44.4</v>
      </c>
      <c r="CA104" s="15">
        <v>66.34</v>
      </c>
      <c r="CB104" s="15">
        <v>46.93</v>
      </c>
      <c r="CC104" s="15">
        <v>42.94</v>
      </c>
      <c r="CD104" s="15">
        <v>45.38</v>
      </c>
      <c r="CE104" s="15">
        <v>51.08</v>
      </c>
    </row>
    <row r="105" spans="1:83" s="12" customFormat="1" x14ac:dyDescent="0.25">
      <c r="A105" s="2">
        <v>2</v>
      </c>
      <c r="B105" s="39">
        <v>4</v>
      </c>
      <c r="C105" s="2" t="s">
        <v>178</v>
      </c>
      <c r="D105" s="2">
        <v>1</v>
      </c>
      <c r="E105" s="2">
        <v>10</v>
      </c>
      <c r="F105" s="8">
        <v>134.80000000000001</v>
      </c>
      <c r="G105" s="8">
        <v>135.80000000000001</v>
      </c>
      <c r="H105" s="8">
        <v>136.6</v>
      </c>
      <c r="I105" s="6">
        <v>30</v>
      </c>
      <c r="J105" s="6">
        <v>32</v>
      </c>
      <c r="K105" s="6">
        <v>33</v>
      </c>
      <c r="L105" s="35">
        <v>16.509787001734626</v>
      </c>
      <c r="M105" s="35">
        <v>17.352035936066422</v>
      </c>
      <c r="N105" s="35">
        <v>17.685304476632894</v>
      </c>
      <c r="O105" s="6">
        <v>3</v>
      </c>
      <c r="P105" s="2">
        <v>4</v>
      </c>
      <c r="Q105" s="2">
        <v>5</v>
      </c>
      <c r="R105" s="2">
        <v>104</v>
      </c>
      <c r="S105" s="2">
        <v>122</v>
      </c>
      <c r="T105" s="2">
        <v>132</v>
      </c>
      <c r="U105" s="2">
        <v>13</v>
      </c>
      <c r="V105" s="2">
        <v>7</v>
      </c>
      <c r="W105" s="2">
        <v>9</v>
      </c>
      <c r="X105" s="2">
        <v>57</v>
      </c>
      <c r="Y105" s="2">
        <v>145</v>
      </c>
      <c r="Z105" s="2">
        <v>159</v>
      </c>
      <c r="AA105" s="2"/>
      <c r="AB105" s="2">
        <v>18</v>
      </c>
      <c r="AC105" s="2">
        <v>18</v>
      </c>
      <c r="AD105" s="2">
        <v>178</v>
      </c>
      <c r="AE105" s="2">
        <v>175</v>
      </c>
      <c r="AF105" s="2">
        <v>185</v>
      </c>
      <c r="AG105" s="2">
        <v>7.6</v>
      </c>
      <c r="AH105" s="2">
        <v>8.6</v>
      </c>
      <c r="AI105" s="2">
        <v>8.8000000000000007</v>
      </c>
      <c r="AJ105" s="2">
        <v>11</v>
      </c>
      <c r="AK105" s="2">
        <v>11.5</v>
      </c>
      <c r="AL105" s="2">
        <v>11.5</v>
      </c>
      <c r="AM105" s="46">
        <v>11.75</v>
      </c>
      <c r="AN105" s="46">
        <v>12.25</v>
      </c>
      <c r="AO105" s="46">
        <v>12.35</v>
      </c>
      <c r="AP105" s="46">
        <v>56</v>
      </c>
      <c r="AQ105" s="46">
        <v>66</v>
      </c>
      <c r="AR105" s="46">
        <v>68</v>
      </c>
      <c r="AS105" s="54">
        <v>5</v>
      </c>
      <c r="AT105" s="50">
        <v>6</v>
      </c>
      <c r="AU105" s="46">
        <v>7</v>
      </c>
      <c r="AV105" s="53">
        <v>3865.82</v>
      </c>
      <c r="AW105" s="3">
        <v>4547.6499999999996</v>
      </c>
      <c r="AX105" s="62">
        <v>5131.32</v>
      </c>
      <c r="AY105" s="66">
        <v>64.430333333333337</v>
      </c>
      <c r="AZ105" s="66">
        <v>75.794166666666655</v>
      </c>
      <c r="BA105" s="66">
        <v>85.521999999999991</v>
      </c>
      <c r="BB105" s="66">
        <v>12.886066666666668</v>
      </c>
      <c r="BC105" s="66">
        <v>12.632361111111109</v>
      </c>
      <c r="BD105" s="66">
        <v>12.21742857142857</v>
      </c>
      <c r="BE105" s="70">
        <v>282.5</v>
      </c>
      <c r="BF105" s="62">
        <v>409.5</v>
      </c>
      <c r="BG105" s="62">
        <v>554.29999999999995</v>
      </c>
      <c r="BH105" s="62">
        <v>56.34</v>
      </c>
      <c r="BI105" s="62">
        <v>68.180000000000007</v>
      </c>
      <c r="BJ105" s="62">
        <v>78.12</v>
      </c>
      <c r="BK105" s="62">
        <v>1920323</v>
      </c>
      <c r="BL105" s="62">
        <v>3148137</v>
      </c>
      <c r="BM105" s="62">
        <v>4362542</v>
      </c>
      <c r="BN105" s="68">
        <v>496.74402843381222</v>
      </c>
      <c r="BO105" s="62">
        <v>692.25578045803877</v>
      </c>
      <c r="BP105" s="62">
        <v>850.17929109858676</v>
      </c>
      <c r="BQ105" s="15">
        <v>64.3</v>
      </c>
      <c r="BR105" s="15">
        <v>49.63</v>
      </c>
      <c r="BS105" s="15">
        <v>44.73</v>
      </c>
      <c r="BT105" s="15">
        <v>48.45</v>
      </c>
      <c r="BU105" s="15">
        <v>48.45</v>
      </c>
      <c r="BV105" s="15">
        <v>48.45</v>
      </c>
      <c r="BW105" s="15">
        <v>33.35</v>
      </c>
      <c r="BX105" s="15">
        <v>42.86</v>
      </c>
      <c r="BY105" s="15">
        <v>44.03</v>
      </c>
      <c r="BZ105" s="15">
        <v>46.93</v>
      </c>
      <c r="CA105" s="15">
        <v>42.09</v>
      </c>
      <c r="CB105" s="15">
        <v>46.93</v>
      </c>
      <c r="CC105" s="15">
        <v>48.09</v>
      </c>
      <c r="CD105" s="15">
        <v>48.09</v>
      </c>
      <c r="CE105" s="15">
        <v>51.08</v>
      </c>
    </row>
    <row r="106" spans="1:83" s="12" customFormat="1" x14ac:dyDescent="0.25">
      <c r="A106" s="2">
        <v>2</v>
      </c>
      <c r="B106" s="39">
        <v>4</v>
      </c>
      <c r="C106" s="2" t="s">
        <v>179</v>
      </c>
      <c r="D106" s="2">
        <v>1</v>
      </c>
      <c r="E106" s="2">
        <v>9</v>
      </c>
      <c r="F106" s="8">
        <v>144.80000000000001</v>
      </c>
      <c r="G106" s="8">
        <v>147</v>
      </c>
      <c r="H106" s="8">
        <v>148</v>
      </c>
      <c r="I106" s="6">
        <v>44</v>
      </c>
      <c r="J106" s="6">
        <v>47</v>
      </c>
      <c r="K106" s="6">
        <v>48</v>
      </c>
      <c r="L106" s="35">
        <v>20.985317908488749</v>
      </c>
      <c r="M106" s="35">
        <v>21.750196677310381</v>
      </c>
      <c r="N106" s="35">
        <v>21.913805697589481</v>
      </c>
      <c r="O106" s="6">
        <v>4</v>
      </c>
      <c r="P106" s="2">
        <v>7</v>
      </c>
      <c r="Q106" s="2">
        <v>8</v>
      </c>
      <c r="R106" s="2">
        <v>159</v>
      </c>
      <c r="S106" s="2">
        <v>156</v>
      </c>
      <c r="T106" s="2">
        <v>173</v>
      </c>
      <c r="U106" s="2">
        <v>16</v>
      </c>
      <c r="V106" s="2">
        <v>5</v>
      </c>
      <c r="W106" s="2">
        <v>11</v>
      </c>
      <c r="X106" s="2"/>
      <c r="Y106" s="2">
        <v>110</v>
      </c>
      <c r="Z106" s="2">
        <v>136</v>
      </c>
      <c r="AA106" s="2">
        <v>15</v>
      </c>
      <c r="AB106" s="2">
        <v>20</v>
      </c>
      <c r="AC106" s="2">
        <v>16</v>
      </c>
      <c r="AD106" s="2"/>
      <c r="AE106" s="2">
        <v>196</v>
      </c>
      <c r="AF106" s="2">
        <v>190</v>
      </c>
      <c r="AG106" s="2">
        <v>5.8</v>
      </c>
      <c r="AH106" s="2">
        <v>4.3</v>
      </c>
      <c r="AI106" s="2">
        <v>4.3</v>
      </c>
      <c r="AJ106" s="2">
        <v>10</v>
      </c>
      <c r="AK106" s="2">
        <v>9.5</v>
      </c>
      <c r="AL106" s="2">
        <v>9.5</v>
      </c>
      <c r="AM106" s="46">
        <v>10.89</v>
      </c>
      <c r="AN106" s="46">
        <v>10.11</v>
      </c>
      <c r="AO106" s="46">
        <v>10.11</v>
      </c>
      <c r="AP106" s="46">
        <f>(41-1)</f>
        <v>40</v>
      </c>
      <c r="AQ106" s="46">
        <f>32-6</f>
        <v>26</v>
      </c>
      <c r="AR106" s="46">
        <f>32-6</f>
        <v>26</v>
      </c>
      <c r="AS106" s="54">
        <v>4</v>
      </c>
      <c r="AT106" s="50"/>
      <c r="AU106" s="50"/>
      <c r="AV106" s="50">
        <v>2730.65</v>
      </c>
      <c r="AW106" s="62"/>
      <c r="AX106" s="62"/>
      <c r="AY106" s="70">
        <v>45.510833333333338</v>
      </c>
      <c r="AZ106" s="70"/>
      <c r="BA106" s="70"/>
      <c r="BB106" s="70">
        <v>11.377708333333334</v>
      </c>
      <c r="BC106" s="70"/>
      <c r="BD106" s="70"/>
      <c r="BE106" s="62">
        <v>255.15</v>
      </c>
      <c r="BF106" s="62"/>
      <c r="BG106" s="62"/>
      <c r="BH106" s="62">
        <v>63.47</v>
      </c>
      <c r="BI106" s="62"/>
      <c r="BJ106" s="62"/>
      <c r="BK106" s="62">
        <v>1663554</v>
      </c>
      <c r="BL106" s="62"/>
      <c r="BM106" s="62"/>
      <c r="BN106" s="68">
        <v>609.21538827751635</v>
      </c>
      <c r="BO106" s="62"/>
      <c r="BP106" s="62"/>
      <c r="BQ106" s="15">
        <v>52.43</v>
      </c>
      <c r="BR106" s="15">
        <v>49.63</v>
      </c>
      <c r="BS106" s="15">
        <v>44.73</v>
      </c>
      <c r="BT106" s="15">
        <v>53.07</v>
      </c>
      <c r="BU106" s="15">
        <v>59.51</v>
      </c>
      <c r="BV106" s="15">
        <v>50.61</v>
      </c>
      <c r="BW106" s="15">
        <v>53.25</v>
      </c>
      <c r="BX106" s="15">
        <v>55.75</v>
      </c>
      <c r="BY106" s="15">
        <v>74.39</v>
      </c>
      <c r="BZ106" s="15">
        <v>39.93</v>
      </c>
      <c r="CA106" s="15">
        <v>42.09</v>
      </c>
      <c r="CB106" s="15">
        <v>33.76</v>
      </c>
      <c r="CC106" s="15">
        <v>54.4</v>
      </c>
      <c r="CD106" s="15">
        <v>54.4</v>
      </c>
      <c r="CE106" s="15">
        <v>51.08</v>
      </c>
    </row>
    <row r="107" spans="1:83" s="12" customFormat="1" x14ac:dyDescent="0.25">
      <c r="A107" s="2">
        <v>2</v>
      </c>
      <c r="B107" s="39">
        <v>4</v>
      </c>
      <c r="C107" s="2" t="s">
        <v>180</v>
      </c>
      <c r="D107" s="2">
        <v>2</v>
      </c>
      <c r="E107" s="2">
        <v>10</v>
      </c>
      <c r="F107" s="8">
        <v>141.69999999999999</v>
      </c>
      <c r="G107" s="8">
        <v>144</v>
      </c>
      <c r="H107" s="8">
        <v>144.30000000000001</v>
      </c>
      <c r="I107" s="6">
        <v>38</v>
      </c>
      <c r="J107" s="6">
        <v>38</v>
      </c>
      <c r="K107" s="6">
        <v>39</v>
      </c>
      <c r="L107" s="35">
        <v>18.925348961023246</v>
      </c>
      <c r="M107" s="35">
        <v>18.325617283950617</v>
      </c>
      <c r="N107" s="35">
        <v>18.729748459478188</v>
      </c>
      <c r="O107" s="6">
        <v>4</v>
      </c>
      <c r="P107" s="2">
        <v>7</v>
      </c>
      <c r="Q107" s="2">
        <v>6</v>
      </c>
      <c r="R107" s="2">
        <v>133</v>
      </c>
      <c r="S107" s="2">
        <v>130</v>
      </c>
      <c r="T107" s="2">
        <v>128</v>
      </c>
      <c r="U107" s="2">
        <v>23</v>
      </c>
      <c r="V107" s="2">
        <v>10</v>
      </c>
      <c r="W107" s="2">
        <v>19</v>
      </c>
      <c r="X107" s="2">
        <v>109</v>
      </c>
      <c r="Y107" s="2">
        <v>116</v>
      </c>
      <c r="Z107" s="2">
        <v>131</v>
      </c>
      <c r="AA107" s="2">
        <v>18</v>
      </c>
      <c r="AB107" s="2">
        <v>18</v>
      </c>
      <c r="AC107" s="2">
        <v>19</v>
      </c>
      <c r="AD107" s="2">
        <v>215</v>
      </c>
      <c r="AE107" s="2">
        <v>226</v>
      </c>
      <c r="AF107" s="2">
        <v>205</v>
      </c>
      <c r="AG107" s="2">
        <v>4.0999999999999996</v>
      </c>
      <c r="AH107" s="2">
        <v>4.9000000000000004</v>
      </c>
      <c r="AI107" s="2">
        <v>4.2</v>
      </c>
      <c r="AJ107" s="2">
        <v>9.5</v>
      </c>
      <c r="AK107" s="2">
        <v>9.5</v>
      </c>
      <c r="AL107" s="2">
        <v>9.5</v>
      </c>
      <c r="AM107" s="46">
        <v>10</v>
      </c>
      <c r="AN107" s="46">
        <v>10.44</v>
      </c>
      <c r="AO107" s="46">
        <v>10.06</v>
      </c>
      <c r="AP107" s="46">
        <v>24</v>
      </c>
      <c r="AQ107" s="46">
        <v>32</v>
      </c>
      <c r="AR107" s="46">
        <v>25</v>
      </c>
      <c r="AS107" s="54">
        <v>6</v>
      </c>
      <c r="AT107" s="50"/>
      <c r="AU107" s="46">
        <v>7</v>
      </c>
      <c r="AV107" s="50">
        <v>2912</v>
      </c>
      <c r="AW107" s="3"/>
      <c r="AX107" s="62">
        <v>5678.17</v>
      </c>
      <c r="AY107" s="66">
        <v>48.533333333333331</v>
      </c>
      <c r="AZ107" s="72"/>
      <c r="BA107" s="70">
        <v>94.636166666666668</v>
      </c>
      <c r="BB107" s="66">
        <v>12.133333333333333</v>
      </c>
      <c r="BC107" s="70"/>
      <c r="BD107" s="70">
        <v>13.519452380952382</v>
      </c>
      <c r="BE107" s="62">
        <v>273.10000000000002</v>
      </c>
      <c r="BF107" s="62"/>
      <c r="BG107" s="62">
        <v>462.1</v>
      </c>
      <c r="BH107" s="62">
        <v>68.17</v>
      </c>
      <c r="BI107" s="62"/>
      <c r="BJ107" s="62">
        <v>66.099999999999994</v>
      </c>
      <c r="BK107" s="62">
        <v>1809901</v>
      </c>
      <c r="BL107" s="62"/>
      <c r="BM107" s="62">
        <v>3617450</v>
      </c>
      <c r="BN107" s="68">
        <v>621.5319368131868</v>
      </c>
      <c r="BO107" s="62"/>
      <c r="BP107" s="62">
        <v>637.08025649108777</v>
      </c>
      <c r="BQ107" s="15">
        <v>42.53</v>
      </c>
      <c r="BR107" s="15">
        <v>42.53</v>
      </c>
      <c r="BS107" s="15">
        <v>49.63</v>
      </c>
      <c r="BT107" s="15">
        <v>48.45</v>
      </c>
      <c r="BU107" s="15">
        <v>44.8</v>
      </c>
      <c r="BV107" s="15">
        <v>48.45</v>
      </c>
      <c r="BW107" s="15">
        <v>37.159999999999997</v>
      </c>
      <c r="BX107" s="15">
        <v>41.72</v>
      </c>
      <c r="BY107" s="15">
        <v>39.47</v>
      </c>
      <c r="BZ107" s="15">
        <v>46.93</v>
      </c>
      <c r="CA107" s="15">
        <v>46.93</v>
      </c>
      <c r="CB107" s="15">
        <v>49.79</v>
      </c>
      <c r="CC107" s="15">
        <v>48.09</v>
      </c>
      <c r="CD107" s="15">
        <v>54.4</v>
      </c>
      <c r="CE107" s="15">
        <v>54.4</v>
      </c>
    </row>
    <row r="108" spans="1:83" s="12" customFormat="1" x14ac:dyDescent="0.25">
      <c r="A108" s="2">
        <v>2</v>
      </c>
      <c r="B108" s="39">
        <v>4</v>
      </c>
      <c r="C108" s="2" t="s">
        <v>181</v>
      </c>
      <c r="D108" s="2">
        <v>1</v>
      </c>
      <c r="E108" s="2">
        <v>10</v>
      </c>
      <c r="F108" s="8">
        <v>145.30000000000001</v>
      </c>
      <c r="G108" s="8">
        <v>147.19999999999999</v>
      </c>
      <c r="H108" s="8">
        <v>148.1</v>
      </c>
      <c r="I108" s="6">
        <v>35</v>
      </c>
      <c r="J108" s="6">
        <v>37.5</v>
      </c>
      <c r="K108" s="6">
        <v>39</v>
      </c>
      <c r="L108" s="35">
        <v>16.578178664452452</v>
      </c>
      <c r="M108" s="35">
        <v>17.306755080340267</v>
      </c>
      <c r="N108" s="35">
        <v>17.780930726861655</v>
      </c>
      <c r="O108" s="6">
        <v>8</v>
      </c>
      <c r="P108" s="2">
        <v>7</v>
      </c>
      <c r="Q108" s="2">
        <v>7</v>
      </c>
      <c r="R108" s="2">
        <v>132</v>
      </c>
      <c r="S108" s="2">
        <v>143</v>
      </c>
      <c r="T108" s="2">
        <v>151</v>
      </c>
      <c r="U108" s="2">
        <v>26</v>
      </c>
      <c r="V108" s="2">
        <v>20</v>
      </c>
      <c r="W108" s="2">
        <v>24</v>
      </c>
      <c r="X108" s="2"/>
      <c r="Y108" s="2">
        <v>144</v>
      </c>
      <c r="Z108" s="2">
        <v>157</v>
      </c>
      <c r="AA108" s="2">
        <v>9</v>
      </c>
      <c r="AB108" s="2">
        <v>15</v>
      </c>
      <c r="AC108" s="2">
        <v>18</v>
      </c>
      <c r="AD108" s="2"/>
      <c r="AE108" s="2">
        <v>199</v>
      </c>
      <c r="AF108" s="2">
        <v>192</v>
      </c>
      <c r="AG108" s="2">
        <v>7.6</v>
      </c>
      <c r="AH108" s="2">
        <v>6.6</v>
      </c>
      <c r="AI108" s="2">
        <v>6.5</v>
      </c>
      <c r="AJ108" s="2">
        <v>11</v>
      </c>
      <c r="AK108" s="2">
        <v>10.5</v>
      </c>
      <c r="AL108" s="2">
        <v>10.5</v>
      </c>
      <c r="AM108" s="46">
        <v>11.75</v>
      </c>
      <c r="AN108" s="46">
        <v>11.34</v>
      </c>
      <c r="AO108" s="46">
        <v>11.23</v>
      </c>
      <c r="AP108" s="46">
        <v>56</v>
      </c>
      <c r="AQ108" s="46">
        <f>51-4</f>
        <v>47</v>
      </c>
      <c r="AR108" s="46">
        <v>46</v>
      </c>
      <c r="AS108" s="54"/>
      <c r="AT108" s="50"/>
      <c r="AV108" s="11"/>
      <c r="AW108" s="62"/>
      <c r="AX108" s="15"/>
      <c r="AY108" s="72"/>
      <c r="AZ108" s="72"/>
      <c r="BA108" s="72"/>
      <c r="BB108" s="72"/>
      <c r="BC108" s="70"/>
      <c r="BD108" s="72"/>
      <c r="BE108" s="62"/>
      <c r="BF108" s="62"/>
      <c r="BG108" s="62"/>
      <c r="BH108" s="62"/>
      <c r="BI108" s="62"/>
      <c r="BJ108" s="62"/>
      <c r="BK108" s="62"/>
      <c r="BL108" s="62"/>
      <c r="BM108" s="62"/>
      <c r="BN108" s="68"/>
      <c r="BO108" s="62"/>
      <c r="BP108" s="62"/>
      <c r="BQ108" s="15">
        <v>49.63</v>
      </c>
      <c r="BR108" s="15">
        <v>55.6</v>
      </c>
      <c r="BS108" s="15">
        <v>49.63</v>
      </c>
      <c r="BT108" s="15">
        <v>41.75</v>
      </c>
      <c r="BU108" s="15">
        <v>41.75</v>
      </c>
      <c r="BV108" s="15">
        <v>44.8</v>
      </c>
      <c r="BW108" s="15">
        <v>44.03</v>
      </c>
      <c r="BX108" s="15">
        <v>35.96</v>
      </c>
      <c r="BY108" s="15">
        <v>40.590000000000003</v>
      </c>
      <c r="BZ108" s="15">
        <v>49.79</v>
      </c>
      <c r="CA108" s="15">
        <v>44.4</v>
      </c>
      <c r="CB108" s="15">
        <v>44.4</v>
      </c>
      <c r="CC108" s="15">
        <v>40.72</v>
      </c>
      <c r="CD108" s="15">
        <v>38.68</v>
      </c>
      <c r="CE108" s="15">
        <v>38.68</v>
      </c>
    </row>
    <row r="109" spans="1:83" s="12" customFormat="1" x14ac:dyDescent="0.25">
      <c r="A109" s="2">
        <v>2</v>
      </c>
      <c r="B109" s="39">
        <v>4</v>
      </c>
      <c r="C109" s="2" t="s">
        <v>182</v>
      </c>
      <c r="D109" s="2">
        <v>2</v>
      </c>
      <c r="E109" s="2">
        <v>9</v>
      </c>
      <c r="F109" s="8">
        <v>139</v>
      </c>
      <c r="G109" s="8">
        <v>141.5</v>
      </c>
      <c r="H109" s="8">
        <v>142.6</v>
      </c>
      <c r="I109" s="6">
        <v>29</v>
      </c>
      <c r="J109" s="6">
        <v>31</v>
      </c>
      <c r="K109" s="6">
        <v>31.5</v>
      </c>
      <c r="L109" s="35">
        <v>15.009575073753949</v>
      </c>
      <c r="M109" s="35">
        <v>15.482775412353755</v>
      </c>
      <c r="N109" s="35">
        <v>15.490716389079587</v>
      </c>
      <c r="O109" s="6">
        <v>2</v>
      </c>
      <c r="P109" s="2">
        <v>1</v>
      </c>
      <c r="Q109" s="2">
        <v>0</v>
      </c>
      <c r="R109" s="2">
        <v>136</v>
      </c>
      <c r="S109" s="2">
        <v>145</v>
      </c>
      <c r="T109" s="2">
        <v>137</v>
      </c>
      <c r="U109" s="2">
        <v>29</v>
      </c>
      <c r="V109" s="2">
        <v>28</v>
      </c>
      <c r="W109" s="2">
        <v>30</v>
      </c>
      <c r="X109" s="2">
        <v>145</v>
      </c>
      <c r="Y109" s="2">
        <v>126</v>
      </c>
      <c r="Z109" s="2"/>
      <c r="AA109" s="2">
        <v>19</v>
      </c>
      <c r="AB109" s="2">
        <v>20</v>
      </c>
      <c r="AC109" s="2">
        <v>21</v>
      </c>
      <c r="AD109" s="2">
        <v>191</v>
      </c>
      <c r="AE109" s="2">
        <v>218</v>
      </c>
      <c r="AF109" s="2"/>
      <c r="AG109" s="2">
        <v>4.7</v>
      </c>
      <c r="AH109" s="2">
        <v>7.1</v>
      </c>
      <c r="AI109" s="2">
        <v>6.5</v>
      </c>
      <c r="AJ109" s="2">
        <v>9.5</v>
      </c>
      <c r="AK109" s="2">
        <v>11</v>
      </c>
      <c r="AL109" s="2">
        <v>10.5</v>
      </c>
      <c r="AM109" s="46">
        <v>10.33</v>
      </c>
      <c r="AN109" s="46">
        <v>11.5</v>
      </c>
      <c r="AO109" s="46">
        <v>11.23</v>
      </c>
      <c r="AP109" s="46">
        <f>(32-2)</f>
        <v>30</v>
      </c>
      <c r="AQ109" s="46">
        <v>51</v>
      </c>
      <c r="AR109" s="46">
        <v>46</v>
      </c>
      <c r="AS109" s="54">
        <v>4</v>
      </c>
      <c r="AT109" s="50">
        <v>4</v>
      </c>
      <c r="AU109" s="46"/>
      <c r="AV109" s="50">
        <v>2914.65</v>
      </c>
      <c r="AW109" s="3">
        <v>2698.32</v>
      </c>
      <c r="AX109" s="62"/>
      <c r="AY109" s="66">
        <v>48.577500000000001</v>
      </c>
      <c r="AZ109" s="70">
        <v>44.972000000000001</v>
      </c>
      <c r="BA109" s="70"/>
      <c r="BB109" s="66">
        <v>12.144375</v>
      </c>
      <c r="BC109" s="70">
        <v>11.243</v>
      </c>
      <c r="BD109" s="70"/>
      <c r="BE109" s="62">
        <v>261.10000000000002</v>
      </c>
      <c r="BF109" s="62">
        <v>369</v>
      </c>
      <c r="BG109" s="62"/>
      <c r="BH109" s="62">
        <v>65.17</v>
      </c>
      <c r="BI109" s="62">
        <v>92.15</v>
      </c>
      <c r="BJ109" s="62"/>
      <c r="BK109" s="62">
        <v>1702478</v>
      </c>
      <c r="BL109" s="62">
        <v>3305747</v>
      </c>
      <c r="BM109" s="62"/>
      <c r="BN109" s="68">
        <v>584.11061362427733</v>
      </c>
      <c r="BO109" s="62">
        <v>1225.1130332947907</v>
      </c>
      <c r="BP109" s="62"/>
      <c r="BQ109" s="15">
        <v>52.43</v>
      </c>
      <c r="BR109" s="15">
        <v>59.36</v>
      </c>
      <c r="BS109" s="15">
        <v>64.3</v>
      </c>
      <c r="BT109" s="15">
        <v>59.51</v>
      </c>
      <c r="BU109" s="15">
        <v>55.96</v>
      </c>
      <c r="BV109" s="15">
        <v>55.96</v>
      </c>
      <c r="BW109" s="15">
        <v>47.93</v>
      </c>
      <c r="BX109" s="15">
        <v>46.53</v>
      </c>
      <c r="BY109" s="15">
        <v>59.06</v>
      </c>
      <c r="BZ109" s="15">
        <v>66.34</v>
      </c>
      <c r="CA109" s="15">
        <v>66.34</v>
      </c>
      <c r="CB109" s="15">
        <v>66.34</v>
      </c>
      <c r="CC109" s="15">
        <v>71</v>
      </c>
      <c r="CD109" s="15">
        <v>62.84</v>
      </c>
      <c r="CE109" s="15">
        <v>62.84</v>
      </c>
    </row>
    <row r="110" spans="1:83" s="12" customFormat="1" x14ac:dyDescent="0.25">
      <c r="A110" s="2">
        <v>2</v>
      </c>
      <c r="B110" s="39">
        <v>4</v>
      </c>
      <c r="C110" s="2" t="s">
        <v>183</v>
      </c>
      <c r="D110" s="2">
        <v>2</v>
      </c>
      <c r="E110" s="2">
        <v>10</v>
      </c>
      <c r="F110" s="8">
        <v>137.4</v>
      </c>
      <c r="G110" s="8">
        <v>137.6</v>
      </c>
      <c r="H110" s="8">
        <v>139.1</v>
      </c>
      <c r="I110" s="6">
        <v>29</v>
      </c>
      <c r="J110" s="6">
        <v>30</v>
      </c>
      <c r="K110" s="6">
        <v>30.5</v>
      </c>
      <c r="L110" s="35">
        <v>15.361178382478508</v>
      </c>
      <c r="M110" s="35">
        <v>15.844713358572204</v>
      </c>
      <c r="N110" s="35">
        <v>15.763243320907073</v>
      </c>
      <c r="O110" s="6">
        <v>1</v>
      </c>
      <c r="P110" s="2">
        <v>2</v>
      </c>
      <c r="Q110" s="2">
        <v>2</v>
      </c>
      <c r="R110" s="2">
        <v>117</v>
      </c>
      <c r="S110" s="2">
        <v>115</v>
      </c>
      <c r="T110" s="2">
        <v>123</v>
      </c>
      <c r="U110" s="2">
        <v>23</v>
      </c>
      <c r="V110" s="2">
        <v>10</v>
      </c>
      <c r="W110" s="2">
        <v>25</v>
      </c>
      <c r="X110" s="2">
        <v>148</v>
      </c>
      <c r="Y110" s="2">
        <v>130</v>
      </c>
      <c r="Z110" s="2">
        <v>145</v>
      </c>
      <c r="AA110" s="2">
        <v>21</v>
      </c>
      <c r="AB110" s="2">
        <v>15</v>
      </c>
      <c r="AC110" s="2">
        <v>17</v>
      </c>
      <c r="AD110" s="2">
        <v>212</v>
      </c>
      <c r="AE110" s="2">
        <v>221</v>
      </c>
      <c r="AF110" s="2">
        <v>211</v>
      </c>
      <c r="AG110" s="2">
        <v>7.4</v>
      </c>
      <c r="AH110" s="2">
        <v>5.3</v>
      </c>
      <c r="AI110" s="2">
        <v>4.9000000000000004</v>
      </c>
      <c r="AJ110" s="2">
        <v>11</v>
      </c>
      <c r="AK110" s="2">
        <v>10</v>
      </c>
      <c r="AL110" s="2">
        <v>9.5</v>
      </c>
      <c r="AM110" s="46">
        <v>11.65</v>
      </c>
      <c r="AN110" s="46">
        <v>10.61</v>
      </c>
      <c r="AO110" s="46">
        <v>10.44</v>
      </c>
      <c r="AP110" s="46">
        <v>55</v>
      </c>
      <c r="AQ110" s="46">
        <f>41-6</f>
        <v>35</v>
      </c>
      <c r="AR110" s="46">
        <v>32</v>
      </c>
      <c r="AS110" s="54">
        <v>7</v>
      </c>
      <c r="AT110" s="11"/>
      <c r="AU110" s="46">
        <v>4</v>
      </c>
      <c r="AV110" s="50">
        <v>5485.5</v>
      </c>
      <c r="AW110" s="11"/>
      <c r="AX110" s="50">
        <v>2978</v>
      </c>
      <c r="AY110" s="66">
        <v>91.424999999999997</v>
      </c>
      <c r="AZ110" s="72"/>
      <c r="BA110" s="66">
        <v>49.633333333333333</v>
      </c>
      <c r="BB110" s="70">
        <v>13.060714285714285</v>
      </c>
      <c r="BC110" s="70"/>
      <c r="BD110" s="66">
        <v>12.408333333333333</v>
      </c>
      <c r="BE110" s="62">
        <v>684.4</v>
      </c>
      <c r="BF110" s="62"/>
      <c r="BG110" s="62">
        <v>679.4</v>
      </c>
      <c r="BH110" s="62">
        <v>97.48</v>
      </c>
      <c r="BI110" s="62"/>
      <c r="BJ110" s="62">
        <v>97.5</v>
      </c>
      <c r="BK110" s="62">
        <v>4206272</v>
      </c>
      <c r="BL110" s="62"/>
      <c r="BM110" s="62">
        <v>4855756</v>
      </c>
      <c r="BN110" s="68">
        <v>766.79828639139555</v>
      </c>
      <c r="BO110" s="62"/>
      <c r="BP110" s="62">
        <v>1630.5426460711888</v>
      </c>
      <c r="BQ110" s="15">
        <v>42.53</v>
      </c>
      <c r="BR110" s="15">
        <v>40.450000000000003</v>
      </c>
      <c r="BS110" s="15">
        <v>42.53</v>
      </c>
      <c r="BT110" s="15">
        <v>50.61</v>
      </c>
      <c r="BU110" s="15">
        <v>43.21</v>
      </c>
      <c r="BV110" s="15">
        <v>59.51</v>
      </c>
      <c r="BW110" s="15">
        <v>42.86</v>
      </c>
      <c r="BX110" s="15">
        <v>38.33</v>
      </c>
      <c r="BY110" s="15">
        <v>46.53</v>
      </c>
      <c r="BZ110" s="15">
        <v>53.23</v>
      </c>
      <c r="CA110" s="15">
        <v>49.79</v>
      </c>
      <c r="CB110" s="15">
        <v>46.93</v>
      </c>
      <c r="CC110" s="15">
        <v>51.08</v>
      </c>
      <c r="CD110" s="15">
        <v>45.38</v>
      </c>
      <c r="CE110" s="15">
        <v>51.08</v>
      </c>
    </row>
    <row r="111" spans="1:83" s="12" customFormat="1" x14ac:dyDescent="0.25">
      <c r="A111" s="2">
        <v>2</v>
      </c>
      <c r="B111" s="39">
        <v>4</v>
      </c>
      <c r="C111" s="2" t="s">
        <v>184</v>
      </c>
      <c r="D111" s="2">
        <v>2</v>
      </c>
      <c r="E111" s="2">
        <v>11</v>
      </c>
      <c r="F111" s="8">
        <v>155.19999999999999</v>
      </c>
      <c r="G111" s="8">
        <v>157</v>
      </c>
      <c r="H111" s="8"/>
      <c r="I111" s="6">
        <v>47</v>
      </c>
      <c r="J111" s="6">
        <v>50</v>
      </c>
      <c r="K111" s="6"/>
      <c r="L111" s="35">
        <v>19.512567754277825</v>
      </c>
      <c r="M111" s="35">
        <v>20.28479857195018</v>
      </c>
      <c r="N111" s="35"/>
      <c r="O111" s="6">
        <v>5</v>
      </c>
      <c r="P111" s="2">
        <v>3</v>
      </c>
      <c r="Q111" s="2"/>
      <c r="R111" s="2">
        <v>113</v>
      </c>
      <c r="S111" s="2">
        <v>123</v>
      </c>
      <c r="T111" s="2"/>
      <c r="U111" s="2">
        <v>20</v>
      </c>
      <c r="V111" s="2">
        <v>19</v>
      </c>
      <c r="W111" s="2"/>
      <c r="X111" s="2">
        <v>72</v>
      </c>
      <c r="Y111" s="2">
        <v>150</v>
      </c>
      <c r="Z111" s="2"/>
      <c r="AA111" s="2">
        <v>22</v>
      </c>
      <c r="AB111" s="2">
        <v>20</v>
      </c>
      <c r="AC111" s="2"/>
      <c r="AD111" s="2">
        <v>215</v>
      </c>
      <c r="AE111" s="2">
        <v>218</v>
      </c>
      <c r="AF111" s="2"/>
      <c r="AG111" s="2">
        <v>4.7</v>
      </c>
      <c r="AH111" s="2">
        <v>5.2</v>
      </c>
      <c r="AI111" s="2"/>
      <c r="AJ111" s="2">
        <v>9.5</v>
      </c>
      <c r="AK111" s="2">
        <v>10</v>
      </c>
      <c r="AL111" s="2"/>
      <c r="AM111" s="46">
        <v>10.33</v>
      </c>
      <c r="AN111" s="46">
        <v>10.56</v>
      </c>
      <c r="AO111" s="46"/>
      <c r="AP111" s="46">
        <v>30</v>
      </c>
      <c r="AQ111" s="46">
        <v>34</v>
      </c>
      <c r="AR111" s="46"/>
      <c r="AS111" s="54"/>
      <c r="AT111" s="52"/>
      <c r="AU111" s="46"/>
      <c r="AV111" s="50"/>
      <c r="AW111" s="46"/>
      <c r="AX111" s="50"/>
      <c r="AY111" s="66"/>
      <c r="AZ111" s="66"/>
      <c r="BA111" s="70"/>
      <c r="BB111" s="66"/>
      <c r="BC111" s="66"/>
      <c r="BD111" s="70"/>
      <c r="BE111" s="62"/>
      <c r="BF111" s="62"/>
      <c r="BG111" s="62"/>
      <c r="BH111" s="62"/>
      <c r="BI111" s="62"/>
      <c r="BJ111" s="62"/>
      <c r="BK111" s="62"/>
      <c r="BL111" s="62"/>
      <c r="BM111" s="62"/>
      <c r="BN111" s="68"/>
      <c r="BO111" s="62"/>
      <c r="BP111" s="62"/>
      <c r="BQ111" s="15">
        <v>52.43</v>
      </c>
      <c r="BR111" s="15">
        <v>52.43</v>
      </c>
      <c r="BS111" s="15"/>
      <c r="BT111" s="15">
        <v>64.349999999999994</v>
      </c>
      <c r="BU111" s="15">
        <v>48.45</v>
      </c>
      <c r="BV111" s="15"/>
      <c r="BW111" s="15">
        <v>51.21</v>
      </c>
      <c r="BX111" s="15">
        <v>53.25</v>
      </c>
      <c r="BY111" s="15"/>
      <c r="BZ111" s="15">
        <v>66.34</v>
      </c>
      <c r="CA111" s="15">
        <v>57.83</v>
      </c>
      <c r="CB111" s="15"/>
      <c r="CC111" s="15">
        <v>54.4</v>
      </c>
      <c r="CD111" s="15">
        <v>71</v>
      </c>
      <c r="CE111" s="15"/>
    </row>
    <row r="112" spans="1:83" s="12" customFormat="1" x14ac:dyDescent="0.25">
      <c r="A112" s="2">
        <v>2</v>
      </c>
      <c r="B112" s="39">
        <v>4</v>
      </c>
      <c r="C112" s="2" t="s">
        <v>185</v>
      </c>
      <c r="D112" s="2">
        <v>1</v>
      </c>
      <c r="E112" s="2">
        <v>10</v>
      </c>
      <c r="F112" s="8">
        <v>141.4</v>
      </c>
      <c r="G112" s="8">
        <v>141.30000000000001</v>
      </c>
      <c r="H112" s="8">
        <v>143.5</v>
      </c>
      <c r="I112" s="6">
        <v>34</v>
      </c>
      <c r="J112" s="6">
        <v>35</v>
      </c>
      <c r="K112" s="6">
        <v>34</v>
      </c>
      <c r="L112" s="35">
        <v>17.00513555093638</v>
      </c>
      <c r="M112" s="35">
        <v>17.530072839956947</v>
      </c>
      <c r="N112" s="35">
        <v>16.511066056404715</v>
      </c>
      <c r="O112" s="6">
        <v>8</v>
      </c>
      <c r="P112" s="2">
        <v>11</v>
      </c>
      <c r="Q112" s="2"/>
      <c r="R112" s="2">
        <v>133</v>
      </c>
      <c r="S112" s="2">
        <v>127</v>
      </c>
      <c r="T112" s="2">
        <v>129</v>
      </c>
      <c r="U112" s="2">
        <v>20</v>
      </c>
      <c r="V112" s="2">
        <v>12</v>
      </c>
      <c r="W112" s="2">
        <v>16</v>
      </c>
      <c r="X112" s="2">
        <v>160</v>
      </c>
      <c r="Y112" s="2">
        <v>151</v>
      </c>
      <c r="Z112" s="2">
        <v>172</v>
      </c>
      <c r="AA112" s="2">
        <v>21</v>
      </c>
      <c r="AB112" s="2">
        <v>23</v>
      </c>
      <c r="AC112" s="2">
        <v>25</v>
      </c>
      <c r="AD112" s="2">
        <v>176</v>
      </c>
      <c r="AE112" s="2">
        <v>164</v>
      </c>
      <c r="AF112" s="2">
        <v>178</v>
      </c>
      <c r="AG112" s="2">
        <v>6.5</v>
      </c>
      <c r="AH112" s="2">
        <v>6.3</v>
      </c>
      <c r="AI112" s="2">
        <v>6.1</v>
      </c>
      <c r="AJ112" s="2">
        <v>10.5</v>
      </c>
      <c r="AK112" s="2">
        <v>10.5</v>
      </c>
      <c r="AL112" s="2">
        <v>10.5</v>
      </c>
      <c r="AM112" s="46">
        <v>11.23</v>
      </c>
      <c r="AN112" s="46">
        <v>11.12</v>
      </c>
      <c r="AO112" s="46">
        <v>11</v>
      </c>
      <c r="AP112" s="46">
        <f>(51-5)</f>
        <v>46</v>
      </c>
      <c r="AQ112" s="46">
        <v>44</v>
      </c>
      <c r="AR112" s="46">
        <v>42</v>
      </c>
      <c r="AS112" s="52"/>
      <c r="AT112" s="52"/>
      <c r="AU112" s="46"/>
      <c r="AV112" s="50"/>
      <c r="AW112" s="46"/>
      <c r="AX112" s="46"/>
      <c r="AY112" s="66"/>
      <c r="AZ112" s="66"/>
      <c r="BA112" s="66"/>
      <c r="BB112" s="66"/>
      <c r="BC112" s="66"/>
      <c r="BD112" s="66"/>
      <c r="BE112" s="62"/>
      <c r="BF112" s="62"/>
      <c r="BG112" s="62"/>
      <c r="BH112" s="62"/>
      <c r="BI112" s="62"/>
      <c r="BJ112" s="62"/>
      <c r="BK112" s="62"/>
      <c r="BL112" s="62"/>
      <c r="BM112" s="62"/>
      <c r="BN112" s="68"/>
      <c r="BO112" s="62"/>
      <c r="BP112" s="62"/>
      <c r="BQ112" s="15">
        <v>52.43</v>
      </c>
      <c r="BR112" s="15">
        <v>52.43</v>
      </c>
      <c r="BS112" s="15">
        <v>59.36</v>
      </c>
      <c r="BT112" s="15">
        <v>50.61</v>
      </c>
      <c r="BU112" s="15">
        <v>64.349999999999994</v>
      </c>
      <c r="BV112" s="15">
        <v>64.349999999999994</v>
      </c>
      <c r="BW112" s="15">
        <v>53.25</v>
      </c>
      <c r="BX112" s="15">
        <v>74.39</v>
      </c>
      <c r="BY112" s="15">
        <v>74.39</v>
      </c>
      <c r="BZ112" s="15">
        <v>57.83</v>
      </c>
      <c r="CA112" s="15">
        <v>46.93</v>
      </c>
      <c r="CB112" s="15">
        <v>42.09</v>
      </c>
      <c r="CC112" s="15">
        <v>48.09</v>
      </c>
      <c r="CD112" s="15">
        <v>62.84</v>
      </c>
      <c r="CE112" s="15">
        <v>62.84</v>
      </c>
    </row>
    <row r="113" spans="1:83" s="12" customFormat="1" x14ac:dyDescent="0.25">
      <c r="A113" s="2">
        <v>2</v>
      </c>
      <c r="B113" s="39">
        <v>4</v>
      </c>
      <c r="C113" s="2" t="s">
        <v>186</v>
      </c>
      <c r="D113" s="2">
        <v>2</v>
      </c>
      <c r="E113" s="2">
        <v>11</v>
      </c>
      <c r="F113" s="8">
        <v>143.9</v>
      </c>
      <c r="G113" s="8"/>
      <c r="H113" s="8">
        <v>145.69999999999999</v>
      </c>
      <c r="I113" s="6">
        <v>35</v>
      </c>
      <c r="J113" s="6"/>
      <c r="K113" s="6">
        <v>36.5</v>
      </c>
      <c r="L113" s="35">
        <v>16.902325325333543</v>
      </c>
      <c r="M113" s="35"/>
      <c r="N113" s="35">
        <v>17.193874835186115</v>
      </c>
      <c r="O113" s="6">
        <v>3</v>
      </c>
      <c r="P113" s="2"/>
      <c r="Q113" s="2">
        <v>0</v>
      </c>
      <c r="R113" s="2">
        <v>114</v>
      </c>
      <c r="S113" s="2"/>
      <c r="T113" s="2">
        <v>114</v>
      </c>
      <c r="U113" s="2">
        <v>22</v>
      </c>
      <c r="V113" s="2"/>
      <c r="W113" s="2">
        <v>24</v>
      </c>
      <c r="X113" s="2">
        <v>140</v>
      </c>
      <c r="Y113" s="2"/>
      <c r="Z113" s="2">
        <v>155</v>
      </c>
      <c r="AA113" s="2">
        <v>29</v>
      </c>
      <c r="AB113" s="2"/>
      <c r="AC113" s="2">
        <v>26</v>
      </c>
      <c r="AD113" s="2">
        <v>209</v>
      </c>
      <c r="AE113" s="2"/>
      <c r="AF113" s="2">
        <v>178</v>
      </c>
      <c r="AG113" s="2">
        <v>6.2</v>
      </c>
      <c r="AH113" s="2"/>
      <c r="AI113" s="2">
        <v>7.2</v>
      </c>
      <c r="AJ113" s="2">
        <v>10.5</v>
      </c>
      <c r="AK113" s="2"/>
      <c r="AL113" s="2">
        <v>11</v>
      </c>
      <c r="AM113" s="46">
        <v>11.06</v>
      </c>
      <c r="AN113" s="46"/>
      <c r="AO113" s="46">
        <v>11.55</v>
      </c>
      <c r="AP113" s="46">
        <v>43</v>
      </c>
      <c r="AQ113" s="46"/>
      <c r="AR113" s="46">
        <v>52</v>
      </c>
      <c r="AS113" s="52">
        <v>5</v>
      </c>
      <c r="AT113" s="52"/>
      <c r="AU113" s="46"/>
      <c r="AV113" s="50">
        <v>3993.15</v>
      </c>
      <c r="AW113" s="46"/>
      <c r="AX113" s="46"/>
      <c r="AY113" s="70">
        <v>66.552499999999995</v>
      </c>
      <c r="AZ113" s="70"/>
      <c r="BA113" s="70"/>
      <c r="BB113" s="66">
        <v>13.310499999999999</v>
      </c>
      <c r="BC113" s="70"/>
      <c r="BD113" s="70"/>
      <c r="BE113" s="62">
        <v>248</v>
      </c>
      <c r="BF113" s="62"/>
      <c r="BG113" s="62"/>
      <c r="BH113" s="62">
        <v>49.36</v>
      </c>
      <c r="BI113" s="62"/>
      <c r="BJ113" s="62"/>
      <c r="BK113" s="62">
        <v>2294416</v>
      </c>
      <c r="BL113" s="62"/>
      <c r="BM113" s="62"/>
      <c r="BN113" s="68">
        <v>574.58798191903634</v>
      </c>
      <c r="BO113" s="62"/>
      <c r="BP113" s="62"/>
      <c r="BQ113" s="15">
        <v>55.6</v>
      </c>
      <c r="BR113" s="15"/>
      <c r="BS113" s="15">
        <v>59.36</v>
      </c>
      <c r="BT113" s="15">
        <v>44.8</v>
      </c>
      <c r="BU113" s="15"/>
      <c r="BV113" s="15">
        <v>50.61</v>
      </c>
      <c r="BW113" s="15">
        <v>49.47</v>
      </c>
      <c r="BX113" s="15"/>
      <c r="BY113" s="15">
        <v>51.21</v>
      </c>
      <c r="BZ113" s="15">
        <v>46.93</v>
      </c>
      <c r="CA113" s="15"/>
      <c r="CB113" s="15">
        <v>66.34</v>
      </c>
      <c r="CC113" s="15">
        <v>51.08</v>
      </c>
      <c r="CD113" s="15"/>
      <c r="CE113" s="15">
        <v>71</v>
      </c>
    </row>
    <row r="114" spans="1:83" s="12" customFormat="1" x14ac:dyDescent="0.25">
      <c r="A114" s="2">
        <v>2</v>
      </c>
      <c r="B114" s="39">
        <v>4</v>
      </c>
      <c r="C114" s="2" t="s">
        <v>187</v>
      </c>
      <c r="D114" s="2">
        <v>1</v>
      </c>
      <c r="E114" s="2">
        <v>11</v>
      </c>
      <c r="F114" s="8">
        <v>146.19999999999999</v>
      </c>
      <c r="G114" s="8">
        <v>146.9</v>
      </c>
      <c r="H114" s="8">
        <v>147.80000000000001</v>
      </c>
      <c r="I114" s="6">
        <v>40</v>
      </c>
      <c r="J114" s="6">
        <v>40.5</v>
      </c>
      <c r="K114" s="6">
        <v>41</v>
      </c>
      <c r="L114" s="35">
        <v>18.713940575753096</v>
      </c>
      <c r="M114" s="35">
        <v>18.767716376709309</v>
      </c>
      <c r="N114" s="35">
        <v>18.76873440135061</v>
      </c>
      <c r="O114" s="6">
        <v>6</v>
      </c>
      <c r="P114" s="2">
        <v>7</v>
      </c>
      <c r="Q114" s="2">
        <v>6</v>
      </c>
      <c r="R114" s="2">
        <v>151</v>
      </c>
      <c r="S114" s="2">
        <v>146</v>
      </c>
      <c r="T114" s="2">
        <v>140</v>
      </c>
      <c r="U114" s="2">
        <v>13</v>
      </c>
      <c r="V114" s="2">
        <v>9</v>
      </c>
      <c r="W114" s="2">
        <v>13</v>
      </c>
      <c r="X114" s="2">
        <v>151</v>
      </c>
      <c r="Y114" s="2">
        <v>154</v>
      </c>
      <c r="Z114" s="2">
        <v>168</v>
      </c>
      <c r="AA114" s="2">
        <v>18</v>
      </c>
      <c r="AB114" s="2">
        <v>22</v>
      </c>
      <c r="AC114" s="2">
        <v>20</v>
      </c>
      <c r="AD114" s="2">
        <v>215</v>
      </c>
      <c r="AE114" s="2">
        <v>187</v>
      </c>
      <c r="AF114" s="2">
        <v>177</v>
      </c>
      <c r="AG114" s="2"/>
      <c r="AH114" s="2">
        <v>6.4</v>
      </c>
      <c r="AI114" s="2">
        <v>6.1</v>
      </c>
      <c r="AJ114" s="2"/>
      <c r="AK114" s="2">
        <v>10.5</v>
      </c>
      <c r="AL114" s="2">
        <v>10.5</v>
      </c>
      <c r="AM114" s="46"/>
      <c r="AN114" s="46">
        <v>11.18</v>
      </c>
      <c r="AO114" s="46">
        <v>11</v>
      </c>
      <c r="AP114" s="46"/>
      <c r="AQ114" s="46">
        <f>51-6</f>
        <v>45</v>
      </c>
      <c r="AR114" s="46">
        <v>42</v>
      </c>
      <c r="AS114" s="52">
        <v>4</v>
      </c>
      <c r="AT114" s="52"/>
      <c r="AU114" s="46"/>
      <c r="AV114" s="50">
        <v>2814.82</v>
      </c>
      <c r="AW114" s="46"/>
      <c r="AX114" s="46"/>
      <c r="AY114" s="66">
        <v>46.913666666666671</v>
      </c>
      <c r="AZ114" s="66"/>
      <c r="BA114" s="66"/>
      <c r="BB114" s="66">
        <v>11.728416666666668</v>
      </c>
      <c r="BC114" s="66"/>
      <c r="BD114" s="66"/>
      <c r="BE114" s="62">
        <v>373.1</v>
      </c>
      <c r="BF114" s="62"/>
      <c r="BG114" s="62"/>
      <c r="BH114" s="62">
        <v>93.17</v>
      </c>
      <c r="BI114" s="62"/>
      <c r="BJ114" s="62"/>
      <c r="BK114" s="62">
        <v>2309372</v>
      </c>
      <c r="BL114" s="62"/>
      <c r="BM114" s="62"/>
      <c r="BN114" s="68">
        <v>820.43327814922441</v>
      </c>
      <c r="BO114" s="62"/>
      <c r="BP114" s="62"/>
      <c r="BQ114" s="15">
        <v>59.36</v>
      </c>
      <c r="BR114" s="15"/>
      <c r="BS114" s="15">
        <v>49.63</v>
      </c>
      <c r="BT114" s="15">
        <v>73.53</v>
      </c>
      <c r="BU114" s="15"/>
      <c r="BV114" s="15">
        <v>64.349999999999994</v>
      </c>
      <c r="BW114" s="15">
        <v>63.99</v>
      </c>
      <c r="BX114" s="15"/>
      <c r="BY114" s="15">
        <v>59.06</v>
      </c>
      <c r="BZ114" s="15">
        <v>66.34</v>
      </c>
      <c r="CA114" s="15"/>
      <c r="CB114" s="15">
        <v>57.83</v>
      </c>
      <c r="CC114" s="15">
        <v>58.16</v>
      </c>
      <c r="CD114" s="15"/>
      <c r="CE114" s="15">
        <v>62.84</v>
      </c>
    </row>
    <row r="115" spans="1:83" s="12" customFormat="1" x14ac:dyDescent="0.25">
      <c r="A115" s="2">
        <v>2</v>
      </c>
      <c r="B115" s="39">
        <v>4</v>
      </c>
      <c r="C115" s="2" t="s">
        <v>188</v>
      </c>
      <c r="D115" s="2">
        <v>2</v>
      </c>
      <c r="E115" s="2">
        <v>11</v>
      </c>
      <c r="F115" s="8">
        <v>144</v>
      </c>
      <c r="G115" s="8">
        <v>145.5</v>
      </c>
      <c r="H115" s="8">
        <v>146.9</v>
      </c>
      <c r="I115" s="6">
        <v>40</v>
      </c>
      <c r="J115" s="6">
        <v>42.5</v>
      </c>
      <c r="K115" s="6">
        <v>42</v>
      </c>
      <c r="L115" s="35">
        <v>19.290123456790123</v>
      </c>
      <c r="M115" s="35">
        <v>20.0753415760324</v>
      </c>
      <c r="N115" s="35">
        <v>19.462816983254097</v>
      </c>
      <c r="O115" s="6">
        <v>5</v>
      </c>
      <c r="P115" s="2">
        <v>8</v>
      </c>
      <c r="Q115" s="2">
        <v>4</v>
      </c>
      <c r="R115" s="2">
        <v>126</v>
      </c>
      <c r="S115" s="2">
        <v>125</v>
      </c>
      <c r="T115" s="2">
        <v>134</v>
      </c>
      <c r="U115" s="2">
        <v>33</v>
      </c>
      <c r="V115" s="2">
        <v>30</v>
      </c>
      <c r="W115" s="2">
        <v>32</v>
      </c>
      <c r="X115" s="2">
        <v>125</v>
      </c>
      <c r="Y115" s="2">
        <v>117</v>
      </c>
      <c r="Z115" s="2">
        <v>138</v>
      </c>
      <c r="AA115" s="2">
        <v>18</v>
      </c>
      <c r="AB115" s="2">
        <v>15</v>
      </c>
      <c r="AC115" s="2">
        <v>19</v>
      </c>
      <c r="AD115" s="2">
        <v>209</v>
      </c>
      <c r="AE115" s="2">
        <v>221</v>
      </c>
      <c r="AF115" s="2">
        <v>188</v>
      </c>
      <c r="AG115" s="2">
        <v>4.7</v>
      </c>
      <c r="AH115" s="2">
        <v>5.2</v>
      </c>
      <c r="AI115" s="2">
        <v>6.1</v>
      </c>
      <c r="AJ115" s="2">
        <v>9.5</v>
      </c>
      <c r="AK115" s="2">
        <v>10</v>
      </c>
      <c r="AL115" s="2">
        <v>10.5</v>
      </c>
      <c r="AM115" s="46">
        <v>10.33</v>
      </c>
      <c r="AN115" s="46">
        <v>10.56</v>
      </c>
      <c r="AO115" s="46">
        <v>11</v>
      </c>
      <c r="AP115" s="46">
        <f>(32-2)</f>
        <v>30</v>
      </c>
      <c r="AQ115" s="46">
        <f>41-7</f>
        <v>34</v>
      </c>
      <c r="AR115" s="46">
        <v>42</v>
      </c>
      <c r="AS115" s="52"/>
      <c r="AT115" s="52"/>
      <c r="AU115" s="46"/>
      <c r="AV115" s="50"/>
      <c r="AW115" s="46"/>
      <c r="AX115" s="46"/>
      <c r="AY115" s="66"/>
      <c r="AZ115" s="66"/>
      <c r="BA115" s="66"/>
      <c r="BB115" s="72"/>
      <c r="BC115" s="66"/>
      <c r="BD115" s="66"/>
      <c r="BE115" s="62"/>
      <c r="BF115" s="62"/>
      <c r="BG115" s="62"/>
      <c r="BH115" s="62"/>
      <c r="BI115" s="62"/>
      <c r="BJ115" s="62"/>
      <c r="BK115" s="62"/>
      <c r="BL115" s="62"/>
      <c r="BM115" s="62"/>
      <c r="BN115" s="68"/>
      <c r="BO115" s="62"/>
      <c r="BP115" s="62"/>
      <c r="BQ115" s="15">
        <v>42.53</v>
      </c>
      <c r="BR115" s="15">
        <v>44.73</v>
      </c>
      <c r="BS115" s="15">
        <v>52.43</v>
      </c>
      <c r="BT115" s="15">
        <v>48.45</v>
      </c>
      <c r="BU115" s="15">
        <v>55.96</v>
      </c>
      <c r="BV115" s="15">
        <v>55.96</v>
      </c>
      <c r="BW115" s="15">
        <v>44.03</v>
      </c>
      <c r="BX115" s="15">
        <v>53.25</v>
      </c>
      <c r="BY115" s="15">
        <v>59.06</v>
      </c>
      <c r="BZ115" s="15">
        <v>44.4</v>
      </c>
      <c r="CA115" s="15">
        <v>44.4</v>
      </c>
      <c r="CB115" s="15">
        <v>66.34</v>
      </c>
      <c r="CC115" s="15">
        <v>58.16</v>
      </c>
      <c r="CD115" s="15">
        <v>62.84</v>
      </c>
      <c r="CE115" s="15">
        <v>71</v>
      </c>
    </row>
    <row r="116" spans="1:83" s="12" customFormat="1" x14ac:dyDescent="0.25">
      <c r="A116" s="2">
        <v>2</v>
      </c>
      <c r="B116" s="39">
        <v>4</v>
      </c>
      <c r="C116" s="2" t="s">
        <v>189</v>
      </c>
      <c r="D116" s="2">
        <v>1</v>
      </c>
      <c r="E116" s="2">
        <v>10</v>
      </c>
      <c r="F116" s="8">
        <v>137.69999999999999</v>
      </c>
      <c r="G116" s="8">
        <v>138.1</v>
      </c>
      <c r="H116" s="8">
        <v>139.9</v>
      </c>
      <c r="I116" s="6">
        <v>28</v>
      </c>
      <c r="J116" s="6">
        <v>30</v>
      </c>
      <c r="K116" s="6">
        <v>30</v>
      </c>
      <c r="L116" s="35">
        <v>14.766927777593196</v>
      </c>
      <c r="M116" s="35">
        <v>15.730187435670087</v>
      </c>
      <c r="N116" s="35">
        <v>15.328011788262932</v>
      </c>
      <c r="O116" s="6">
        <v>3</v>
      </c>
      <c r="P116" s="2">
        <v>4</v>
      </c>
      <c r="Q116" s="2">
        <v>2</v>
      </c>
      <c r="R116" s="2">
        <v>146</v>
      </c>
      <c r="S116" s="2">
        <v>153</v>
      </c>
      <c r="T116" s="2">
        <v>134</v>
      </c>
      <c r="U116" s="2">
        <v>26</v>
      </c>
      <c r="V116" s="2">
        <v>20</v>
      </c>
      <c r="W116" s="2">
        <v>24</v>
      </c>
      <c r="X116" s="2">
        <v>152</v>
      </c>
      <c r="Y116" s="2">
        <v>134</v>
      </c>
      <c r="Z116" s="2">
        <v>158</v>
      </c>
      <c r="AA116" s="2">
        <v>22</v>
      </c>
      <c r="AB116" s="2">
        <v>25</v>
      </c>
      <c r="AC116" s="2">
        <v>25</v>
      </c>
      <c r="AD116" s="2">
        <v>219</v>
      </c>
      <c r="AE116" s="2">
        <v>182</v>
      </c>
      <c r="AF116" s="2">
        <v>182</v>
      </c>
      <c r="AG116" s="2">
        <v>9.8000000000000007</v>
      </c>
      <c r="AH116" s="2">
        <v>10.6</v>
      </c>
      <c r="AI116" s="2">
        <v>10.8</v>
      </c>
      <c r="AJ116" s="2">
        <v>12</v>
      </c>
      <c r="AK116" s="2">
        <v>12.5</v>
      </c>
      <c r="AL116" s="2">
        <v>12.5</v>
      </c>
      <c r="AM116" s="46">
        <v>12.82</v>
      </c>
      <c r="AN116" s="46">
        <v>13.23</v>
      </c>
      <c r="AO116" s="46">
        <v>13.32</v>
      </c>
      <c r="AP116" s="46">
        <v>79</v>
      </c>
      <c r="AQ116" s="46">
        <v>87</v>
      </c>
      <c r="AR116" s="46">
        <v>89</v>
      </c>
      <c r="AS116" s="54">
        <v>7</v>
      </c>
      <c r="AT116" s="50">
        <v>5</v>
      </c>
      <c r="AU116" s="46">
        <v>4</v>
      </c>
      <c r="AV116" s="50">
        <v>6488.67</v>
      </c>
      <c r="AW116" s="3">
        <v>3834.15</v>
      </c>
      <c r="AX116" s="62">
        <v>2832.48</v>
      </c>
      <c r="AY116" s="70">
        <v>108.14450000000001</v>
      </c>
      <c r="AZ116" s="66">
        <v>63.902500000000003</v>
      </c>
      <c r="BA116" s="70">
        <v>47.207999999999998</v>
      </c>
      <c r="BB116" s="70">
        <v>15.449214285714287</v>
      </c>
      <c r="BC116" s="66">
        <v>12.7805</v>
      </c>
      <c r="BD116" s="70">
        <v>11.802</v>
      </c>
      <c r="BE116" s="62">
        <v>557</v>
      </c>
      <c r="BF116" s="62">
        <v>430.3</v>
      </c>
      <c r="BG116" s="62">
        <v>342</v>
      </c>
      <c r="BH116" s="62">
        <v>92.5</v>
      </c>
      <c r="BI116" s="62">
        <v>86.06</v>
      </c>
      <c r="BJ116" s="62">
        <v>85.3</v>
      </c>
      <c r="BK116" s="62">
        <v>3609264</v>
      </c>
      <c r="BL116" s="62">
        <v>2781546</v>
      </c>
      <c r="BM116" s="62">
        <v>2347285</v>
      </c>
      <c r="BN116" s="68">
        <v>556.24095538839242</v>
      </c>
      <c r="BO116" s="62">
        <v>725.46613982238568</v>
      </c>
      <c r="BP116" s="62">
        <v>828.70311529119363</v>
      </c>
      <c r="BQ116" s="15">
        <v>59.36</v>
      </c>
      <c r="BR116" s="15">
        <v>49.63</v>
      </c>
      <c r="BS116" s="15">
        <v>52.43</v>
      </c>
      <c r="BT116" s="15">
        <v>41.75</v>
      </c>
      <c r="BU116" s="15">
        <v>50.61</v>
      </c>
      <c r="BV116" s="15">
        <v>48.45</v>
      </c>
      <c r="BW116" s="15">
        <v>39.47</v>
      </c>
      <c r="BX116" s="15">
        <v>45.25</v>
      </c>
      <c r="BY116" s="15">
        <v>42.86</v>
      </c>
      <c r="BZ116" s="15">
        <v>39.93</v>
      </c>
      <c r="CA116" s="15">
        <v>46.93</v>
      </c>
      <c r="CB116" s="15">
        <v>37.86</v>
      </c>
      <c r="CC116" s="15">
        <v>48.09</v>
      </c>
      <c r="CD116" s="15">
        <v>54.4</v>
      </c>
      <c r="CE116" s="15">
        <v>51.08</v>
      </c>
    </row>
    <row r="117" spans="1:83" s="12" customFormat="1" x14ac:dyDescent="0.25">
      <c r="A117" s="2">
        <v>2</v>
      </c>
      <c r="B117" s="39">
        <v>4</v>
      </c>
      <c r="C117" s="2" t="s">
        <v>190</v>
      </c>
      <c r="D117" s="2">
        <v>1</v>
      </c>
      <c r="E117" s="2">
        <v>10</v>
      </c>
      <c r="F117" s="8">
        <v>145</v>
      </c>
      <c r="G117" s="8">
        <v>147.5</v>
      </c>
      <c r="H117" s="8">
        <v>148.5</v>
      </c>
      <c r="I117" s="6">
        <v>35</v>
      </c>
      <c r="J117" s="6">
        <v>35</v>
      </c>
      <c r="K117" s="6">
        <v>35</v>
      </c>
      <c r="L117" s="35">
        <v>16.646848989298455</v>
      </c>
      <c r="M117" s="35">
        <v>16.087331226659003</v>
      </c>
      <c r="N117" s="35">
        <v>15.87139634277681</v>
      </c>
      <c r="O117" s="6">
        <v>6</v>
      </c>
      <c r="P117" s="2">
        <v>4</v>
      </c>
      <c r="Q117" s="2">
        <v>6</v>
      </c>
      <c r="R117" s="2">
        <v>151</v>
      </c>
      <c r="S117" s="2">
        <v>129</v>
      </c>
      <c r="T117" s="2">
        <v>134</v>
      </c>
      <c r="U117" s="2">
        <v>23</v>
      </c>
      <c r="V117" s="2">
        <v>13</v>
      </c>
      <c r="W117" s="2">
        <v>24</v>
      </c>
      <c r="X117" s="2">
        <v>128</v>
      </c>
      <c r="Y117" s="2">
        <v>126</v>
      </c>
      <c r="Z117" s="2">
        <v>135</v>
      </c>
      <c r="AA117" s="2">
        <v>16</v>
      </c>
      <c r="AB117" s="2">
        <v>19</v>
      </c>
      <c r="AC117" s="2">
        <v>9</v>
      </c>
      <c r="AD117" s="2">
        <v>190</v>
      </c>
      <c r="AE117" s="2">
        <v>205</v>
      </c>
      <c r="AF117" s="2">
        <v>182</v>
      </c>
      <c r="AG117" s="2">
        <v>6.9</v>
      </c>
      <c r="AH117" s="2">
        <v>6.4</v>
      </c>
      <c r="AI117" s="2">
        <v>6.1</v>
      </c>
      <c r="AJ117" s="2">
        <v>10.5</v>
      </c>
      <c r="AK117" s="2">
        <v>10.5</v>
      </c>
      <c r="AL117" s="2">
        <v>10.5</v>
      </c>
      <c r="AM117" s="46">
        <v>11.46</v>
      </c>
      <c r="AN117" s="46">
        <v>11.18</v>
      </c>
      <c r="AO117" s="46">
        <v>11</v>
      </c>
      <c r="AP117" s="46">
        <v>50</v>
      </c>
      <c r="AQ117" s="46">
        <f>51-6</f>
        <v>45</v>
      </c>
      <c r="AR117" s="46">
        <v>42</v>
      </c>
      <c r="AS117" s="54"/>
      <c r="AT117" s="11"/>
      <c r="AU117" s="46"/>
      <c r="AV117" s="50"/>
      <c r="AW117" s="62"/>
      <c r="AX117" s="62"/>
      <c r="AY117" s="66"/>
      <c r="AZ117" s="72"/>
      <c r="BA117" s="66"/>
      <c r="BB117" s="66"/>
      <c r="BC117" s="70"/>
      <c r="BD117" s="66"/>
      <c r="BE117" s="62"/>
      <c r="BF117" s="62"/>
      <c r="BG117" s="62"/>
      <c r="BH117" s="62"/>
      <c r="BI117" s="62"/>
      <c r="BJ117" s="62"/>
      <c r="BK117" s="62"/>
      <c r="BL117" s="62"/>
      <c r="BM117" s="62"/>
      <c r="BN117" s="68"/>
      <c r="BO117" s="62"/>
      <c r="BP117" s="62"/>
      <c r="BQ117" s="15">
        <v>36.549999999999997</v>
      </c>
      <c r="BR117" s="15">
        <v>42.53</v>
      </c>
      <c r="BS117" s="15">
        <v>40.450000000000003</v>
      </c>
      <c r="BT117" s="15">
        <v>44.8</v>
      </c>
      <c r="BU117" s="15">
        <v>41.75</v>
      </c>
      <c r="BV117" s="15">
        <v>43.21</v>
      </c>
      <c r="BW117" s="15">
        <v>38.33</v>
      </c>
      <c r="BX117" s="15">
        <v>39.47</v>
      </c>
      <c r="BY117" s="15">
        <v>38.33</v>
      </c>
      <c r="BZ117" s="15">
        <v>42.09</v>
      </c>
      <c r="CA117" s="15">
        <v>39.93</v>
      </c>
      <c r="CB117" s="15">
        <v>39.93</v>
      </c>
      <c r="CC117" s="15">
        <v>40.72</v>
      </c>
      <c r="CD117" s="15">
        <v>42.94</v>
      </c>
      <c r="CE117" s="15">
        <v>42.94</v>
      </c>
    </row>
    <row r="118" spans="1:83" s="12" customFormat="1" x14ac:dyDescent="0.25">
      <c r="A118" s="2">
        <v>2</v>
      </c>
      <c r="B118" s="39">
        <v>4</v>
      </c>
      <c r="C118" s="2" t="s">
        <v>191</v>
      </c>
      <c r="D118" s="2">
        <v>1</v>
      </c>
      <c r="E118" s="2">
        <v>10</v>
      </c>
      <c r="F118" s="8">
        <v>157.69999999999999</v>
      </c>
      <c r="G118" s="8">
        <v>158.4</v>
      </c>
      <c r="H118" s="8">
        <v>162.5</v>
      </c>
      <c r="I118" s="6">
        <v>44</v>
      </c>
      <c r="J118" s="6">
        <v>47.5</v>
      </c>
      <c r="K118" s="6">
        <v>48</v>
      </c>
      <c r="L118" s="35">
        <v>17.692503485222137</v>
      </c>
      <c r="M118" s="35">
        <v>18.931422813998569</v>
      </c>
      <c r="N118" s="35">
        <v>18.177514792899409</v>
      </c>
      <c r="O118" s="6">
        <v>10</v>
      </c>
      <c r="P118" s="2">
        <v>9</v>
      </c>
      <c r="Q118" s="2">
        <v>9</v>
      </c>
      <c r="R118" s="2">
        <v>133</v>
      </c>
      <c r="S118" s="2">
        <v>124</v>
      </c>
      <c r="T118" s="2">
        <v>132</v>
      </c>
      <c r="U118" s="2">
        <v>9</v>
      </c>
      <c r="V118" s="2">
        <v>10</v>
      </c>
      <c r="W118" s="2">
        <v>10</v>
      </c>
      <c r="X118" s="2">
        <v>138</v>
      </c>
      <c r="Y118" s="2">
        <v>125</v>
      </c>
      <c r="Z118" s="2">
        <v>137</v>
      </c>
      <c r="AA118" s="2">
        <v>18</v>
      </c>
      <c r="AB118" s="2">
        <v>15</v>
      </c>
      <c r="AC118" s="2">
        <v>16</v>
      </c>
      <c r="AD118" s="2">
        <v>198</v>
      </c>
      <c r="AE118" s="2">
        <v>195</v>
      </c>
      <c r="AF118" s="2">
        <v>181</v>
      </c>
      <c r="AG118" s="2">
        <v>4.4000000000000004</v>
      </c>
      <c r="AH118" s="2">
        <v>5.2</v>
      </c>
      <c r="AI118" s="2">
        <v>4.0999999999999996</v>
      </c>
      <c r="AJ118" s="2">
        <v>9.5</v>
      </c>
      <c r="AK118" s="2">
        <v>10</v>
      </c>
      <c r="AL118" s="2">
        <v>9.5</v>
      </c>
      <c r="AM118" s="46">
        <v>10.17</v>
      </c>
      <c r="AN118" s="46">
        <v>10.56</v>
      </c>
      <c r="AO118" s="46">
        <v>10</v>
      </c>
      <c r="AP118" s="46">
        <f>(32-5)</f>
        <v>27</v>
      </c>
      <c r="AQ118" s="46">
        <f>41-7</f>
        <v>34</v>
      </c>
      <c r="AR118" s="46">
        <v>24</v>
      </c>
      <c r="AS118" s="52"/>
      <c r="AT118" s="52"/>
      <c r="AU118" s="46"/>
      <c r="AV118" s="50"/>
      <c r="AW118" s="3"/>
      <c r="AX118" s="62"/>
      <c r="AY118" s="66"/>
      <c r="AZ118" s="66"/>
      <c r="BA118" s="66"/>
      <c r="BB118" s="66"/>
      <c r="BC118" s="66"/>
      <c r="BD118" s="66"/>
      <c r="BE118" s="62"/>
      <c r="BF118" s="62"/>
      <c r="BG118" s="62"/>
      <c r="BH118" s="62"/>
      <c r="BI118" s="62"/>
      <c r="BJ118" s="62"/>
      <c r="BK118" s="62"/>
      <c r="BL118" s="62"/>
      <c r="BM118" s="62"/>
      <c r="BN118" s="68"/>
      <c r="BO118" s="62"/>
      <c r="BP118" s="62"/>
      <c r="BQ118" s="15">
        <v>49.63</v>
      </c>
      <c r="BR118" s="15">
        <v>52.43</v>
      </c>
      <c r="BS118" s="15">
        <v>40.450000000000003</v>
      </c>
      <c r="BT118" s="15">
        <v>44.8</v>
      </c>
      <c r="BU118" s="15">
        <v>55.96</v>
      </c>
      <c r="BV118" s="15">
        <v>59.51</v>
      </c>
      <c r="BW118" s="15">
        <v>38.33</v>
      </c>
      <c r="BX118" s="15">
        <v>40.590000000000003</v>
      </c>
      <c r="BY118" s="15">
        <v>51.21</v>
      </c>
      <c r="BZ118" s="15">
        <v>46.93</v>
      </c>
      <c r="CA118" s="15">
        <v>53.23</v>
      </c>
      <c r="CB118" s="15">
        <v>49.79</v>
      </c>
      <c r="CC118" s="15">
        <v>38.68</v>
      </c>
      <c r="CD118" s="15">
        <v>38.68</v>
      </c>
      <c r="CE118" s="15">
        <v>51.08</v>
      </c>
    </row>
    <row r="119" spans="1:83" s="12" customFormat="1" x14ac:dyDescent="0.25">
      <c r="A119" s="2">
        <v>2</v>
      </c>
      <c r="B119" s="39">
        <v>4</v>
      </c>
      <c r="C119" s="2" t="s">
        <v>192</v>
      </c>
      <c r="D119" s="2">
        <v>1</v>
      </c>
      <c r="E119" s="2">
        <v>10</v>
      </c>
      <c r="F119" s="8">
        <v>139.19999999999999</v>
      </c>
      <c r="G119" s="8">
        <v>141.19999999999999</v>
      </c>
      <c r="H119" s="8"/>
      <c r="I119" s="6">
        <v>34.9</v>
      </c>
      <c r="J119" s="6">
        <v>36</v>
      </c>
      <c r="K119" s="6"/>
      <c r="L119" s="35">
        <v>18.011378649755581</v>
      </c>
      <c r="M119" s="35">
        <v>18.05648067154058</v>
      </c>
      <c r="N119" s="35"/>
      <c r="O119" s="6">
        <v>3</v>
      </c>
      <c r="P119" s="2">
        <v>7</v>
      </c>
      <c r="Q119" s="2"/>
      <c r="R119" s="2">
        <v>124</v>
      </c>
      <c r="S119" s="2">
        <v>121</v>
      </c>
      <c r="T119" s="2"/>
      <c r="U119" s="2">
        <v>18</v>
      </c>
      <c r="V119" s="2">
        <v>25</v>
      </c>
      <c r="W119" s="2"/>
      <c r="X119" s="2">
        <v>130</v>
      </c>
      <c r="Y119" s="2">
        <v>124</v>
      </c>
      <c r="Z119" s="2"/>
      <c r="AA119" s="2">
        <v>18</v>
      </c>
      <c r="AB119" s="2">
        <v>16</v>
      </c>
      <c r="AC119" s="2"/>
      <c r="AD119" s="2">
        <v>215</v>
      </c>
      <c r="AE119" s="2">
        <v>191</v>
      </c>
      <c r="AF119" s="2"/>
      <c r="AG119" s="2">
        <v>6.2</v>
      </c>
      <c r="AH119" s="2" t="s">
        <v>44</v>
      </c>
      <c r="AI119" s="2"/>
      <c r="AJ119" s="2">
        <v>10.5</v>
      </c>
      <c r="AK119" s="2">
        <v>11</v>
      </c>
      <c r="AL119" s="2"/>
      <c r="AM119" s="46">
        <v>11.06</v>
      </c>
      <c r="AN119" s="46">
        <v>11.95</v>
      </c>
      <c r="AO119" s="46"/>
      <c r="AP119" s="46">
        <f>(51-8)</f>
        <v>43</v>
      </c>
      <c r="AQ119" s="46">
        <v>60</v>
      </c>
      <c r="AR119" s="46"/>
      <c r="AS119" s="54">
        <v>7</v>
      </c>
      <c r="AT119" s="46">
        <v>6</v>
      </c>
      <c r="AU119" s="46"/>
      <c r="AV119" s="50">
        <v>4707.1499999999996</v>
      </c>
      <c r="AW119" s="62">
        <v>4200.4799999999996</v>
      </c>
      <c r="AX119" s="3"/>
      <c r="AY119" s="66">
        <v>78.452500000000001</v>
      </c>
      <c r="AZ119" s="70">
        <v>70.007999999999996</v>
      </c>
      <c r="BA119" s="70"/>
      <c r="BB119" s="70">
        <v>11.2075</v>
      </c>
      <c r="BC119" s="70">
        <v>11.667999999999999</v>
      </c>
      <c r="BD119" s="70"/>
      <c r="BE119" s="62">
        <v>506</v>
      </c>
      <c r="BF119" s="62">
        <v>502</v>
      </c>
      <c r="BG119" s="62"/>
      <c r="BH119" s="62">
        <v>72.17</v>
      </c>
      <c r="BI119" s="62">
        <v>83.4</v>
      </c>
      <c r="BJ119" s="62"/>
      <c r="BK119" s="62">
        <v>3171332</v>
      </c>
      <c r="BL119" s="62">
        <v>3058881</v>
      </c>
      <c r="BM119" s="62"/>
      <c r="BN119" s="68">
        <v>673.72656490657835</v>
      </c>
      <c r="BO119" s="62">
        <v>728.22177465432526</v>
      </c>
      <c r="BP119" s="62"/>
      <c r="BQ119" s="15">
        <v>59.36</v>
      </c>
      <c r="BR119" s="15">
        <v>52.43</v>
      </c>
      <c r="BS119" s="15"/>
      <c r="BT119" s="15">
        <v>59.51</v>
      </c>
      <c r="BU119" s="15">
        <v>50.61</v>
      </c>
      <c r="BV119" s="15"/>
      <c r="BW119" s="15">
        <v>63.99</v>
      </c>
      <c r="BX119" s="15">
        <v>63.99</v>
      </c>
      <c r="BY119" s="15"/>
      <c r="BZ119" s="15">
        <v>46.93</v>
      </c>
      <c r="CA119" s="15">
        <v>49.79</v>
      </c>
      <c r="CB119" s="15"/>
      <c r="CC119" s="15">
        <v>58.16</v>
      </c>
      <c r="CD119" s="15">
        <v>54.4</v>
      </c>
      <c r="CE119" s="15"/>
    </row>
    <row r="120" spans="1:83" s="12" customFormat="1" x14ac:dyDescent="0.25">
      <c r="A120" s="2">
        <v>2</v>
      </c>
      <c r="B120" s="39">
        <v>4</v>
      </c>
      <c r="C120" s="2" t="s">
        <v>193</v>
      </c>
      <c r="D120" s="2">
        <v>2</v>
      </c>
      <c r="E120" s="2">
        <v>10</v>
      </c>
      <c r="F120" s="8">
        <v>130.5</v>
      </c>
      <c r="G120" s="8">
        <v>134</v>
      </c>
      <c r="H120" s="8">
        <v>135</v>
      </c>
      <c r="I120" s="6">
        <v>26</v>
      </c>
      <c r="J120" s="6">
        <v>26</v>
      </c>
      <c r="K120" s="6">
        <v>27</v>
      </c>
      <c r="L120" s="35">
        <v>15.26695145403033</v>
      </c>
      <c r="M120" s="35">
        <v>14.479839607930494</v>
      </c>
      <c r="N120" s="35">
        <v>14.814814814814813</v>
      </c>
      <c r="O120" s="6">
        <v>1</v>
      </c>
      <c r="P120" s="2">
        <v>5</v>
      </c>
      <c r="Q120" s="2">
        <v>3</v>
      </c>
      <c r="R120" s="2">
        <v>147</v>
      </c>
      <c r="S120" s="2">
        <v>136</v>
      </c>
      <c r="T120" s="2">
        <v>138</v>
      </c>
      <c r="U120" s="2">
        <v>16</v>
      </c>
      <c r="V120" s="2">
        <v>19</v>
      </c>
      <c r="W120" s="2">
        <v>23</v>
      </c>
      <c r="X120" s="2">
        <v>145</v>
      </c>
      <c r="Y120" s="2">
        <v>140</v>
      </c>
      <c r="Z120" s="2">
        <v>162</v>
      </c>
      <c r="AA120" s="2">
        <v>22</v>
      </c>
      <c r="AB120" s="2">
        <v>21</v>
      </c>
      <c r="AC120" s="2">
        <v>25</v>
      </c>
      <c r="AD120" s="2">
        <v>217</v>
      </c>
      <c r="AE120" s="2">
        <v>218</v>
      </c>
      <c r="AF120" s="2">
        <v>187</v>
      </c>
      <c r="AG120" s="2">
        <v>7.6</v>
      </c>
      <c r="AH120" s="2">
        <v>8.1999999999999993</v>
      </c>
      <c r="AI120" s="2">
        <v>8.8000000000000007</v>
      </c>
      <c r="AJ120" s="2">
        <v>11</v>
      </c>
      <c r="AK120" s="2">
        <v>11.5</v>
      </c>
      <c r="AL120" s="2">
        <v>11.5</v>
      </c>
      <c r="AM120" s="46">
        <v>11.75</v>
      </c>
      <c r="AN120" s="46">
        <v>12.05</v>
      </c>
      <c r="AO120" s="46">
        <v>12.35</v>
      </c>
      <c r="AP120" s="46">
        <v>56</v>
      </c>
      <c r="AQ120" s="46">
        <v>62</v>
      </c>
      <c r="AR120" s="46">
        <v>68</v>
      </c>
      <c r="AS120" s="54">
        <v>7</v>
      </c>
      <c r="AT120" s="50">
        <v>7</v>
      </c>
      <c r="AU120" s="46">
        <v>7</v>
      </c>
      <c r="AV120" s="50">
        <v>5403.83</v>
      </c>
      <c r="AW120" s="62">
        <v>5037.32</v>
      </c>
      <c r="AX120" s="3">
        <v>5242.49</v>
      </c>
      <c r="AY120" s="66">
        <v>90.063833333333335</v>
      </c>
      <c r="AZ120" s="70">
        <v>83.955333333333328</v>
      </c>
      <c r="BA120" s="70">
        <f>(AX120/60)</f>
        <v>87.374833333333328</v>
      </c>
      <c r="BB120" s="70">
        <v>12.866261904761904</v>
      </c>
      <c r="BC120" s="70">
        <v>11.993619047619047</v>
      </c>
      <c r="BD120" s="70">
        <v>12.29</v>
      </c>
      <c r="BE120" s="62">
        <v>469.3</v>
      </c>
      <c r="BF120" s="62">
        <v>550.20000000000005</v>
      </c>
      <c r="BG120" s="62">
        <v>605.20000000000005</v>
      </c>
      <c r="BH120" s="62">
        <v>67.400000000000006</v>
      </c>
      <c r="BI120" s="62">
        <v>78.37</v>
      </c>
      <c r="BJ120" s="62">
        <v>86.28</v>
      </c>
      <c r="BK120" s="62">
        <v>3511494</v>
      </c>
      <c r="BL120" s="62">
        <v>4159530</v>
      </c>
      <c r="BM120" s="62">
        <v>4927043</v>
      </c>
      <c r="BN120" s="68">
        <v>649.81577880873385</v>
      </c>
      <c r="BO120" s="62">
        <v>825.74265680957342</v>
      </c>
      <c r="BP120" s="62">
        <v>939.82878365051727</v>
      </c>
      <c r="BQ120" s="15"/>
      <c r="BR120" s="15">
        <v>55.6</v>
      </c>
      <c r="BS120" s="15">
        <v>55.6</v>
      </c>
      <c r="BT120" s="15"/>
      <c r="BU120" s="15">
        <v>48.45</v>
      </c>
      <c r="BV120" s="15">
        <v>50.61</v>
      </c>
      <c r="BW120" s="15"/>
      <c r="BX120" s="15">
        <v>46.53</v>
      </c>
      <c r="BY120" s="15">
        <v>47.93</v>
      </c>
      <c r="BZ120" s="15"/>
      <c r="CA120" s="15">
        <v>49.79</v>
      </c>
      <c r="CB120" s="15">
        <v>46.93</v>
      </c>
      <c r="CC120" s="15"/>
      <c r="CD120" s="15">
        <v>51.08</v>
      </c>
      <c r="CE120" s="15">
        <v>54.4</v>
      </c>
    </row>
    <row r="121" spans="1:83" s="12" customFormat="1" x14ac:dyDescent="0.25">
      <c r="A121" s="2">
        <v>2</v>
      </c>
      <c r="B121" s="39">
        <v>4</v>
      </c>
      <c r="C121" s="2" t="s">
        <v>194</v>
      </c>
      <c r="D121" s="2">
        <v>2</v>
      </c>
      <c r="E121" s="2">
        <v>10</v>
      </c>
      <c r="F121" s="8">
        <v>146.30000000000001</v>
      </c>
      <c r="G121" s="8">
        <v>149.69999999999999</v>
      </c>
      <c r="H121" s="8">
        <v>150.4</v>
      </c>
      <c r="I121" s="6">
        <v>35</v>
      </c>
      <c r="J121" s="6">
        <v>38</v>
      </c>
      <c r="K121" s="6">
        <v>38</v>
      </c>
      <c r="L121" s="35">
        <v>16.352320557810359</v>
      </c>
      <c r="M121" s="35">
        <v>16.956647652909918</v>
      </c>
      <c r="N121" s="35">
        <v>16.799173834314168</v>
      </c>
      <c r="O121" s="6">
        <v>5</v>
      </c>
      <c r="P121" s="2">
        <v>2</v>
      </c>
      <c r="Q121" s="2">
        <v>4</v>
      </c>
      <c r="R121" s="2">
        <v>125</v>
      </c>
      <c r="S121" s="2">
        <v>126</v>
      </c>
      <c r="T121" s="2">
        <v>130</v>
      </c>
      <c r="U121" s="2">
        <v>25</v>
      </c>
      <c r="V121" s="2">
        <v>16</v>
      </c>
      <c r="W121" s="2">
        <v>18</v>
      </c>
      <c r="X121" s="2">
        <v>156</v>
      </c>
      <c r="Y121" s="2">
        <v>140</v>
      </c>
      <c r="Z121" s="2">
        <v>168</v>
      </c>
      <c r="AA121" s="2">
        <v>22</v>
      </c>
      <c r="AB121" s="2">
        <v>20</v>
      </c>
      <c r="AC121" s="2">
        <v>21</v>
      </c>
      <c r="AD121" s="2">
        <v>202</v>
      </c>
      <c r="AE121" s="2">
        <v>179</v>
      </c>
      <c r="AF121" s="2">
        <v>181</v>
      </c>
      <c r="AG121" s="2">
        <v>4.7</v>
      </c>
      <c r="AH121" s="2">
        <v>5.6</v>
      </c>
      <c r="AI121" s="2">
        <v>6.1</v>
      </c>
      <c r="AJ121" s="2">
        <v>9.5</v>
      </c>
      <c r="AK121" s="2">
        <v>10</v>
      </c>
      <c r="AL121" s="2">
        <v>10.5</v>
      </c>
      <c r="AM121" s="46">
        <v>10.33</v>
      </c>
      <c r="AN121" s="46">
        <v>10.78</v>
      </c>
      <c r="AO121" s="46">
        <v>11</v>
      </c>
      <c r="AP121" s="46">
        <f>(32-1)</f>
        <v>31</v>
      </c>
      <c r="AQ121" s="46">
        <f>41-3</f>
        <v>38</v>
      </c>
      <c r="AR121" s="46">
        <v>42</v>
      </c>
      <c r="AS121" s="54"/>
      <c r="AT121" s="50"/>
      <c r="AU121" s="46"/>
      <c r="AV121" s="50"/>
      <c r="AW121" s="3"/>
      <c r="AX121" s="62"/>
      <c r="AY121" s="66"/>
      <c r="AZ121" s="70"/>
      <c r="BA121" s="70"/>
      <c r="BB121" s="70"/>
      <c r="BC121" s="70"/>
      <c r="BD121" s="70"/>
      <c r="BE121" s="62"/>
      <c r="BF121" s="62"/>
      <c r="BG121" s="62"/>
      <c r="BH121" s="62"/>
      <c r="BI121" s="62"/>
      <c r="BJ121" s="62"/>
      <c r="BK121" s="62"/>
      <c r="BL121" s="62"/>
      <c r="BM121" s="62"/>
      <c r="BN121" s="68"/>
      <c r="BO121" s="62"/>
      <c r="BP121" s="62"/>
      <c r="BQ121" s="15"/>
      <c r="BR121" s="15">
        <v>44.73</v>
      </c>
      <c r="BS121" s="15">
        <v>49.63</v>
      </c>
      <c r="BT121" s="15"/>
      <c r="BU121" s="15">
        <v>44.8</v>
      </c>
      <c r="BV121" s="15">
        <v>55.96</v>
      </c>
      <c r="BW121" s="15"/>
      <c r="BX121" s="15">
        <v>51.21</v>
      </c>
      <c r="BY121" s="15">
        <v>59.06</v>
      </c>
      <c r="BZ121" s="15"/>
      <c r="CA121" s="15">
        <v>57.83</v>
      </c>
      <c r="CB121" s="15">
        <v>57.83</v>
      </c>
      <c r="CC121" s="15"/>
      <c r="CD121" s="15">
        <v>62.84</v>
      </c>
      <c r="CE121" s="15">
        <v>71</v>
      </c>
    </row>
    <row r="122" spans="1:83" s="12" customFormat="1" x14ac:dyDescent="0.25">
      <c r="A122" s="2">
        <v>2</v>
      </c>
      <c r="B122" s="39">
        <v>4</v>
      </c>
      <c r="C122" s="2" t="s">
        <v>195</v>
      </c>
      <c r="D122" s="2">
        <v>1</v>
      </c>
      <c r="E122" s="2">
        <v>11</v>
      </c>
      <c r="F122" s="8">
        <v>144.6</v>
      </c>
      <c r="G122" s="8">
        <v>145.1</v>
      </c>
      <c r="H122" s="8">
        <v>146.5</v>
      </c>
      <c r="I122" s="6">
        <v>34</v>
      </c>
      <c r="J122" s="6">
        <v>36</v>
      </c>
      <c r="K122" s="6">
        <v>37</v>
      </c>
      <c r="L122" s="35">
        <v>16.260815833825941</v>
      </c>
      <c r="M122" s="35">
        <v>17.098880450802486</v>
      </c>
      <c r="N122" s="35">
        <v>17.23957180631108</v>
      </c>
      <c r="O122" s="6">
        <v>3</v>
      </c>
      <c r="P122" s="2">
        <v>2</v>
      </c>
      <c r="Q122" s="2">
        <v>0</v>
      </c>
      <c r="R122" s="2">
        <v>113</v>
      </c>
      <c r="S122" s="2">
        <v>127</v>
      </c>
      <c r="T122" s="2">
        <v>126</v>
      </c>
      <c r="U122" s="2">
        <v>10</v>
      </c>
      <c r="V122" s="2">
        <v>3</v>
      </c>
      <c r="W122" s="2">
        <v>12</v>
      </c>
      <c r="X122" s="2">
        <v>155</v>
      </c>
      <c r="Y122" s="2">
        <v>157</v>
      </c>
      <c r="Z122" s="2">
        <v>174</v>
      </c>
      <c r="AA122" s="2">
        <v>19</v>
      </c>
      <c r="AB122" s="2">
        <v>19</v>
      </c>
      <c r="AC122" s="2">
        <v>25</v>
      </c>
      <c r="AD122" s="2">
        <v>219</v>
      </c>
      <c r="AE122" s="2">
        <v>179</v>
      </c>
      <c r="AF122" s="2">
        <v>178</v>
      </c>
      <c r="AG122" s="2">
        <v>8.6</v>
      </c>
      <c r="AH122" s="2" t="s">
        <v>45</v>
      </c>
      <c r="AI122" s="2">
        <v>8.3000000000000007</v>
      </c>
      <c r="AJ122" s="2">
        <v>11.5</v>
      </c>
      <c r="AK122" s="2">
        <v>11.5</v>
      </c>
      <c r="AL122" s="2">
        <v>11.5</v>
      </c>
      <c r="AM122" s="46">
        <v>12.25</v>
      </c>
      <c r="AN122" s="46">
        <v>12.45</v>
      </c>
      <c r="AO122" s="46">
        <v>12.1</v>
      </c>
      <c r="AP122" s="46">
        <v>66</v>
      </c>
      <c r="AQ122" s="46">
        <v>70</v>
      </c>
      <c r="AR122" s="46">
        <v>63</v>
      </c>
      <c r="AS122" s="52"/>
      <c r="AT122" s="46"/>
      <c r="AU122" s="46"/>
      <c r="AV122" s="11"/>
      <c r="AW122" s="3"/>
      <c r="AX122" s="3"/>
      <c r="AY122" s="72"/>
      <c r="AZ122" s="66"/>
      <c r="BA122" s="66"/>
      <c r="BB122" s="66"/>
      <c r="BC122" s="66"/>
      <c r="BD122" s="66"/>
      <c r="BE122" s="62"/>
      <c r="BF122" s="62"/>
      <c r="BG122" s="62"/>
      <c r="BH122" s="62"/>
      <c r="BI122" s="62"/>
      <c r="BJ122" s="62"/>
      <c r="BK122" s="62"/>
      <c r="BL122" s="62"/>
      <c r="BM122" s="62"/>
      <c r="BN122" s="68"/>
      <c r="BO122" s="62"/>
      <c r="BP122" s="62"/>
      <c r="BQ122" s="15"/>
      <c r="BR122" s="15">
        <v>55.6</v>
      </c>
      <c r="BS122" s="15">
        <v>59.36</v>
      </c>
      <c r="BT122" s="15"/>
      <c r="BU122" s="15">
        <v>53.07</v>
      </c>
      <c r="BV122" s="15">
        <v>55.96</v>
      </c>
      <c r="BW122" s="15"/>
      <c r="BX122" s="15">
        <v>53.25</v>
      </c>
      <c r="BY122" s="15">
        <v>59.06</v>
      </c>
      <c r="BZ122" s="15"/>
      <c r="CA122" s="15">
        <v>53.23</v>
      </c>
      <c r="CB122" s="15">
        <v>57.83</v>
      </c>
      <c r="CC122" s="15"/>
      <c r="CD122" s="15">
        <v>62.84</v>
      </c>
      <c r="CE122" s="15">
        <v>54.4</v>
      </c>
    </row>
    <row r="123" spans="1:83" s="12" customFormat="1" x14ac:dyDescent="0.25">
      <c r="A123" s="2">
        <v>2</v>
      </c>
      <c r="B123" s="39">
        <v>4</v>
      </c>
      <c r="C123" s="2" t="s">
        <v>196</v>
      </c>
      <c r="D123" s="2">
        <v>1</v>
      </c>
      <c r="E123" s="2">
        <v>11</v>
      </c>
      <c r="F123" s="8">
        <v>147.19999999999999</v>
      </c>
      <c r="G123" s="8">
        <v>147.5</v>
      </c>
      <c r="H123" s="8">
        <v>150</v>
      </c>
      <c r="I123" s="6">
        <v>43</v>
      </c>
      <c r="J123" s="6">
        <v>43</v>
      </c>
      <c r="K123" s="6">
        <v>44</v>
      </c>
      <c r="L123" s="35">
        <v>19.84507915879017</v>
      </c>
      <c r="M123" s="35">
        <v>19.764435507038208</v>
      </c>
      <c r="N123" s="35">
        <v>19.555555555555557</v>
      </c>
      <c r="O123" s="6">
        <v>0</v>
      </c>
      <c r="P123" s="2">
        <v>0</v>
      </c>
      <c r="Q123" s="2">
        <v>0</v>
      </c>
      <c r="R123" s="2">
        <v>131</v>
      </c>
      <c r="S123" s="2">
        <v>138</v>
      </c>
      <c r="T123" s="2">
        <v>128</v>
      </c>
      <c r="U123" s="2">
        <v>12</v>
      </c>
      <c r="V123" s="2">
        <v>10</v>
      </c>
      <c r="W123" s="2">
        <v>13</v>
      </c>
      <c r="X123" s="2">
        <v>133</v>
      </c>
      <c r="Y123" s="2">
        <v>122</v>
      </c>
      <c r="Z123" s="2">
        <v>125</v>
      </c>
      <c r="AA123" s="2">
        <v>18</v>
      </c>
      <c r="AB123" s="2">
        <v>19</v>
      </c>
      <c r="AC123" s="2">
        <v>17</v>
      </c>
      <c r="AD123" s="2">
        <v>213</v>
      </c>
      <c r="AE123" s="2">
        <v>201</v>
      </c>
      <c r="AF123" s="2">
        <v>202</v>
      </c>
      <c r="AG123" s="2"/>
      <c r="AH123" s="2">
        <v>5.0999999999999996</v>
      </c>
      <c r="AI123" s="2">
        <v>5.3</v>
      </c>
      <c r="AJ123" s="2"/>
      <c r="AK123" s="2">
        <v>10</v>
      </c>
      <c r="AL123" s="2">
        <v>10</v>
      </c>
      <c r="AM123" s="46"/>
      <c r="AN123" s="46">
        <v>10.5</v>
      </c>
      <c r="AO123" s="46">
        <v>10.61</v>
      </c>
      <c r="AP123" s="46"/>
      <c r="AQ123" s="46">
        <f>41-8</f>
        <v>33</v>
      </c>
      <c r="AR123" s="46">
        <f>41-6</f>
        <v>35</v>
      </c>
      <c r="AS123" s="52"/>
      <c r="AT123" s="46">
        <v>6</v>
      </c>
      <c r="AU123" s="46">
        <v>6</v>
      </c>
      <c r="AV123" s="11"/>
      <c r="AW123" s="3">
        <v>4475.5</v>
      </c>
      <c r="AX123" s="62">
        <v>4396.82</v>
      </c>
      <c r="AY123" s="66"/>
      <c r="AZ123" s="66">
        <f>(AW123/60)</f>
        <v>74.591666666666669</v>
      </c>
      <c r="BA123" s="70">
        <v>73.280333333333331</v>
      </c>
      <c r="BB123" s="66"/>
      <c r="BC123" s="66">
        <v>12.26</v>
      </c>
      <c r="BD123" s="70">
        <v>12.213388888888888</v>
      </c>
      <c r="BE123" s="62"/>
      <c r="BF123" s="62">
        <v>341.4</v>
      </c>
      <c r="BG123" s="62">
        <v>269.5</v>
      </c>
      <c r="BH123" s="62"/>
      <c r="BI123" s="62">
        <v>56.56</v>
      </c>
      <c r="BJ123" s="62">
        <v>44.58</v>
      </c>
      <c r="BK123" s="62"/>
      <c r="BL123" s="62">
        <v>2408687</v>
      </c>
      <c r="BM123" s="62">
        <v>1919724</v>
      </c>
      <c r="BN123" s="68"/>
      <c r="BO123" s="62">
        <v>538.19394481063568</v>
      </c>
      <c r="BP123" s="62">
        <v>436.61646371695912</v>
      </c>
      <c r="BQ123" s="15">
        <v>47.08</v>
      </c>
      <c r="BR123" s="15">
        <v>55.6</v>
      </c>
      <c r="BS123" s="15">
        <v>47.08</v>
      </c>
      <c r="BT123" s="15">
        <v>64.349999999999994</v>
      </c>
      <c r="BU123" s="15">
        <v>64.349999999999994</v>
      </c>
      <c r="BV123" s="15">
        <v>73.53</v>
      </c>
      <c r="BW123" s="15">
        <v>55.75</v>
      </c>
      <c r="BX123" s="15">
        <v>59.06</v>
      </c>
      <c r="BY123" s="15">
        <v>55.75</v>
      </c>
      <c r="BZ123" s="15">
        <v>66.34</v>
      </c>
      <c r="CA123" s="15">
        <v>53.23</v>
      </c>
      <c r="CB123" s="15">
        <v>46.93</v>
      </c>
      <c r="CC123" s="15">
        <v>71</v>
      </c>
      <c r="CD123" s="15">
        <v>71</v>
      </c>
      <c r="CE123" s="15">
        <v>71</v>
      </c>
    </row>
    <row r="124" spans="1:83" s="12" customFormat="1" x14ac:dyDescent="0.25">
      <c r="A124" s="2">
        <v>2</v>
      </c>
      <c r="B124" s="39">
        <v>4</v>
      </c>
      <c r="C124" s="2" t="s">
        <v>197</v>
      </c>
      <c r="D124" s="2">
        <v>2</v>
      </c>
      <c r="E124" s="2">
        <v>10</v>
      </c>
      <c r="F124" s="8">
        <v>141</v>
      </c>
      <c r="G124" s="8">
        <v>142.30000000000001</v>
      </c>
      <c r="H124" s="8">
        <v>143.30000000000001</v>
      </c>
      <c r="I124" s="6">
        <v>34.9</v>
      </c>
      <c r="J124" s="6">
        <v>36.5</v>
      </c>
      <c r="K124" s="6">
        <v>35</v>
      </c>
      <c r="L124" s="35">
        <v>17.55444897137971</v>
      </c>
      <c r="M124" s="35">
        <v>18.025323357016468</v>
      </c>
      <c r="N124" s="35">
        <v>17.044162398727238</v>
      </c>
      <c r="O124" s="6">
        <v>7</v>
      </c>
      <c r="P124" s="2">
        <v>7</v>
      </c>
      <c r="Q124" s="2">
        <v>9</v>
      </c>
      <c r="R124" s="2">
        <v>174</v>
      </c>
      <c r="S124" s="2">
        <v>174</v>
      </c>
      <c r="T124" s="2">
        <v>151</v>
      </c>
      <c r="U124" s="2">
        <v>32</v>
      </c>
      <c r="V124" s="2">
        <v>28</v>
      </c>
      <c r="W124" s="2">
        <v>25</v>
      </c>
      <c r="X124" s="2">
        <v>123</v>
      </c>
      <c r="Y124" s="2">
        <v>134</v>
      </c>
      <c r="Z124" s="2">
        <v>132</v>
      </c>
      <c r="AA124" s="2"/>
      <c r="AB124" s="2"/>
      <c r="AC124" s="2"/>
      <c r="AD124" s="2">
        <v>220</v>
      </c>
      <c r="AE124" s="2">
        <v>215</v>
      </c>
      <c r="AF124" s="2">
        <v>209</v>
      </c>
      <c r="AG124" s="2">
        <v>8.6</v>
      </c>
      <c r="AH124" s="2">
        <v>4.3</v>
      </c>
      <c r="AI124" s="2">
        <v>5.2</v>
      </c>
      <c r="AJ124" s="2">
        <v>11.5</v>
      </c>
      <c r="AK124" s="2">
        <v>9.5</v>
      </c>
      <c r="AL124" s="2">
        <v>10</v>
      </c>
      <c r="AM124" s="46">
        <v>12.25</v>
      </c>
      <c r="AN124" s="46">
        <v>10.11</v>
      </c>
      <c r="AO124" s="46">
        <v>10.56</v>
      </c>
      <c r="AP124" s="46">
        <v>66</v>
      </c>
      <c r="AQ124" s="46">
        <f>41-6</f>
        <v>35</v>
      </c>
      <c r="AR124" s="46">
        <v>34</v>
      </c>
      <c r="AT124" s="50"/>
      <c r="AV124" s="11"/>
      <c r="AW124" s="62"/>
      <c r="AX124" s="15"/>
      <c r="AY124" s="72"/>
      <c r="AZ124" s="72"/>
      <c r="BA124" s="72"/>
      <c r="BB124" s="72"/>
      <c r="BC124" s="70"/>
      <c r="BD124" s="72"/>
      <c r="BE124" s="62"/>
      <c r="BF124" s="62"/>
      <c r="BG124" s="62"/>
      <c r="BH124" s="62"/>
      <c r="BI124" s="62"/>
      <c r="BJ124" s="62"/>
      <c r="BK124" s="62"/>
      <c r="BL124" s="62"/>
      <c r="BM124" s="62"/>
      <c r="BN124" s="68"/>
      <c r="BO124" s="62"/>
      <c r="BP124" s="62"/>
      <c r="BQ124" s="15">
        <v>73.2</v>
      </c>
      <c r="BR124" s="15"/>
      <c r="BS124" s="15">
        <v>59.36</v>
      </c>
      <c r="BT124" s="15">
        <v>73.53</v>
      </c>
      <c r="BU124" s="15"/>
      <c r="BV124" s="15">
        <v>73.53</v>
      </c>
      <c r="BW124" s="15">
        <v>74.39</v>
      </c>
      <c r="BX124" s="15">
        <v>53.25</v>
      </c>
      <c r="BY124" s="15">
        <v>74.39</v>
      </c>
      <c r="BZ124" s="15">
        <v>66.34</v>
      </c>
      <c r="CA124" s="15">
        <v>57.83</v>
      </c>
      <c r="CB124" s="15">
        <v>66.34</v>
      </c>
      <c r="CC124" s="15">
        <v>71</v>
      </c>
      <c r="CD124" s="15">
        <v>71</v>
      </c>
      <c r="CE124" s="15">
        <v>58.16</v>
      </c>
    </row>
    <row r="125" spans="1:83" s="12" customFormat="1" x14ac:dyDescent="0.25">
      <c r="A125" s="2">
        <v>2</v>
      </c>
      <c r="B125" s="39">
        <v>4</v>
      </c>
      <c r="C125" s="2" t="s">
        <v>198</v>
      </c>
      <c r="D125" s="2">
        <v>2</v>
      </c>
      <c r="E125" s="2">
        <v>11</v>
      </c>
      <c r="F125" s="8">
        <v>143.5</v>
      </c>
      <c r="G125" s="8">
        <v>145.5</v>
      </c>
      <c r="H125" s="8">
        <v>147.9</v>
      </c>
      <c r="I125" s="6">
        <v>36</v>
      </c>
      <c r="J125" s="6">
        <v>40</v>
      </c>
      <c r="K125" s="6">
        <v>41</v>
      </c>
      <c r="L125" s="35">
        <v>17.482305236193227</v>
      </c>
      <c r="M125" s="35">
        <v>18.894439130383436</v>
      </c>
      <c r="N125" s="35">
        <v>18.743362678124804</v>
      </c>
      <c r="O125" s="6">
        <v>5</v>
      </c>
      <c r="P125" s="2">
        <v>1</v>
      </c>
      <c r="Q125" s="2">
        <v>0</v>
      </c>
      <c r="R125" s="2">
        <v>148</v>
      </c>
      <c r="S125" s="2">
        <v>127</v>
      </c>
      <c r="T125" s="2">
        <v>134</v>
      </c>
      <c r="U125" s="2">
        <v>8</v>
      </c>
      <c r="V125" s="2">
        <v>8</v>
      </c>
      <c r="W125" s="2">
        <v>5</v>
      </c>
      <c r="X125" s="2">
        <v>143</v>
      </c>
      <c r="Y125" s="2">
        <v>148</v>
      </c>
      <c r="Z125" s="2">
        <v>151</v>
      </c>
      <c r="AA125" s="2">
        <v>23</v>
      </c>
      <c r="AB125" s="2">
        <v>18</v>
      </c>
      <c r="AC125" s="2">
        <v>21</v>
      </c>
      <c r="AD125" s="2">
        <v>191</v>
      </c>
      <c r="AE125" s="2">
        <v>182</v>
      </c>
      <c r="AF125" s="2">
        <v>172</v>
      </c>
      <c r="AG125" s="2">
        <v>6.4</v>
      </c>
      <c r="AH125" s="2">
        <v>6.3</v>
      </c>
      <c r="AI125" s="2"/>
      <c r="AJ125" s="2">
        <v>10.5</v>
      </c>
      <c r="AK125" s="2">
        <v>10.5</v>
      </c>
      <c r="AL125" s="2"/>
      <c r="AM125" s="46">
        <v>11.18</v>
      </c>
      <c r="AN125" s="46">
        <v>11.12</v>
      </c>
      <c r="AO125" s="46"/>
      <c r="AP125" s="46">
        <f>(51-6)</f>
        <v>45</v>
      </c>
      <c r="AQ125" s="46">
        <f>51-7</f>
        <v>44</v>
      </c>
      <c r="AR125" s="46"/>
      <c r="AS125" s="54">
        <v>5</v>
      </c>
      <c r="AT125" s="11">
        <v>5</v>
      </c>
      <c r="AU125" s="46">
        <v>4</v>
      </c>
      <c r="AV125" s="53">
        <v>3071.65</v>
      </c>
      <c r="AW125" s="3">
        <v>2913.15</v>
      </c>
      <c r="AX125" s="62">
        <v>3027.5</v>
      </c>
      <c r="AY125" s="66">
        <v>51.194166666666668</v>
      </c>
      <c r="AZ125" s="70">
        <v>48.552500000000002</v>
      </c>
      <c r="BA125" s="66">
        <v>50.458333333333336</v>
      </c>
      <c r="BB125" s="70">
        <v>12.798541666666667</v>
      </c>
      <c r="BC125" s="70">
        <v>12.138125</v>
      </c>
      <c r="BD125" s="66">
        <v>12.614583333333334</v>
      </c>
      <c r="BE125" s="62">
        <v>232.1</v>
      </c>
      <c r="BF125" s="62">
        <v>335.3</v>
      </c>
      <c r="BG125" s="62">
        <v>214</v>
      </c>
      <c r="BH125" s="62">
        <v>46.26</v>
      </c>
      <c r="BI125" s="62">
        <v>67.06</v>
      </c>
      <c r="BJ125" s="62">
        <v>53.3</v>
      </c>
      <c r="BK125" s="62">
        <v>1827919</v>
      </c>
      <c r="BL125" s="62">
        <v>2595360</v>
      </c>
      <c r="BM125" s="62">
        <v>1676067</v>
      </c>
      <c r="BN125" s="68">
        <v>595.09351651392569</v>
      </c>
      <c r="BO125" s="62">
        <v>890.91189949024249</v>
      </c>
      <c r="BP125" s="62">
        <v>553.61420313790256</v>
      </c>
      <c r="BQ125" s="15">
        <v>64.3</v>
      </c>
      <c r="BR125" s="15">
        <v>49.63</v>
      </c>
      <c r="BS125" s="15">
        <v>49.63</v>
      </c>
      <c r="BT125" s="15">
        <v>64.349999999999994</v>
      </c>
      <c r="BU125" s="15">
        <v>55.96</v>
      </c>
      <c r="BV125" s="15">
        <v>50.61</v>
      </c>
      <c r="BW125" s="15">
        <v>51.21</v>
      </c>
      <c r="BX125" s="15">
        <v>45.25</v>
      </c>
      <c r="BY125" s="15">
        <v>47.93</v>
      </c>
      <c r="BZ125" s="15">
        <v>66.34</v>
      </c>
      <c r="CA125" s="15">
        <v>53.23</v>
      </c>
      <c r="CB125" s="15">
        <v>46.93</v>
      </c>
      <c r="CC125" s="15">
        <v>51.08</v>
      </c>
      <c r="CD125" s="15">
        <v>54.4</v>
      </c>
      <c r="CE125" s="15">
        <v>51.08</v>
      </c>
    </row>
    <row r="126" spans="1:83" s="12" customFormat="1" x14ac:dyDescent="0.25">
      <c r="A126" s="2">
        <v>2</v>
      </c>
      <c r="B126" s="39">
        <v>4</v>
      </c>
      <c r="C126" s="2" t="s">
        <v>199</v>
      </c>
      <c r="D126" s="2">
        <v>2</v>
      </c>
      <c r="E126" s="2">
        <v>10</v>
      </c>
      <c r="F126" s="8">
        <v>151.4</v>
      </c>
      <c r="G126" s="8">
        <v>152.9</v>
      </c>
      <c r="H126" s="8">
        <v>154.30000000000001</v>
      </c>
      <c r="I126" s="6">
        <v>45</v>
      </c>
      <c r="J126" s="6">
        <v>49</v>
      </c>
      <c r="K126" s="6">
        <v>50</v>
      </c>
      <c r="L126" s="35">
        <v>19.631829040797559</v>
      </c>
      <c r="M126" s="35">
        <v>20.959509222397926</v>
      </c>
      <c r="N126" s="35">
        <v>21.000911859592939</v>
      </c>
      <c r="O126" s="6">
        <v>3</v>
      </c>
      <c r="P126" s="2">
        <v>3</v>
      </c>
      <c r="Q126" s="2">
        <v>3</v>
      </c>
      <c r="R126" s="2">
        <v>123</v>
      </c>
      <c r="S126" s="2">
        <v>117</v>
      </c>
      <c r="T126" s="2">
        <v>119</v>
      </c>
      <c r="U126" s="2">
        <v>8</v>
      </c>
      <c r="V126" s="2">
        <v>7</v>
      </c>
      <c r="W126" s="2">
        <v>7</v>
      </c>
      <c r="X126" s="2">
        <v>120</v>
      </c>
      <c r="Y126" s="2">
        <v>126</v>
      </c>
      <c r="Z126" s="2">
        <v>132</v>
      </c>
      <c r="AA126" s="2">
        <v>16</v>
      </c>
      <c r="AB126" s="2">
        <v>16</v>
      </c>
      <c r="AC126" s="2">
        <v>18</v>
      </c>
      <c r="AD126" s="2">
        <v>212</v>
      </c>
      <c r="AE126" s="2">
        <v>204</v>
      </c>
      <c r="AF126" s="2">
        <v>195</v>
      </c>
      <c r="AG126" s="2"/>
      <c r="AH126" s="2">
        <v>3.8</v>
      </c>
      <c r="AI126" s="2">
        <v>4.0999999999999996</v>
      </c>
      <c r="AJ126" s="2"/>
      <c r="AK126" s="2">
        <v>9</v>
      </c>
      <c r="AL126" s="2">
        <v>9.5</v>
      </c>
      <c r="AM126" s="46"/>
      <c r="AN126" s="46">
        <v>9.94</v>
      </c>
      <c r="AO126" s="46">
        <v>10</v>
      </c>
      <c r="AP126" s="46"/>
      <c r="AQ126" s="46">
        <v>23</v>
      </c>
      <c r="AR126" s="46">
        <v>24</v>
      </c>
      <c r="AS126" s="54">
        <v>4</v>
      </c>
      <c r="AT126" s="11">
        <v>4</v>
      </c>
      <c r="AV126" s="11">
        <v>3990</v>
      </c>
      <c r="AW126" s="62">
        <v>1429.09</v>
      </c>
      <c r="AX126" s="62"/>
      <c r="AY126" s="70">
        <f>(AV126/60)</f>
        <v>66.5</v>
      </c>
      <c r="AZ126" s="70">
        <f>(AW126/60)</f>
        <v>23.818166666666666</v>
      </c>
      <c r="BA126" s="70"/>
      <c r="BB126" s="70">
        <v>12.37</v>
      </c>
      <c r="BC126" s="70">
        <v>11.57</v>
      </c>
      <c r="BD126" s="70"/>
      <c r="BE126" s="62">
        <v>157.30000000000001</v>
      </c>
      <c r="BF126" s="62">
        <v>140.19999999999999</v>
      </c>
      <c r="BG126" s="62"/>
      <c r="BH126" s="62">
        <v>39.22</v>
      </c>
      <c r="BI126" s="62">
        <v>35.5</v>
      </c>
      <c r="BJ126" s="62"/>
      <c r="BK126" s="62">
        <v>1154806</v>
      </c>
      <c r="BL126" s="62">
        <v>1008135</v>
      </c>
      <c r="BM126" s="62"/>
      <c r="BN126" s="68">
        <v>289.42506265664161</v>
      </c>
      <c r="BO126" s="62">
        <v>705.43842585141601</v>
      </c>
      <c r="BP126" s="62"/>
      <c r="BQ126" s="15">
        <v>36.549999999999997</v>
      </c>
      <c r="BR126" s="15">
        <v>42.53</v>
      </c>
      <c r="BS126" s="15">
        <v>42.53</v>
      </c>
      <c r="BT126" s="15">
        <v>53.07</v>
      </c>
      <c r="BU126" s="15">
        <v>50.61</v>
      </c>
      <c r="BV126" s="15">
        <v>48.45</v>
      </c>
      <c r="BW126" s="15">
        <v>49.47</v>
      </c>
      <c r="BX126" s="15">
        <v>46.53</v>
      </c>
      <c r="BY126" s="15">
        <v>49.47</v>
      </c>
      <c r="BZ126" s="15">
        <v>57.83</v>
      </c>
      <c r="CA126" s="15">
        <v>53.23</v>
      </c>
      <c r="CB126" s="15">
        <v>49.79</v>
      </c>
      <c r="CC126" s="15">
        <v>58.16</v>
      </c>
      <c r="CD126" s="15">
        <v>58.16</v>
      </c>
      <c r="CE126" s="15">
        <v>62.84</v>
      </c>
    </row>
    <row r="127" spans="1:83" s="12" customFormat="1" x14ac:dyDescent="0.25">
      <c r="A127" s="2">
        <v>2</v>
      </c>
      <c r="B127" s="39">
        <v>4</v>
      </c>
      <c r="C127" s="2" t="s">
        <v>200</v>
      </c>
      <c r="D127" s="2">
        <v>1</v>
      </c>
      <c r="E127" s="2">
        <v>10</v>
      </c>
      <c r="F127" s="8">
        <v>151.19999999999999</v>
      </c>
      <c r="G127" s="8">
        <v>151.19999999999999</v>
      </c>
      <c r="H127" s="8">
        <v>153</v>
      </c>
      <c r="I127" s="6">
        <v>56</v>
      </c>
      <c r="J127" s="6">
        <v>54.5</v>
      </c>
      <c r="K127" s="6">
        <v>53.5</v>
      </c>
      <c r="L127" s="35">
        <v>24.495394865765245</v>
      </c>
      <c r="M127" s="35">
        <v>23.839268217575103</v>
      </c>
      <c r="N127" s="35">
        <v>22.854457687214321</v>
      </c>
      <c r="O127" s="6">
        <v>7</v>
      </c>
      <c r="P127" s="2">
        <v>9</v>
      </c>
      <c r="Q127" s="2">
        <v>9</v>
      </c>
      <c r="R127" s="2">
        <v>151</v>
      </c>
      <c r="S127" s="2">
        <v>135</v>
      </c>
      <c r="T127" s="2">
        <v>134</v>
      </c>
      <c r="U127" s="2">
        <v>24</v>
      </c>
      <c r="V127" s="2">
        <v>22</v>
      </c>
      <c r="W127" s="2">
        <v>22</v>
      </c>
      <c r="X127" s="2">
        <v>119</v>
      </c>
      <c r="Y127" s="2">
        <v>121</v>
      </c>
      <c r="Z127" s="2">
        <v>128</v>
      </c>
      <c r="AA127" s="2">
        <v>18</v>
      </c>
      <c r="AB127" s="2">
        <v>17</v>
      </c>
      <c r="AC127" s="2">
        <v>18</v>
      </c>
      <c r="AD127" s="2">
        <v>225</v>
      </c>
      <c r="AE127" s="2">
        <v>198</v>
      </c>
      <c r="AF127" s="2">
        <v>196</v>
      </c>
      <c r="AG127" s="2">
        <v>3.8</v>
      </c>
      <c r="AH127" s="2">
        <v>4.0999999999999996</v>
      </c>
      <c r="AI127" s="2">
        <v>5.3</v>
      </c>
      <c r="AJ127" s="2">
        <v>9</v>
      </c>
      <c r="AK127" s="2">
        <v>9.5</v>
      </c>
      <c r="AL127" s="2">
        <v>10</v>
      </c>
      <c r="AM127" s="46">
        <v>9.94</v>
      </c>
      <c r="AN127" s="46">
        <v>10</v>
      </c>
      <c r="AO127" s="46">
        <v>10.61</v>
      </c>
      <c r="AP127" s="46">
        <f>23</f>
        <v>23</v>
      </c>
      <c r="AQ127" s="46">
        <v>24</v>
      </c>
      <c r="AR127" s="46">
        <v>35</v>
      </c>
      <c r="AS127" s="54">
        <v>4</v>
      </c>
      <c r="AT127" s="50"/>
      <c r="AU127" s="46"/>
      <c r="AV127" s="53">
        <v>2705</v>
      </c>
      <c r="AW127" s="3"/>
      <c r="AX127" s="3"/>
      <c r="AY127" s="66">
        <v>45.083333333333336</v>
      </c>
      <c r="AZ127" s="66"/>
      <c r="BA127" s="66"/>
      <c r="BB127" s="66">
        <v>11.270833333333334</v>
      </c>
      <c r="BC127" s="66"/>
      <c r="BD127" s="66"/>
      <c r="BE127" s="62">
        <v>162.5</v>
      </c>
      <c r="BF127" s="62"/>
      <c r="BG127" s="62"/>
      <c r="BH127" s="62">
        <v>40.42</v>
      </c>
      <c r="BI127" s="62"/>
      <c r="BJ127" s="62"/>
      <c r="BK127" s="62">
        <v>1375523</v>
      </c>
      <c r="BL127" s="62"/>
      <c r="BM127" s="62"/>
      <c r="BN127" s="68">
        <v>508.51127541589648</v>
      </c>
      <c r="BO127" s="62"/>
      <c r="BP127" s="62"/>
      <c r="BQ127" s="15">
        <v>36.549999999999997</v>
      </c>
      <c r="BR127" s="15">
        <v>42.53</v>
      </c>
      <c r="BS127" s="15">
        <v>40.450000000000003</v>
      </c>
      <c r="BT127" s="15">
        <v>53.07</v>
      </c>
      <c r="BU127" s="15">
        <v>43.21</v>
      </c>
      <c r="BV127" s="15">
        <v>41.75</v>
      </c>
      <c r="BW127" s="15">
        <v>41.72</v>
      </c>
      <c r="BX127" s="15">
        <v>31.9</v>
      </c>
      <c r="BY127" s="15">
        <v>31.9</v>
      </c>
      <c r="BZ127" s="15">
        <v>44.4</v>
      </c>
      <c r="CA127" s="15">
        <v>37.86</v>
      </c>
      <c r="CB127" s="15">
        <v>37.86</v>
      </c>
      <c r="CC127" s="15">
        <v>48.09</v>
      </c>
      <c r="CD127" s="15">
        <v>45.38</v>
      </c>
      <c r="CE127" s="15">
        <v>45.38</v>
      </c>
    </row>
    <row r="128" spans="1:83" s="12" customFormat="1" x14ac:dyDescent="0.25">
      <c r="A128" s="2">
        <v>2</v>
      </c>
      <c r="B128" s="39">
        <v>4</v>
      </c>
      <c r="C128" s="2" t="s">
        <v>201</v>
      </c>
      <c r="D128" s="2">
        <v>2</v>
      </c>
      <c r="E128" s="2">
        <v>11</v>
      </c>
      <c r="F128" s="8">
        <v>155.30000000000001</v>
      </c>
      <c r="G128" s="8"/>
      <c r="H128" s="8">
        <v>157.9</v>
      </c>
      <c r="I128" s="6">
        <v>41</v>
      </c>
      <c r="J128" s="6"/>
      <c r="K128" s="6">
        <v>44</v>
      </c>
      <c r="L128" s="35">
        <v>16.999687786221877</v>
      </c>
      <c r="M128" s="35"/>
      <c r="N128" s="35">
        <v>17.647712355123314</v>
      </c>
      <c r="O128" s="6">
        <v>0</v>
      </c>
      <c r="P128" s="2"/>
      <c r="Q128" s="2">
        <v>0</v>
      </c>
      <c r="R128" s="2">
        <v>114</v>
      </c>
      <c r="S128" s="2"/>
      <c r="T128" s="2">
        <v>106</v>
      </c>
      <c r="U128" s="2">
        <v>22</v>
      </c>
      <c r="V128" s="2"/>
      <c r="W128" s="2">
        <v>20</v>
      </c>
      <c r="X128" s="2">
        <v>85</v>
      </c>
      <c r="Y128" s="2"/>
      <c r="Z128" s="2">
        <v>216</v>
      </c>
      <c r="AA128" s="2">
        <v>24</v>
      </c>
      <c r="AB128" s="2"/>
      <c r="AC128" s="2">
        <v>23</v>
      </c>
      <c r="AD128" s="2">
        <v>190</v>
      </c>
      <c r="AE128" s="2"/>
      <c r="AF128" s="2">
        <v>162</v>
      </c>
      <c r="AG128" s="2"/>
      <c r="AH128" s="2"/>
      <c r="AI128" s="2">
        <v>8.8000000000000007</v>
      </c>
      <c r="AJ128" s="2"/>
      <c r="AK128" s="2"/>
      <c r="AL128" s="2">
        <v>11.5</v>
      </c>
      <c r="AM128" s="46"/>
      <c r="AN128" s="46"/>
      <c r="AO128" s="46">
        <v>12.35</v>
      </c>
      <c r="AP128" s="46"/>
      <c r="AQ128" s="46"/>
      <c r="AR128" s="46">
        <v>68</v>
      </c>
      <c r="AS128" s="54">
        <v>4</v>
      </c>
      <c r="AT128" s="46"/>
      <c r="AU128" s="46">
        <v>4</v>
      </c>
      <c r="AV128" s="53">
        <v>3626.15</v>
      </c>
      <c r="AW128" s="3"/>
      <c r="AX128" s="62">
        <v>3317.32</v>
      </c>
      <c r="AY128" s="66">
        <v>60.435833333333335</v>
      </c>
      <c r="AZ128" s="66"/>
      <c r="BA128" s="66">
        <v>55.288666666666671</v>
      </c>
      <c r="BB128" s="66">
        <v>12.087166666666667</v>
      </c>
      <c r="BC128" s="66"/>
      <c r="BD128" s="66">
        <v>13.822166666666668</v>
      </c>
      <c r="BE128" s="62">
        <v>280.3</v>
      </c>
      <c r="BF128" s="62"/>
      <c r="BG128" s="62">
        <v>358.5</v>
      </c>
      <c r="BH128" s="62">
        <v>56.06</v>
      </c>
      <c r="BI128" s="62"/>
      <c r="BJ128" s="62">
        <v>89.42</v>
      </c>
      <c r="BK128" s="62">
        <v>1927164</v>
      </c>
      <c r="BL128" s="62"/>
      <c r="BM128" s="62">
        <v>2532556</v>
      </c>
      <c r="BN128" s="68">
        <v>531.46284626945931</v>
      </c>
      <c r="BO128" s="62"/>
      <c r="BP128" s="62">
        <v>763.43433856245395</v>
      </c>
      <c r="BQ128" s="15">
        <v>73.2</v>
      </c>
      <c r="BR128" s="15"/>
      <c r="BS128" s="15">
        <v>73.2</v>
      </c>
      <c r="BT128" s="15">
        <v>55.96</v>
      </c>
      <c r="BU128" s="15"/>
      <c r="BV128" s="15">
        <v>55.96</v>
      </c>
      <c r="BW128" s="15">
        <v>55.75</v>
      </c>
      <c r="BX128" s="15"/>
      <c r="BY128" s="15">
        <v>63.99</v>
      </c>
      <c r="BZ128" s="15">
        <v>66.34</v>
      </c>
      <c r="CA128" s="15"/>
      <c r="CB128" s="15">
        <v>66.34</v>
      </c>
      <c r="CC128" s="15">
        <v>51.08</v>
      </c>
      <c r="CD128" s="15"/>
      <c r="CE128" s="15">
        <v>71</v>
      </c>
    </row>
    <row r="129" spans="1:83" s="12" customFormat="1" x14ac:dyDescent="0.25">
      <c r="A129" s="2">
        <v>2</v>
      </c>
      <c r="B129" s="39">
        <v>4</v>
      </c>
      <c r="C129" s="2" t="s">
        <v>202</v>
      </c>
      <c r="D129" s="2">
        <v>1</v>
      </c>
      <c r="E129" s="2">
        <v>10</v>
      </c>
      <c r="F129" s="8">
        <v>148.5</v>
      </c>
      <c r="G129" s="8">
        <v>149.6</v>
      </c>
      <c r="H129" s="8">
        <v>151.5</v>
      </c>
      <c r="I129" s="6">
        <v>34</v>
      </c>
      <c r="J129" s="6">
        <v>34</v>
      </c>
      <c r="K129" s="6">
        <v>35</v>
      </c>
      <c r="L129" s="35">
        <v>15.417927875840331</v>
      </c>
      <c r="M129" s="35">
        <v>15.192027224112785</v>
      </c>
      <c r="N129" s="35">
        <v>15.249049657440993</v>
      </c>
      <c r="O129" s="6">
        <v>4</v>
      </c>
      <c r="P129" s="2">
        <v>3</v>
      </c>
      <c r="Q129" s="2">
        <v>6</v>
      </c>
      <c r="R129" s="2">
        <v>120</v>
      </c>
      <c r="S129" s="2">
        <v>123</v>
      </c>
      <c r="T129" s="2">
        <v>143</v>
      </c>
      <c r="U129" s="2">
        <v>24</v>
      </c>
      <c r="V129" s="2">
        <v>19</v>
      </c>
      <c r="W129" s="2">
        <v>19</v>
      </c>
      <c r="X129" s="2">
        <v>156</v>
      </c>
      <c r="Y129" s="2">
        <v>158</v>
      </c>
      <c r="Z129" s="2">
        <v>183</v>
      </c>
      <c r="AA129" s="2">
        <v>21</v>
      </c>
      <c r="AB129" s="2">
        <v>23</v>
      </c>
      <c r="AC129" s="2">
        <v>23</v>
      </c>
      <c r="AD129" s="2">
        <v>190</v>
      </c>
      <c r="AE129" s="2">
        <v>184</v>
      </c>
      <c r="AF129" s="2">
        <v>170</v>
      </c>
      <c r="AG129" s="2">
        <v>9.6</v>
      </c>
      <c r="AH129" s="2">
        <v>9.8000000000000007</v>
      </c>
      <c r="AI129" s="2">
        <v>10.6</v>
      </c>
      <c r="AJ129" s="2">
        <v>12</v>
      </c>
      <c r="AK129" s="2">
        <v>12</v>
      </c>
      <c r="AL129" s="2">
        <v>12.5</v>
      </c>
      <c r="AM129" s="46">
        <v>12.73</v>
      </c>
      <c r="AN129" s="46">
        <v>12.82</v>
      </c>
      <c r="AO129" s="46">
        <v>13.23</v>
      </c>
      <c r="AP129" s="46">
        <v>76</v>
      </c>
      <c r="AQ129" s="46">
        <v>79</v>
      </c>
      <c r="AR129" s="46">
        <v>87</v>
      </c>
      <c r="AS129" s="54"/>
      <c r="AT129" s="46"/>
      <c r="AV129" s="11"/>
      <c r="AW129" s="62"/>
      <c r="AX129" s="15"/>
      <c r="AY129" s="72"/>
      <c r="AZ129" s="72"/>
      <c r="BA129" s="72"/>
      <c r="BB129" s="72"/>
      <c r="BC129" s="70"/>
      <c r="BD129" s="72"/>
      <c r="BE129" s="62"/>
      <c r="BF129" s="62"/>
      <c r="BG129" s="62"/>
      <c r="BH129" s="62"/>
      <c r="BI129" s="62"/>
      <c r="BJ129" s="62"/>
      <c r="BK129" s="62"/>
      <c r="BL129" s="62"/>
      <c r="BM129" s="62"/>
      <c r="BN129" s="68"/>
      <c r="BO129" s="62"/>
      <c r="BP129" s="62"/>
      <c r="BQ129" s="15">
        <v>73.2</v>
      </c>
      <c r="BR129" s="15">
        <v>73.2</v>
      </c>
      <c r="BS129" s="15">
        <v>64.3</v>
      </c>
      <c r="BT129" s="15">
        <v>64.349999999999994</v>
      </c>
      <c r="BU129" s="15">
        <v>48.45</v>
      </c>
      <c r="BV129" s="15">
        <v>48.45</v>
      </c>
      <c r="BW129" s="15">
        <v>47.93</v>
      </c>
      <c r="BX129" s="15">
        <v>55.75</v>
      </c>
      <c r="BY129" s="15">
        <v>44.03</v>
      </c>
      <c r="BZ129" s="15">
        <v>66.34</v>
      </c>
      <c r="CA129" s="15">
        <v>57.83</v>
      </c>
      <c r="CB129" s="15">
        <v>49.79</v>
      </c>
      <c r="CC129" s="15">
        <v>54.4</v>
      </c>
      <c r="CD129" s="15">
        <v>51.08</v>
      </c>
      <c r="CE129" s="15"/>
    </row>
    <row r="130" spans="1:83" s="12" customFormat="1" x14ac:dyDescent="0.25">
      <c r="A130" s="2">
        <v>2</v>
      </c>
      <c r="B130" s="39">
        <v>4</v>
      </c>
      <c r="C130" s="2" t="s">
        <v>203</v>
      </c>
      <c r="D130" s="2">
        <v>1</v>
      </c>
      <c r="E130" s="2">
        <v>10</v>
      </c>
      <c r="F130" s="8">
        <v>142.5</v>
      </c>
      <c r="G130" s="8">
        <v>143.80000000000001</v>
      </c>
      <c r="H130" s="8">
        <v>145</v>
      </c>
      <c r="I130" s="6">
        <v>36</v>
      </c>
      <c r="J130" s="6">
        <v>37</v>
      </c>
      <c r="K130" s="6">
        <v>38</v>
      </c>
      <c r="L130" s="35">
        <v>17.728531855955676</v>
      </c>
      <c r="M130" s="35">
        <v>17.893032549844182</v>
      </c>
      <c r="N130" s="35">
        <v>18.07372175980975</v>
      </c>
      <c r="O130" s="6">
        <v>6</v>
      </c>
      <c r="P130" s="2">
        <v>5</v>
      </c>
      <c r="Q130" s="2">
        <v>4</v>
      </c>
      <c r="R130" s="2">
        <v>146</v>
      </c>
      <c r="S130" s="2">
        <v>145</v>
      </c>
      <c r="T130" s="2">
        <v>132</v>
      </c>
      <c r="U130" s="2">
        <v>24</v>
      </c>
      <c r="V130" s="2">
        <v>17</v>
      </c>
      <c r="W130" s="2">
        <v>24</v>
      </c>
      <c r="X130" s="2">
        <v>139</v>
      </c>
      <c r="Y130" s="2">
        <v>136</v>
      </c>
      <c r="Z130" s="2">
        <v>150</v>
      </c>
      <c r="AA130" s="2">
        <v>18</v>
      </c>
      <c r="AB130" s="2">
        <v>17</v>
      </c>
      <c r="AC130" s="2">
        <v>17</v>
      </c>
      <c r="AD130" s="2">
        <v>190</v>
      </c>
      <c r="AE130" s="2">
        <v>173</v>
      </c>
      <c r="AF130" s="2">
        <v>173</v>
      </c>
      <c r="AG130" s="2">
        <v>7.5</v>
      </c>
      <c r="AH130" s="2">
        <v>8.1999999999999993</v>
      </c>
      <c r="AI130" s="2">
        <v>7.7</v>
      </c>
      <c r="AJ130" s="2">
        <v>11</v>
      </c>
      <c r="AK130" s="2">
        <v>11.5</v>
      </c>
      <c r="AL130" s="2">
        <v>11</v>
      </c>
      <c r="AM130" s="46">
        <v>11.7</v>
      </c>
      <c r="AN130" s="46">
        <v>12.05</v>
      </c>
      <c r="AO130" s="46">
        <v>11.8</v>
      </c>
      <c r="AP130" s="46">
        <v>55</v>
      </c>
      <c r="AQ130" s="46">
        <v>62</v>
      </c>
      <c r="AR130" s="46">
        <v>57</v>
      </c>
      <c r="AS130" s="52"/>
      <c r="AT130" s="50">
        <v>5</v>
      </c>
      <c r="AU130" s="46"/>
      <c r="AV130" s="46"/>
      <c r="AW130" s="3">
        <v>3668</v>
      </c>
      <c r="AX130" s="3"/>
      <c r="AY130" s="66"/>
      <c r="AZ130" s="66">
        <v>61.133333333333333</v>
      </c>
      <c r="BA130" s="66"/>
      <c r="BB130" s="66"/>
      <c r="BC130" s="66">
        <v>12.226666666666667</v>
      </c>
      <c r="BD130" s="66"/>
      <c r="BE130" s="62"/>
      <c r="BF130" s="62">
        <v>605.1</v>
      </c>
      <c r="BG130" s="62"/>
      <c r="BH130" s="62"/>
      <c r="BI130" s="62">
        <v>64.02</v>
      </c>
      <c r="BJ130" s="62"/>
      <c r="BK130" s="62"/>
      <c r="BL130" s="62">
        <v>3583513</v>
      </c>
      <c r="BM130" s="62"/>
      <c r="BN130" s="68"/>
      <c r="BO130" s="62">
        <v>976.96646673936755</v>
      </c>
      <c r="BP130" s="62"/>
      <c r="BQ130" s="15">
        <v>55.6</v>
      </c>
      <c r="BR130" s="15">
        <v>64.3</v>
      </c>
      <c r="BS130" s="15">
        <v>49.63</v>
      </c>
      <c r="BT130" s="15">
        <v>59.51</v>
      </c>
      <c r="BU130" s="15">
        <v>64.349999999999994</v>
      </c>
      <c r="BV130" s="15">
        <v>53.07</v>
      </c>
      <c r="BW130" s="15">
        <v>55.75</v>
      </c>
      <c r="BX130" s="15">
        <v>51.21</v>
      </c>
      <c r="BY130" s="15">
        <v>47.93</v>
      </c>
      <c r="BZ130" s="15">
        <v>53.23</v>
      </c>
      <c r="CA130" s="15">
        <v>46.93</v>
      </c>
      <c r="CB130" s="15">
        <v>46.93</v>
      </c>
      <c r="CC130" s="15">
        <v>71</v>
      </c>
      <c r="CD130" s="15">
        <v>71</v>
      </c>
      <c r="CE130" s="15">
        <v>51.08</v>
      </c>
    </row>
    <row r="131" spans="1:83" x14ac:dyDescent="0.25">
      <c r="A131" s="2">
        <v>2</v>
      </c>
      <c r="B131" s="60">
        <v>5</v>
      </c>
      <c r="C131" s="2" t="s">
        <v>204</v>
      </c>
      <c r="D131" s="2">
        <v>1</v>
      </c>
      <c r="E131" s="2">
        <v>9</v>
      </c>
      <c r="F131" s="36">
        <v>144</v>
      </c>
      <c r="G131" s="36">
        <v>144.69999999999999</v>
      </c>
      <c r="H131" s="36">
        <v>145.9</v>
      </c>
      <c r="I131" s="6">
        <v>44</v>
      </c>
      <c r="J131" s="6">
        <v>45</v>
      </c>
      <c r="K131" s="6">
        <v>45</v>
      </c>
      <c r="L131" s="35">
        <v>21.219135802469136</v>
      </c>
      <c r="M131" s="35">
        <v>21.491931690044321</v>
      </c>
      <c r="N131" s="35">
        <v>21.139851391542461</v>
      </c>
      <c r="O131" s="6">
        <v>15</v>
      </c>
      <c r="P131" s="2">
        <v>18</v>
      </c>
      <c r="Q131" s="2">
        <v>14</v>
      </c>
      <c r="R131" s="2">
        <v>195</v>
      </c>
      <c r="S131" s="2">
        <v>193</v>
      </c>
      <c r="T131" s="2">
        <v>195</v>
      </c>
      <c r="U131" s="2">
        <v>17</v>
      </c>
      <c r="V131" s="2">
        <v>11</v>
      </c>
      <c r="W131" s="2">
        <v>13</v>
      </c>
      <c r="X131" s="2">
        <v>118</v>
      </c>
      <c r="Y131" s="2">
        <v>104</v>
      </c>
      <c r="Z131" s="2">
        <v>141</v>
      </c>
      <c r="AA131" s="2">
        <v>15</v>
      </c>
      <c r="AB131" s="2">
        <v>18</v>
      </c>
      <c r="AC131" s="2">
        <v>18</v>
      </c>
      <c r="AD131" s="2">
        <v>208</v>
      </c>
      <c r="AE131" s="2">
        <v>179</v>
      </c>
      <c r="AF131" s="2">
        <v>231</v>
      </c>
      <c r="AG131" s="2">
        <v>7.5</v>
      </c>
      <c r="AH131" s="2">
        <v>6.6</v>
      </c>
      <c r="AI131" s="2">
        <v>6.5</v>
      </c>
      <c r="AJ131" s="2">
        <v>11</v>
      </c>
      <c r="AK131" s="2">
        <v>10.5</v>
      </c>
      <c r="AL131" s="2">
        <v>10.5</v>
      </c>
      <c r="AM131" s="46">
        <v>11.7</v>
      </c>
      <c r="AN131" s="46">
        <v>11.29</v>
      </c>
      <c r="AO131" s="46">
        <v>11.29</v>
      </c>
      <c r="AP131" s="46">
        <v>55</v>
      </c>
      <c r="AQ131" s="46">
        <f>51-4</f>
        <v>47</v>
      </c>
      <c r="AR131" s="46">
        <f>51-5</f>
        <v>46</v>
      </c>
      <c r="AS131" s="49"/>
      <c r="AT131" s="50"/>
      <c r="AU131" s="49"/>
      <c r="AV131" s="48"/>
      <c r="AW131" s="3"/>
      <c r="AX131" s="3"/>
      <c r="AY131" s="66"/>
      <c r="AZ131" s="66"/>
      <c r="BA131" s="66"/>
      <c r="BB131" s="66"/>
      <c r="BC131" s="66"/>
      <c r="BD131" s="66"/>
      <c r="BE131" s="62"/>
      <c r="BF131" s="62"/>
      <c r="BG131" s="62"/>
      <c r="BH131" s="62"/>
      <c r="BI131" s="62"/>
      <c r="BJ131" s="62"/>
      <c r="BK131" s="62"/>
      <c r="BL131" s="62"/>
      <c r="BM131" s="68"/>
      <c r="BN131" s="68"/>
      <c r="BO131" s="68"/>
      <c r="BP131" s="68"/>
      <c r="BQ131" s="71">
        <v>49.63</v>
      </c>
      <c r="BR131" s="71">
        <v>59.36</v>
      </c>
      <c r="BS131" s="71"/>
      <c r="BT131" s="71">
        <v>48.45</v>
      </c>
      <c r="BU131" s="71">
        <v>44.8</v>
      </c>
      <c r="BV131" s="71">
        <v>40.39</v>
      </c>
      <c r="BW131" s="71">
        <v>46.53</v>
      </c>
      <c r="BX131" s="71">
        <v>44.03</v>
      </c>
      <c r="BY131" s="71"/>
      <c r="BZ131" s="71">
        <v>46.93</v>
      </c>
      <c r="CA131" s="71">
        <v>42.09</v>
      </c>
      <c r="CB131" s="71">
        <v>33.76</v>
      </c>
      <c r="CC131" s="71">
        <v>40.72</v>
      </c>
      <c r="CD131" s="71">
        <v>48.09</v>
      </c>
      <c r="CE131" s="71">
        <v>40.72</v>
      </c>
    </row>
    <row r="132" spans="1:83" s="12" customFormat="1" x14ac:dyDescent="0.25">
      <c r="A132" s="2">
        <v>2</v>
      </c>
      <c r="B132" s="59">
        <v>5</v>
      </c>
      <c r="C132" s="2" t="s">
        <v>205</v>
      </c>
      <c r="D132" s="2">
        <v>2</v>
      </c>
      <c r="E132" s="2">
        <v>10</v>
      </c>
      <c r="F132" s="8">
        <v>141.30000000000001</v>
      </c>
      <c r="G132" s="8">
        <v>144.19999999999999</v>
      </c>
      <c r="H132" s="8">
        <v>145.1</v>
      </c>
      <c r="I132" s="6">
        <v>35</v>
      </c>
      <c r="J132" s="6">
        <v>38</v>
      </c>
      <c r="K132" s="6">
        <v>36</v>
      </c>
      <c r="L132" s="35">
        <v>17.530072839956947</v>
      </c>
      <c r="M132" s="35">
        <v>18.274818646470749</v>
      </c>
      <c r="N132" s="35">
        <v>17.098880450802486</v>
      </c>
      <c r="O132" s="6">
        <v>10</v>
      </c>
      <c r="P132" s="2">
        <v>9</v>
      </c>
      <c r="Q132" s="2">
        <v>1</v>
      </c>
      <c r="R132" s="2">
        <v>131</v>
      </c>
      <c r="S132" s="2">
        <v>136</v>
      </c>
      <c r="T132" s="2">
        <v>133</v>
      </c>
      <c r="U132" s="2">
        <v>16</v>
      </c>
      <c r="V132" s="2">
        <v>13</v>
      </c>
      <c r="W132" s="2">
        <v>17</v>
      </c>
      <c r="X132" s="2">
        <v>114</v>
      </c>
      <c r="Y132" s="2">
        <v>103</v>
      </c>
      <c r="Z132" s="2">
        <v>108</v>
      </c>
      <c r="AA132" s="2">
        <v>15</v>
      </c>
      <c r="AB132" s="2">
        <v>13</v>
      </c>
      <c r="AC132" s="2">
        <v>14</v>
      </c>
      <c r="AD132" s="2">
        <v>239</v>
      </c>
      <c r="AE132" s="2">
        <v>233</v>
      </c>
      <c r="AF132" s="2">
        <v>234</v>
      </c>
      <c r="AG132" s="2">
        <v>3.3</v>
      </c>
      <c r="AH132" s="2">
        <v>2.4</v>
      </c>
      <c r="AI132" s="2">
        <v>2.2000000000000002</v>
      </c>
      <c r="AJ132" s="2">
        <v>9</v>
      </c>
      <c r="AK132" s="2">
        <v>8.5</v>
      </c>
      <c r="AL132" s="2">
        <v>8.5</v>
      </c>
      <c r="AM132" s="46">
        <v>9.6300000000000008</v>
      </c>
      <c r="AN132" s="46">
        <v>9.2100000000000009</v>
      </c>
      <c r="AO132" s="46">
        <v>9.07</v>
      </c>
      <c r="AP132" s="46">
        <f>(23-5)</f>
        <v>18</v>
      </c>
      <c r="AQ132" s="46">
        <f>15-4</f>
        <v>11</v>
      </c>
      <c r="AR132" s="46">
        <v>9</v>
      </c>
      <c r="AS132" s="50">
        <v>4</v>
      </c>
      <c r="AT132" s="50"/>
      <c r="AU132" s="50"/>
      <c r="AV132" s="46">
        <v>2879.67</v>
      </c>
      <c r="AW132" s="3"/>
      <c r="AX132" s="3"/>
      <c r="AY132" s="66">
        <v>47.994500000000002</v>
      </c>
      <c r="AZ132" s="66"/>
      <c r="BA132" s="66"/>
      <c r="BB132" s="66">
        <v>11.998625000000001</v>
      </c>
      <c r="BC132" s="66"/>
      <c r="BD132" s="66"/>
      <c r="BE132" s="70">
        <v>230.2</v>
      </c>
      <c r="BF132" s="62"/>
      <c r="BG132" s="62"/>
      <c r="BH132" s="62">
        <v>57.35</v>
      </c>
      <c r="BI132" s="62"/>
      <c r="BJ132" s="62"/>
      <c r="BK132" s="62">
        <v>1708388</v>
      </c>
      <c r="BL132" s="62"/>
      <c r="BM132" s="62"/>
      <c r="BN132" s="68">
        <v>593.258255286196</v>
      </c>
      <c r="BO132" s="62"/>
      <c r="BP132" s="62"/>
      <c r="BQ132" s="15">
        <v>44.73</v>
      </c>
      <c r="BR132" s="15">
        <v>47.08</v>
      </c>
      <c r="BS132" s="15">
        <v>36.549999999999997</v>
      </c>
      <c r="BT132" s="15">
        <v>59.51</v>
      </c>
      <c r="BU132" s="15">
        <v>55.96</v>
      </c>
      <c r="BV132" s="15"/>
      <c r="BW132" s="15">
        <v>63.99</v>
      </c>
      <c r="BX132" s="15">
        <v>55.75</v>
      </c>
      <c r="BY132" s="15"/>
      <c r="BZ132" s="15">
        <v>49.79</v>
      </c>
      <c r="CA132" s="15">
        <v>46.93</v>
      </c>
      <c r="CB132" s="15">
        <v>39.93</v>
      </c>
      <c r="CC132" s="15">
        <v>62.84</v>
      </c>
      <c r="CD132" s="15">
        <v>71</v>
      </c>
      <c r="CE132" s="15">
        <v>48.09</v>
      </c>
    </row>
    <row r="133" spans="1:83" s="12" customFormat="1" x14ac:dyDescent="0.25">
      <c r="A133" s="2">
        <v>2</v>
      </c>
      <c r="B133" s="59">
        <v>5</v>
      </c>
      <c r="C133" s="2" t="s">
        <v>206</v>
      </c>
      <c r="D133" s="2">
        <v>2</v>
      </c>
      <c r="E133" s="2">
        <v>11</v>
      </c>
      <c r="F133" s="8">
        <v>142</v>
      </c>
      <c r="G133" s="8">
        <v>142.6</v>
      </c>
      <c r="H133" s="8"/>
      <c r="I133" s="6">
        <v>35</v>
      </c>
      <c r="J133" s="6">
        <v>36</v>
      </c>
      <c r="K133" s="6"/>
      <c r="L133" s="35">
        <v>17.357667129537791</v>
      </c>
      <c r="M133" s="35">
        <v>17.703675873233813</v>
      </c>
      <c r="N133" s="35"/>
      <c r="O133" s="6">
        <v>1</v>
      </c>
      <c r="P133" s="2">
        <v>11</v>
      </c>
      <c r="Q133" s="2">
        <v>6</v>
      </c>
      <c r="R133" s="2">
        <v>134</v>
      </c>
      <c r="S133" s="2">
        <v>136</v>
      </c>
      <c r="T133" s="2">
        <v>132</v>
      </c>
      <c r="U133" s="2">
        <v>14</v>
      </c>
      <c r="V133" s="2">
        <v>17</v>
      </c>
      <c r="W133" s="2">
        <v>31</v>
      </c>
      <c r="X133" s="2">
        <v>121</v>
      </c>
      <c r="Y133" s="2">
        <v>130</v>
      </c>
      <c r="Z133" s="2">
        <v>180</v>
      </c>
      <c r="AA133" s="2">
        <v>7</v>
      </c>
      <c r="AB133" s="2">
        <v>12</v>
      </c>
      <c r="AC133" s="2">
        <v>19</v>
      </c>
      <c r="AD133" s="2">
        <v>211</v>
      </c>
      <c r="AE133" s="2">
        <v>195</v>
      </c>
      <c r="AF133" s="2">
        <v>199</v>
      </c>
      <c r="AG133" s="2">
        <v>6.1</v>
      </c>
      <c r="AH133" s="2">
        <v>6.1</v>
      </c>
      <c r="AI133" s="2"/>
      <c r="AJ133" s="2">
        <v>10.5</v>
      </c>
      <c r="AK133" s="2">
        <v>10.5</v>
      </c>
      <c r="AL133" s="2"/>
      <c r="AM133" s="46">
        <v>11</v>
      </c>
      <c r="AN133" s="46">
        <v>11</v>
      </c>
      <c r="AO133" s="46"/>
      <c r="AP133" s="46">
        <v>42</v>
      </c>
      <c r="AQ133" s="46">
        <v>42</v>
      </c>
      <c r="AR133" s="46"/>
      <c r="AS133" s="50">
        <v>6</v>
      </c>
      <c r="AT133" s="46">
        <v>6</v>
      </c>
      <c r="AU133" s="50"/>
      <c r="AV133" s="46">
        <v>4709.5</v>
      </c>
      <c r="AW133" s="3">
        <v>4222</v>
      </c>
      <c r="AX133" s="3"/>
      <c r="AY133" s="66">
        <v>78.49166666666666</v>
      </c>
      <c r="AZ133" s="66">
        <v>70.36666666666666</v>
      </c>
      <c r="BA133" s="66"/>
      <c r="BB133" s="66">
        <v>13.081944444444444</v>
      </c>
      <c r="BC133" s="66">
        <v>10.052380952380952</v>
      </c>
      <c r="BD133" s="66"/>
      <c r="BE133" s="70">
        <v>462.2</v>
      </c>
      <c r="BF133" s="62">
        <v>425.1</v>
      </c>
      <c r="BG133" s="62"/>
      <c r="BH133" s="62">
        <v>77.03</v>
      </c>
      <c r="BI133" s="62">
        <v>70.510000000000005</v>
      </c>
      <c r="BJ133" s="62"/>
      <c r="BK133" s="62">
        <v>3039904</v>
      </c>
      <c r="BL133" s="62">
        <v>2840211</v>
      </c>
      <c r="BM133" s="62"/>
      <c r="BN133" s="68">
        <v>645.48338464805181</v>
      </c>
      <c r="BO133" s="62">
        <v>672.71695878730463</v>
      </c>
      <c r="BP133" s="62"/>
      <c r="BQ133" s="15">
        <v>40.450000000000003</v>
      </c>
      <c r="BR133" s="15">
        <v>44.73</v>
      </c>
      <c r="BS133" s="15">
        <v>44.73</v>
      </c>
      <c r="BT133" s="15">
        <v>40.39</v>
      </c>
      <c r="BU133" s="15">
        <v>37.869999999999997</v>
      </c>
      <c r="BV133" s="15">
        <v>53.07</v>
      </c>
      <c r="BW133" s="15">
        <v>42.86</v>
      </c>
      <c r="BX133" s="15">
        <v>55.75</v>
      </c>
      <c r="BY133" s="15">
        <v>47.93</v>
      </c>
      <c r="BZ133" s="15">
        <v>42.09</v>
      </c>
      <c r="CA133" s="15">
        <v>57.83</v>
      </c>
      <c r="CB133" s="15">
        <v>57.83</v>
      </c>
      <c r="CC133" s="15">
        <v>58.16</v>
      </c>
      <c r="CD133" s="15">
        <v>71</v>
      </c>
      <c r="CE133" s="15">
        <v>71</v>
      </c>
    </row>
    <row r="134" spans="1:83" s="12" customFormat="1" x14ac:dyDescent="0.25">
      <c r="A134" s="2">
        <v>2</v>
      </c>
      <c r="B134" s="59">
        <v>5</v>
      </c>
      <c r="C134" s="2" t="s">
        <v>207</v>
      </c>
      <c r="D134" s="2">
        <v>2</v>
      </c>
      <c r="E134" s="2">
        <v>9</v>
      </c>
      <c r="F134" s="8">
        <v>141.19999999999999</v>
      </c>
      <c r="G134" s="8">
        <v>141.9</v>
      </c>
      <c r="H134" s="8"/>
      <c r="I134" s="6">
        <v>28</v>
      </c>
      <c r="J134" s="6">
        <v>29.5</v>
      </c>
      <c r="K134" s="6"/>
      <c r="L134" s="35">
        <v>14.04392941119823</v>
      </c>
      <c r="M134" s="35">
        <v>14.650661191789073</v>
      </c>
      <c r="N134" s="35"/>
      <c r="O134" s="6">
        <v>2</v>
      </c>
      <c r="P134" s="2">
        <v>5</v>
      </c>
      <c r="Q134" s="2">
        <v>0</v>
      </c>
      <c r="R134" s="2">
        <v>155</v>
      </c>
      <c r="S134" s="2">
        <v>140</v>
      </c>
      <c r="T134" s="2">
        <v>159</v>
      </c>
      <c r="U134" s="2">
        <v>19</v>
      </c>
      <c r="V134" s="2">
        <v>21</v>
      </c>
      <c r="W134" s="2">
        <v>19</v>
      </c>
      <c r="X134" s="2">
        <v>131</v>
      </c>
      <c r="Y134" s="2">
        <v>155</v>
      </c>
      <c r="Z134" s="2">
        <v>145</v>
      </c>
      <c r="AA134" s="2">
        <v>20</v>
      </c>
      <c r="AB134" s="2">
        <v>16</v>
      </c>
      <c r="AC134" s="2">
        <v>16</v>
      </c>
      <c r="AD134" s="2">
        <v>219</v>
      </c>
      <c r="AE134" s="2">
        <v>197</v>
      </c>
      <c r="AF134" s="2">
        <v>238</v>
      </c>
      <c r="AG134" s="2">
        <v>3.8</v>
      </c>
      <c r="AH134" s="2">
        <v>3.4</v>
      </c>
      <c r="AI134" s="2">
        <v>4.5</v>
      </c>
      <c r="AJ134" s="2">
        <v>9</v>
      </c>
      <c r="AK134" s="2">
        <v>9</v>
      </c>
      <c r="AL134" s="2">
        <v>9.5</v>
      </c>
      <c r="AM134" s="46">
        <v>9.94</v>
      </c>
      <c r="AN134" s="46">
        <v>9.69</v>
      </c>
      <c r="AO134" s="46">
        <v>10.220000000000001</v>
      </c>
      <c r="AP134" s="46">
        <v>23</v>
      </c>
      <c r="AQ134" s="46">
        <f>23-4</f>
        <v>19</v>
      </c>
      <c r="AR134" s="46">
        <f>32-4</f>
        <v>28</v>
      </c>
      <c r="AS134" s="50">
        <v>6</v>
      </c>
      <c r="AT134" s="46">
        <v>7</v>
      </c>
      <c r="AU134" s="50">
        <v>5</v>
      </c>
      <c r="AV134" s="46">
        <v>4629.32</v>
      </c>
      <c r="AW134" s="3">
        <v>5036.17</v>
      </c>
      <c r="AX134" s="62">
        <v>3858.65</v>
      </c>
      <c r="AY134" s="66">
        <v>77.155333333333331</v>
      </c>
      <c r="AZ134" s="66">
        <v>83.936166666666665</v>
      </c>
      <c r="BA134" s="66">
        <v>64.310833333333335</v>
      </c>
      <c r="BB134" s="66">
        <v>12.859222222222222</v>
      </c>
      <c r="BC134" s="66">
        <v>11.990880952380952</v>
      </c>
      <c r="BD134" s="66">
        <v>12.862166666666701</v>
      </c>
      <c r="BE134" s="70">
        <v>243.3</v>
      </c>
      <c r="BF134" s="62">
        <v>266</v>
      </c>
      <c r="BG134" s="62">
        <v>190.2</v>
      </c>
      <c r="BH134" s="62">
        <v>40.35</v>
      </c>
      <c r="BI134" s="62">
        <v>38</v>
      </c>
      <c r="BJ134" s="62">
        <v>38.4</v>
      </c>
      <c r="BK134" s="62">
        <v>2080016</v>
      </c>
      <c r="BL134" s="62">
        <v>2711035</v>
      </c>
      <c r="BM134" s="62">
        <v>1650039</v>
      </c>
      <c r="BN134" s="68">
        <v>449.31350608728712</v>
      </c>
      <c r="BO134" s="62">
        <v>538.31284488013705</v>
      </c>
      <c r="BP134" s="62">
        <v>427.62080002073264</v>
      </c>
      <c r="BQ134" s="15">
        <v>52.43</v>
      </c>
      <c r="BR134" s="15">
        <v>52.43</v>
      </c>
      <c r="BS134" s="15">
        <v>59.36</v>
      </c>
      <c r="BT134" s="15">
        <v>64.349999999999994</v>
      </c>
      <c r="BU134" s="15">
        <v>44.8</v>
      </c>
      <c r="BV134" s="15">
        <v>48.45</v>
      </c>
      <c r="BW134" s="15">
        <v>59.06</v>
      </c>
      <c r="BX134" s="15">
        <v>63.99</v>
      </c>
      <c r="BY134" s="15">
        <v>51.21</v>
      </c>
      <c r="BZ134" s="15">
        <v>57.83</v>
      </c>
      <c r="CA134" s="15">
        <v>53.23</v>
      </c>
      <c r="CB134" s="15">
        <v>37.86</v>
      </c>
      <c r="CC134" s="15">
        <v>71</v>
      </c>
      <c r="CD134" s="15">
        <v>58.16</v>
      </c>
      <c r="CE134" s="15">
        <v>54.4</v>
      </c>
    </row>
    <row r="135" spans="1:83" s="12" customFormat="1" x14ac:dyDescent="0.25">
      <c r="A135" s="2">
        <v>2</v>
      </c>
      <c r="B135" s="59">
        <v>5</v>
      </c>
      <c r="C135" s="2" t="s">
        <v>208</v>
      </c>
      <c r="D135" s="2">
        <v>2</v>
      </c>
      <c r="E135" s="2">
        <v>10</v>
      </c>
      <c r="F135" s="8">
        <v>144.6</v>
      </c>
      <c r="G135" s="8">
        <v>145.4</v>
      </c>
      <c r="H135" s="8">
        <v>146.80000000000001</v>
      </c>
      <c r="I135" s="6">
        <v>34</v>
      </c>
      <c r="J135" s="6">
        <v>35.5</v>
      </c>
      <c r="K135" s="6">
        <v>35</v>
      </c>
      <c r="L135" s="35">
        <v>16.260815833825941</v>
      </c>
      <c r="M135" s="35">
        <v>16.791888429963166</v>
      </c>
      <c r="N135" s="35">
        <v>16.241118428379448</v>
      </c>
      <c r="O135" s="6">
        <v>8</v>
      </c>
      <c r="P135" s="2">
        <v>5</v>
      </c>
      <c r="Q135" s="2">
        <v>6</v>
      </c>
      <c r="R135" s="2">
        <v>152</v>
      </c>
      <c r="S135" s="2">
        <v>145</v>
      </c>
      <c r="T135" s="2">
        <v>138</v>
      </c>
      <c r="U135" s="2">
        <v>11</v>
      </c>
      <c r="V135" s="2">
        <v>9</v>
      </c>
      <c r="W135" s="2">
        <v>6</v>
      </c>
      <c r="X135" s="2">
        <v>113</v>
      </c>
      <c r="Y135" s="2">
        <v>150</v>
      </c>
      <c r="Z135" s="2">
        <v>142</v>
      </c>
      <c r="AA135" s="2">
        <v>14</v>
      </c>
      <c r="AB135" s="2">
        <v>11</v>
      </c>
      <c r="AC135" s="2">
        <v>17</v>
      </c>
      <c r="AD135" s="2">
        <v>214</v>
      </c>
      <c r="AE135" s="2">
        <v>209</v>
      </c>
      <c r="AF135" s="2">
        <v>241</v>
      </c>
      <c r="AG135" s="2">
        <v>3.5</v>
      </c>
      <c r="AH135" s="2">
        <v>4.7</v>
      </c>
      <c r="AI135" s="2">
        <v>4.0999999999999996</v>
      </c>
      <c r="AJ135" s="2">
        <v>9</v>
      </c>
      <c r="AK135" s="2">
        <v>9.5</v>
      </c>
      <c r="AL135" s="2">
        <v>9.5</v>
      </c>
      <c r="AM135" s="46">
        <v>9.75</v>
      </c>
      <c r="AN135" s="46">
        <v>10.33</v>
      </c>
      <c r="AO135" s="46">
        <v>10</v>
      </c>
      <c r="AP135" s="46">
        <f>(23-3)</f>
        <v>20</v>
      </c>
      <c r="AQ135" s="46">
        <f>32-2</f>
        <v>30</v>
      </c>
      <c r="AR135" s="46">
        <v>24</v>
      </c>
      <c r="AS135" s="50">
        <v>4</v>
      </c>
      <c r="AT135" s="50"/>
      <c r="AU135" s="50"/>
      <c r="AV135" s="46">
        <v>2819.32</v>
      </c>
      <c r="AW135" s="62"/>
      <c r="AX135" s="62"/>
      <c r="AY135" s="70">
        <v>46.988666666666667</v>
      </c>
      <c r="AZ135" s="70"/>
      <c r="BA135" s="70"/>
      <c r="BB135" s="70">
        <v>11.747166666666667</v>
      </c>
      <c r="BC135" s="70"/>
      <c r="BD135" s="70"/>
      <c r="BE135" s="70">
        <v>244.5</v>
      </c>
      <c r="BF135" s="62"/>
      <c r="BG135" s="62"/>
      <c r="BH135" s="62">
        <v>61.12</v>
      </c>
      <c r="BI135" s="62"/>
      <c r="BJ135" s="62"/>
      <c r="BK135" s="62">
        <v>1710540</v>
      </c>
      <c r="BL135" s="62"/>
      <c r="BM135" s="62"/>
      <c r="BN135" s="68">
        <v>606.72076954726663</v>
      </c>
      <c r="BO135" s="62"/>
      <c r="BP135" s="62"/>
      <c r="BQ135" s="15">
        <v>40.450000000000003</v>
      </c>
      <c r="BR135" s="15">
        <v>59.36</v>
      </c>
      <c r="BS135" s="15">
        <v>47.08</v>
      </c>
      <c r="BT135" s="15">
        <v>50.61</v>
      </c>
      <c r="BU135" s="15">
        <v>41.75</v>
      </c>
      <c r="BV135" s="15">
        <v>46.53</v>
      </c>
      <c r="BW135" s="15">
        <v>44.03</v>
      </c>
      <c r="BX135" s="15">
        <v>45.25</v>
      </c>
      <c r="BY135" s="15">
        <v>51.21</v>
      </c>
      <c r="BZ135" s="15">
        <v>49.79</v>
      </c>
      <c r="CA135" s="15">
        <v>46.93</v>
      </c>
      <c r="CB135" s="15">
        <v>53.23</v>
      </c>
      <c r="CC135" s="15">
        <v>54.4</v>
      </c>
      <c r="CD135" s="15">
        <v>45.38</v>
      </c>
      <c r="CE135" s="15">
        <v>48.09</v>
      </c>
    </row>
    <row r="136" spans="1:83" s="12" customFormat="1" x14ac:dyDescent="0.25">
      <c r="A136" s="2">
        <v>2</v>
      </c>
      <c r="B136" s="59">
        <v>5</v>
      </c>
      <c r="C136" s="2" t="s">
        <v>209</v>
      </c>
      <c r="D136" s="2">
        <v>1</v>
      </c>
      <c r="E136" s="2">
        <v>10</v>
      </c>
      <c r="F136" s="8">
        <v>140.19999999999999</v>
      </c>
      <c r="G136" s="8">
        <v>140.4</v>
      </c>
      <c r="H136" s="8">
        <v>141.1</v>
      </c>
      <c r="I136" s="6">
        <v>32</v>
      </c>
      <c r="J136" s="6">
        <v>32</v>
      </c>
      <c r="K136" s="6">
        <v>31</v>
      </c>
      <c r="L136" s="35">
        <v>16.279983150217443</v>
      </c>
      <c r="M136" s="35">
        <v>16.233634467252699</v>
      </c>
      <c r="N136" s="35">
        <v>15.570683116005103</v>
      </c>
      <c r="O136" s="6">
        <v>8</v>
      </c>
      <c r="P136" s="2">
        <v>5</v>
      </c>
      <c r="Q136" s="2">
        <v>12</v>
      </c>
      <c r="R136" s="2">
        <v>179</v>
      </c>
      <c r="S136" s="2">
        <v>169</v>
      </c>
      <c r="T136" s="2">
        <v>169</v>
      </c>
      <c r="U136" s="2">
        <v>10</v>
      </c>
      <c r="V136" s="2">
        <v>9</v>
      </c>
      <c r="W136" s="2">
        <v>14</v>
      </c>
      <c r="X136" s="2">
        <v>173</v>
      </c>
      <c r="Y136" s="2">
        <v>180</v>
      </c>
      <c r="Z136" s="2">
        <v>171</v>
      </c>
      <c r="AA136" s="2">
        <v>18</v>
      </c>
      <c r="AB136" s="2">
        <v>22</v>
      </c>
      <c r="AC136" s="2">
        <v>21</v>
      </c>
      <c r="AD136" s="2">
        <v>206</v>
      </c>
      <c r="AE136" s="2">
        <v>175</v>
      </c>
      <c r="AF136" s="2">
        <v>196</v>
      </c>
      <c r="AG136" s="2">
        <v>5.8</v>
      </c>
      <c r="AH136" s="2">
        <v>5.8</v>
      </c>
      <c r="AI136" s="2">
        <v>4.4000000000000004</v>
      </c>
      <c r="AJ136" s="2">
        <v>10</v>
      </c>
      <c r="AK136" s="2">
        <v>10</v>
      </c>
      <c r="AL136" s="2">
        <v>9.5</v>
      </c>
      <c r="AM136" s="46">
        <v>10.89</v>
      </c>
      <c r="AN136" s="46">
        <v>10.89</v>
      </c>
      <c r="AO136" s="46">
        <v>10.17</v>
      </c>
      <c r="AP136" s="46">
        <v>40</v>
      </c>
      <c r="AQ136" s="46">
        <f>41-2</f>
        <v>39</v>
      </c>
      <c r="AR136" s="46">
        <v>27</v>
      </c>
      <c r="AS136" s="50">
        <v>5</v>
      </c>
      <c r="AT136" s="46">
        <v>7</v>
      </c>
      <c r="AU136" s="50"/>
      <c r="AV136" s="46">
        <v>3881</v>
      </c>
      <c r="AW136" s="3">
        <v>5144.9799999999996</v>
      </c>
      <c r="AX136" s="62"/>
      <c r="AY136" s="66">
        <v>64.683333333333337</v>
      </c>
      <c r="AZ136" s="66">
        <v>85.749666666666656</v>
      </c>
      <c r="BA136" s="70"/>
      <c r="BB136" s="66">
        <v>12.936666666666667</v>
      </c>
      <c r="BC136" s="66">
        <v>12.249952380952379</v>
      </c>
      <c r="BD136" s="70"/>
      <c r="BE136" s="70">
        <v>344</v>
      </c>
      <c r="BF136" s="62">
        <v>718.1</v>
      </c>
      <c r="BG136" s="62"/>
      <c r="BH136" s="62">
        <v>68.48</v>
      </c>
      <c r="BI136" s="62">
        <v>102.27</v>
      </c>
      <c r="BJ136" s="62"/>
      <c r="BK136" s="62">
        <v>2047297</v>
      </c>
      <c r="BL136" s="62">
        <v>4155588</v>
      </c>
      <c r="BM136" s="62"/>
      <c r="BN136" s="68">
        <v>527.51790775573306</v>
      </c>
      <c r="BO136" s="62">
        <v>807.69760037939898</v>
      </c>
      <c r="BP136" s="62"/>
      <c r="BQ136" s="15">
        <v>55.6</v>
      </c>
      <c r="BR136" s="15">
        <v>52.43</v>
      </c>
      <c r="BS136" s="15"/>
      <c r="BT136" s="15">
        <v>44.8</v>
      </c>
      <c r="BU136" s="15">
        <v>34.33</v>
      </c>
      <c r="BV136" s="15"/>
      <c r="BW136" s="15">
        <v>34.69</v>
      </c>
      <c r="BX136" s="15">
        <v>34.69</v>
      </c>
      <c r="BY136" s="15"/>
      <c r="BZ136" s="15">
        <v>46.93</v>
      </c>
      <c r="CA136" s="15">
        <v>39.93</v>
      </c>
      <c r="CB136" s="15"/>
      <c r="CC136" s="15">
        <v>40.72</v>
      </c>
      <c r="CD136" s="15">
        <v>36.74</v>
      </c>
      <c r="CE136" s="15"/>
    </row>
    <row r="137" spans="1:83" s="12" customFormat="1" x14ac:dyDescent="0.25">
      <c r="A137" s="2">
        <v>2</v>
      </c>
      <c r="B137" s="59">
        <v>5</v>
      </c>
      <c r="C137" s="2" t="s">
        <v>210</v>
      </c>
      <c r="D137" s="2">
        <v>1</v>
      </c>
      <c r="E137" s="2">
        <v>9</v>
      </c>
      <c r="F137" s="8">
        <v>140.9</v>
      </c>
      <c r="G137" s="8">
        <v>136.80000000000001</v>
      </c>
      <c r="H137" s="8">
        <v>137.5</v>
      </c>
      <c r="I137" s="6">
        <v>38</v>
      </c>
      <c r="J137" s="6">
        <v>30</v>
      </c>
      <c r="K137" s="6">
        <v>30</v>
      </c>
      <c r="L137" s="35">
        <v>19.140867212248544</v>
      </c>
      <c r="M137" s="35">
        <v>16.030573509797886</v>
      </c>
      <c r="N137" s="35">
        <v>15.867768595041323</v>
      </c>
      <c r="O137" s="6"/>
      <c r="P137" s="2">
        <v>11</v>
      </c>
      <c r="Q137" s="2">
        <v>9</v>
      </c>
      <c r="R137" s="2"/>
      <c r="S137" s="2">
        <v>149</v>
      </c>
      <c r="T137" s="2">
        <v>128</v>
      </c>
      <c r="U137" s="2"/>
      <c r="V137" s="2">
        <v>19</v>
      </c>
      <c r="W137" s="2">
        <v>16</v>
      </c>
      <c r="X137" s="2"/>
      <c r="Y137" s="2">
        <v>150</v>
      </c>
      <c r="Z137" s="2">
        <v>152</v>
      </c>
      <c r="AA137" s="2"/>
      <c r="AB137" s="2">
        <v>13</v>
      </c>
      <c r="AC137" s="2">
        <v>12</v>
      </c>
      <c r="AD137" s="2"/>
      <c r="AE137" s="2">
        <v>184</v>
      </c>
      <c r="AF137" s="2">
        <v>207</v>
      </c>
      <c r="AG137" s="2"/>
      <c r="AH137" s="2">
        <v>7.8</v>
      </c>
      <c r="AI137" s="2">
        <v>9.1999999999999993</v>
      </c>
      <c r="AJ137" s="2"/>
      <c r="AK137" s="2">
        <v>11</v>
      </c>
      <c r="AL137" s="2">
        <v>12</v>
      </c>
      <c r="AM137" s="46"/>
      <c r="AN137" s="46">
        <v>11.85</v>
      </c>
      <c r="AO137" s="46">
        <v>12.55</v>
      </c>
      <c r="AP137" s="46"/>
      <c r="AQ137" s="46">
        <v>58</v>
      </c>
      <c r="AR137" s="46">
        <v>72</v>
      </c>
      <c r="AS137" s="50">
        <v>7</v>
      </c>
      <c r="AT137" s="46">
        <v>7</v>
      </c>
      <c r="AU137" s="50">
        <v>8</v>
      </c>
      <c r="AV137" s="46">
        <v>6910.65</v>
      </c>
      <c r="AW137" s="3">
        <v>7345.67</v>
      </c>
      <c r="AX137" s="62">
        <v>7434.15</v>
      </c>
      <c r="AY137" s="66">
        <v>115.17749999999999</v>
      </c>
      <c r="AZ137" s="66">
        <v>122.42783333333334</v>
      </c>
      <c r="BA137" s="70">
        <v>123.90249999999999</v>
      </c>
      <c r="BB137" s="66">
        <v>16.45392857142857</v>
      </c>
      <c r="BC137" s="66">
        <v>17.489690476190479</v>
      </c>
      <c r="BD137" s="66">
        <v>15.487812499999999</v>
      </c>
      <c r="BE137" s="70">
        <v>747.2</v>
      </c>
      <c r="BF137" s="62">
        <v>959.2</v>
      </c>
      <c r="BG137" s="62">
        <v>916.1</v>
      </c>
      <c r="BH137" s="62">
        <v>106.45</v>
      </c>
      <c r="BI137" s="62">
        <v>137.02000000000001</v>
      </c>
      <c r="BJ137" s="62">
        <v>114.31</v>
      </c>
      <c r="BK137" s="62">
        <v>4507807</v>
      </c>
      <c r="BL137" s="62">
        <v>6585492</v>
      </c>
      <c r="BM137" s="68">
        <v>5533511</v>
      </c>
      <c r="BN137" s="68">
        <v>652.29855368163635</v>
      </c>
      <c r="BO137" s="62">
        <v>896.51345622659335</v>
      </c>
      <c r="BP137" s="62">
        <v>744.33674327260019</v>
      </c>
      <c r="BQ137" s="15"/>
      <c r="BR137" s="15">
        <v>42.53</v>
      </c>
      <c r="BS137" s="15">
        <v>49.63</v>
      </c>
      <c r="BT137" s="15"/>
      <c r="BU137" s="15">
        <v>43.21</v>
      </c>
      <c r="BV137" s="15">
        <v>53.07</v>
      </c>
      <c r="BW137" s="15"/>
      <c r="BX137" s="15">
        <v>49.47</v>
      </c>
      <c r="BY137" s="15">
        <v>51.21</v>
      </c>
      <c r="BZ137" s="15"/>
      <c r="CA137" s="15">
        <v>46.93</v>
      </c>
      <c r="CB137" s="15">
        <v>66.34</v>
      </c>
      <c r="CC137" s="15"/>
      <c r="CD137" s="15">
        <v>54.4</v>
      </c>
      <c r="CE137" s="15">
        <v>48.09</v>
      </c>
    </row>
    <row r="138" spans="1:83" s="12" customFormat="1" x14ac:dyDescent="0.25">
      <c r="A138" s="2">
        <v>2</v>
      </c>
      <c r="B138" s="59">
        <v>5</v>
      </c>
      <c r="C138" s="2" t="s">
        <v>211</v>
      </c>
      <c r="D138" s="2">
        <v>2</v>
      </c>
      <c r="E138" s="2">
        <v>11</v>
      </c>
      <c r="F138" s="8">
        <v>148</v>
      </c>
      <c r="G138" s="8">
        <v>148.80000000000001</v>
      </c>
      <c r="H138" s="8">
        <v>149.4</v>
      </c>
      <c r="I138" s="6">
        <v>54</v>
      </c>
      <c r="J138" s="6">
        <v>54</v>
      </c>
      <c r="K138" s="6">
        <v>54</v>
      </c>
      <c r="L138" s="35">
        <v>24.653031409788166</v>
      </c>
      <c r="M138" s="35">
        <v>24.388657648283033</v>
      </c>
      <c r="N138" s="35">
        <v>24.193158174868149</v>
      </c>
      <c r="O138" s="6">
        <v>9</v>
      </c>
      <c r="P138" s="2">
        <v>12</v>
      </c>
      <c r="Q138" s="2">
        <v>9</v>
      </c>
      <c r="R138" s="2">
        <v>120</v>
      </c>
      <c r="S138" s="2">
        <v>128</v>
      </c>
      <c r="T138" s="2">
        <v>119</v>
      </c>
      <c r="U138" s="2">
        <v>19</v>
      </c>
      <c r="V138" s="2">
        <v>18</v>
      </c>
      <c r="W138" s="2">
        <v>19</v>
      </c>
      <c r="X138" s="2">
        <v>150</v>
      </c>
      <c r="Y138" s="2">
        <v>151</v>
      </c>
      <c r="Z138" s="2">
        <v>137</v>
      </c>
      <c r="AA138" s="2">
        <v>9</v>
      </c>
      <c r="AB138" s="2">
        <v>19</v>
      </c>
      <c r="AC138" s="2">
        <v>15</v>
      </c>
      <c r="AD138" s="2">
        <v>206</v>
      </c>
      <c r="AE138" s="2">
        <v>179</v>
      </c>
      <c r="AF138" s="2">
        <v>215</v>
      </c>
      <c r="AG138" s="2">
        <v>3.7</v>
      </c>
      <c r="AH138" s="2">
        <v>3.3</v>
      </c>
      <c r="AI138" s="2">
        <v>4.0999999999999996</v>
      </c>
      <c r="AJ138" s="2">
        <v>9</v>
      </c>
      <c r="AK138" s="2">
        <v>9</v>
      </c>
      <c r="AL138" s="2">
        <v>9.5</v>
      </c>
      <c r="AM138" s="46">
        <v>9.8800000000000008</v>
      </c>
      <c r="AN138" s="46">
        <v>9.6300000000000008</v>
      </c>
      <c r="AO138" s="46">
        <v>10</v>
      </c>
      <c r="AP138" s="46">
        <f>(23-1)</f>
        <v>22</v>
      </c>
      <c r="AQ138" s="46">
        <f>23-5</f>
        <v>18</v>
      </c>
      <c r="AR138" s="46">
        <v>24</v>
      </c>
      <c r="AS138" s="50">
        <v>5</v>
      </c>
      <c r="AT138" s="50"/>
      <c r="AU138" s="50"/>
      <c r="AV138" s="46">
        <v>3762.83</v>
      </c>
      <c r="AW138" s="50"/>
      <c r="AX138" s="50"/>
      <c r="AY138" s="70">
        <v>62.713833333333334</v>
      </c>
      <c r="AZ138" s="70"/>
      <c r="BA138" s="70"/>
      <c r="BB138" s="70">
        <v>12.542766666666667</v>
      </c>
      <c r="BC138" s="70"/>
      <c r="BD138" s="70"/>
      <c r="BE138" s="70">
        <v>349.2</v>
      </c>
      <c r="BF138" s="62"/>
      <c r="BG138" s="62"/>
      <c r="BH138" s="62">
        <v>69.52</v>
      </c>
      <c r="BI138" s="62"/>
      <c r="BJ138" s="62"/>
      <c r="BK138" s="62">
        <v>2212890</v>
      </c>
      <c r="BL138" s="62"/>
      <c r="BM138" s="62"/>
      <c r="BN138" s="68">
        <v>588.09194143769446</v>
      </c>
      <c r="BO138" s="62"/>
      <c r="BP138" s="62"/>
      <c r="BQ138" s="15">
        <v>44.73</v>
      </c>
      <c r="BR138" s="15">
        <v>49.63</v>
      </c>
      <c r="BS138" s="15">
        <v>40.450000000000003</v>
      </c>
      <c r="BT138" s="15">
        <v>36.659999999999997</v>
      </c>
      <c r="BU138" s="15">
        <v>41.75</v>
      </c>
      <c r="BV138" s="15">
        <v>35.49</v>
      </c>
      <c r="BW138" s="15">
        <v>37.159999999999997</v>
      </c>
      <c r="BX138" s="15">
        <v>35.96</v>
      </c>
      <c r="BY138" s="15">
        <v>39.47</v>
      </c>
      <c r="BZ138" s="15">
        <v>39.93</v>
      </c>
      <c r="CA138" s="15">
        <v>37.86</v>
      </c>
      <c r="CB138" s="15">
        <v>37.86</v>
      </c>
      <c r="CC138" s="15">
        <v>45.38</v>
      </c>
      <c r="CD138" s="15">
        <v>45.38</v>
      </c>
      <c r="CE138" s="15">
        <v>36.74</v>
      </c>
    </row>
    <row r="139" spans="1:83" s="12" customFormat="1" x14ac:dyDescent="0.25">
      <c r="A139" s="2">
        <v>2</v>
      </c>
      <c r="B139" s="59">
        <v>5</v>
      </c>
      <c r="C139" s="2" t="s">
        <v>212</v>
      </c>
      <c r="D139" s="2">
        <v>1</v>
      </c>
      <c r="E139" s="2">
        <v>9</v>
      </c>
      <c r="F139" s="8">
        <v>145.69999999999999</v>
      </c>
      <c r="G139" s="8">
        <v>147.80000000000001</v>
      </c>
      <c r="H139" s="8">
        <v>148.5</v>
      </c>
      <c r="I139" s="6">
        <v>35</v>
      </c>
      <c r="J139" s="6">
        <v>35</v>
      </c>
      <c r="K139" s="6">
        <v>34</v>
      </c>
      <c r="L139" s="35">
        <v>16.487277239219562</v>
      </c>
      <c r="M139" s="35">
        <v>16.022090342616373</v>
      </c>
      <c r="N139" s="35">
        <v>15.417927875840331</v>
      </c>
      <c r="O139" s="6">
        <v>6</v>
      </c>
      <c r="P139" s="2">
        <v>14</v>
      </c>
      <c r="Q139" s="2">
        <v>10</v>
      </c>
      <c r="R139" s="2">
        <v>137</v>
      </c>
      <c r="S139" s="2">
        <v>141</v>
      </c>
      <c r="T139" s="2">
        <v>172</v>
      </c>
      <c r="U139" s="2">
        <v>10</v>
      </c>
      <c r="V139" s="2">
        <v>6</v>
      </c>
      <c r="W139" s="2">
        <v>17</v>
      </c>
      <c r="X139" s="2">
        <v>167</v>
      </c>
      <c r="Y139" s="2">
        <v>175</v>
      </c>
      <c r="Z139" s="2">
        <v>175</v>
      </c>
      <c r="AA139" s="2">
        <v>19</v>
      </c>
      <c r="AB139" s="2">
        <v>18</v>
      </c>
      <c r="AC139" s="2">
        <v>22</v>
      </c>
      <c r="AD139" s="2">
        <v>206</v>
      </c>
      <c r="AE139" s="2">
        <v>189</v>
      </c>
      <c r="AF139" s="2">
        <v>202</v>
      </c>
      <c r="AG139" s="2">
        <v>5.0999999999999996</v>
      </c>
      <c r="AH139" s="2">
        <v>5.4</v>
      </c>
      <c r="AI139" s="2">
        <v>5.0999999999999996</v>
      </c>
      <c r="AJ139" s="2">
        <v>10</v>
      </c>
      <c r="AK139" s="2">
        <v>10</v>
      </c>
      <c r="AL139" s="2">
        <v>10</v>
      </c>
      <c r="AM139" s="46">
        <v>10.5</v>
      </c>
      <c r="AN139" s="46">
        <v>10.67</v>
      </c>
      <c r="AO139" s="46">
        <v>10.5</v>
      </c>
      <c r="AP139" s="46">
        <v>33</v>
      </c>
      <c r="AQ139" s="46">
        <f>41-6</f>
        <v>35</v>
      </c>
      <c r="AR139" s="46">
        <v>33</v>
      </c>
      <c r="AS139" s="50"/>
      <c r="AT139" s="50"/>
      <c r="AU139" s="46"/>
      <c r="AV139" s="50"/>
      <c r="AW139" s="50"/>
      <c r="AX139" s="50"/>
      <c r="AY139" s="70"/>
      <c r="AZ139" s="70"/>
      <c r="BA139" s="70"/>
      <c r="BB139" s="70"/>
      <c r="BC139" s="70"/>
      <c r="BD139" s="70"/>
      <c r="BE139" s="62"/>
      <c r="BF139" s="62"/>
      <c r="BG139" s="62"/>
      <c r="BH139" s="62"/>
      <c r="BI139" s="62"/>
      <c r="BJ139" s="62"/>
      <c r="BK139" s="62"/>
      <c r="BL139" s="62"/>
      <c r="BM139" s="62"/>
      <c r="BN139" s="68"/>
      <c r="BO139" s="62"/>
      <c r="BP139" s="62"/>
      <c r="BQ139" s="15"/>
      <c r="BR139" s="15">
        <v>73.2</v>
      </c>
      <c r="BS139" s="15">
        <v>64.3</v>
      </c>
      <c r="BT139" s="15"/>
      <c r="BU139" s="15">
        <v>48.45</v>
      </c>
      <c r="BV139" s="15">
        <v>64.349999999999994</v>
      </c>
      <c r="BW139" s="15">
        <v>51.21</v>
      </c>
      <c r="BX139" s="15"/>
      <c r="BY139" s="15">
        <v>49.47</v>
      </c>
      <c r="BZ139" s="15">
        <v>53.23</v>
      </c>
      <c r="CA139" s="15"/>
      <c r="CB139" s="15">
        <v>44.4</v>
      </c>
      <c r="CC139" s="15">
        <v>71</v>
      </c>
      <c r="CD139" s="15"/>
      <c r="CE139" s="15">
        <v>54.4</v>
      </c>
    </row>
    <row r="140" spans="1:83" s="12" customFormat="1" x14ac:dyDescent="0.25">
      <c r="A140" s="2">
        <v>2</v>
      </c>
      <c r="B140" s="59">
        <v>5</v>
      </c>
      <c r="C140" s="2" t="s">
        <v>213</v>
      </c>
      <c r="D140" s="2">
        <v>2</v>
      </c>
      <c r="E140" s="2">
        <v>11</v>
      </c>
      <c r="F140" s="8">
        <v>147.5</v>
      </c>
      <c r="G140" s="8">
        <v>142.6</v>
      </c>
      <c r="H140" s="8">
        <v>144.30000000000001</v>
      </c>
      <c r="I140" s="6">
        <v>33</v>
      </c>
      <c r="J140" s="6">
        <v>37</v>
      </c>
      <c r="K140" s="6">
        <v>37</v>
      </c>
      <c r="L140" s="35">
        <v>15.168055156564204</v>
      </c>
      <c r="M140" s="35">
        <v>18.195444647490309</v>
      </c>
      <c r="N140" s="35">
        <v>17.769248538479307</v>
      </c>
      <c r="O140" s="6">
        <v>0</v>
      </c>
      <c r="P140" s="2">
        <v>0</v>
      </c>
      <c r="Q140" s="2">
        <v>1</v>
      </c>
      <c r="R140" s="2">
        <v>145</v>
      </c>
      <c r="S140" s="2">
        <v>140</v>
      </c>
      <c r="T140" s="2">
        <v>143</v>
      </c>
      <c r="U140" s="2">
        <v>23</v>
      </c>
      <c r="V140" s="2">
        <v>23</v>
      </c>
      <c r="W140" s="2">
        <v>25</v>
      </c>
      <c r="X140" s="2">
        <v>139</v>
      </c>
      <c r="Y140" s="2">
        <v>148</v>
      </c>
      <c r="Z140" s="2">
        <v>152</v>
      </c>
      <c r="AA140" s="2">
        <v>20</v>
      </c>
      <c r="AB140" s="2">
        <v>19</v>
      </c>
      <c r="AC140" s="2">
        <v>20</v>
      </c>
      <c r="AD140" s="2">
        <v>213</v>
      </c>
      <c r="AE140" s="2">
        <v>188</v>
      </c>
      <c r="AF140" s="2">
        <v>199</v>
      </c>
      <c r="AG140" s="2">
        <v>3.8</v>
      </c>
      <c r="AH140" s="2"/>
      <c r="AI140" s="2">
        <v>6.1</v>
      </c>
      <c r="AJ140" s="2">
        <v>9</v>
      </c>
      <c r="AK140" s="2"/>
      <c r="AL140" s="2">
        <v>10.5</v>
      </c>
      <c r="AM140" s="46">
        <v>9.94</v>
      </c>
      <c r="AN140" s="46"/>
      <c r="AO140" s="46">
        <v>11</v>
      </c>
      <c r="AP140" s="46">
        <v>23</v>
      </c>
      <c r="AQ140" s="46"/>
      <c r="AR140" s="46">
        <v>42</v>
      </c>
      <c r="AS140" s="50"/>
      <c r="AT140" s="50"/>
      <c r="AU140" s="46"/>
      <c r="AV140" s="50"/>
      <c r="AW140" s="50"/>
      <c r="AX140" s="50"/>
      <c r="AY140" s="55"/>
      <c r="AZ140" s="55"/>
      <c r="BA140" s="55"/>
      <c r="BB140" s="55"/>
      <c r="BC140" s="55"/>
      <c r="BD140" s="55"/>
      <c r="BE140" s="62"/>
      <c r="BF140" s="62"/>
      <c r="BG140" s="62"/>
      <c r="BH140" s="62"/>
      <c r="BI140" s="62"/>
      <c r="BJ140" s="62"/>
      <c r="BK140" s="62"/>
      <c r="BL140" s="62"/>
      <c r="BM140" s="62"/>
      <c r="BN140" s="68"/>
      <c r="BO140" s="62"/>
      <c r="BP140" s="62"/>
      <c r="BQ140" s="15">
        <v>59.36</v>
      </c>
      <c r="BR140" s="15">
        <v>44.73</v>
      </c>
      <c r="BS140" s="15">
        <v>52.43</v>
      </c>
      <c r="BT140" s="15">
        <v>50.61</v>
      </c>
      <c r="BU140" s="15">
        <v>41.75</v>
      </c>
      <c r="BV140" s="15">
        <v>46.53</v>
      </c>
      <c r="BW140" s="15">
        <v>47.93</v>
      </c>
      <c r="BX140" s="15">
        <v>46.53</v>
      </c>
      <c r="BY140" s="15">
        <v>55.75</v>
      </c>
      <c r="BZ140" s="15">
        <v>66.34</v>
      </c>
      <c r="CA140" s="15">
        <v>53.23</v>
      </c>
      <c r="CB140" s="15">
        <v>44.4</v>
      </c>
      <c r="CC140" s="15">
        <v>51.08</v>
      </c>
      <c r="CD140" s="15">
        <v>62.84</v>
      </c>
      <c r="CE140" s="15">
        <v>62.84</v>
      </c>
    </row>
    <row r="141" spans="1:83" s="12" customFormat="1" x14ac:dyDescent="0.25">
      <c r="A141" s="2">
        <v>2</v>
      </c>
      <c r="B141" s="59">
        <v>5</v>
      </c>
      <c r="C141" s="2" t="s">
        <v>214</v>
      </c>
      <c r="D141" s="2">
        <v>1</v>
      </c>
      <c r="E141" s="2">
        <v>9</v>
      </c>
      <c r="F141" s="8">
        <v>140.30000000000001</v>
      </c>
      <c r="G141" s="8">
        <v>142.9</v>
      </c>
      <c r="H141" s="8">
        <v>144.19999999999999</v>
      </c>
      <c r="I141" s="6">
        <v>33</v>
      </c>
      <c r="J141" s="6">
        <v>35</v>
      </c>
      <c r="K141" s="6">
        <v>34.5</v>
      </c>
      <c r="L141" s="35">
        <v>16.764808533185938</v>
      </c>
      <c r="M141" s="35">
        <v>17.139714628648491</v>
      </c>
      <c r="N141" s="35">
        <v>16.591611665874758</v>
      </c>
      <c r="O141" s="6">
        <v>11</v>
      </c>
      <c r="P141" s="2">
        <v>7</v>
      </c>
      <c r="Q141" s="2">
        <v>7</v>
      </c>
      <c r="R141" s="2">
        <v>172</v>
      </c>
      <c r="S141" s="2">
        <v>150</v>
      </c>
      <c r="T141" s="2">
        <v>150</v>
      </c>
      <c r="U141" s="2">
        <v>9</v>
      </c>
      <c r="V141" s="2">
        <v>10</v>
      </c>
      <c r="W141" s="2">
        <v>11</v>
      </c>
      <c r="X141" s="2">
        <v>136</v>
      </c>
      <c r="Y141" s="2">
        <v>146</v>
      </c>
      <c r="Z141" s="2">
        <v>151</v>
      </c>
      <c r="AA141" s="2">
        <v>16</v>
      </c>
      <c r="AB141" s="2">
        <v>20</v>
      </c>
      <c r="AC141" s="2">
        <v>18</v>
      </c>
      <c r="AD141" s="2">
        <v>201</v>
      </c>
      <c r="AE141" s="2">
        <v>170</v>
      </c>
      <c r="AF141" s="2">
        <v>194</v>
      </c>
      <c r="AG141" s="2">
        <v>3.8</v>
      </c>
      <c r="AH141" s="2">
        <v>5.9</v>
      </c>
      <c r="AI141" s="2">
        <v>7.3</v>
      </c>
      <c r="AJ141" s="2">
        <v>9</v>
      </c>
      <c r="AK141" s="2">
        <v>10</v>
      </c>
      <c r="AL141" s="2">
        <v>11</v>
      </c>
      <c r="AM141" s="46">
        <v>9.94</v>
      </c>
      <c r="AN141" s="46">
        <v>10.94</v>
      </c>
      <c r="AO141" s="46">
        <v>11.6</v>
      </c>
      <c r="AP141" s="46">
        <v>23</v>
      </c>
      <c r="AQ141" s="46">
        <v>41</v>
      </c>
      <c r="AR141" s="46">
        <v>53</v>
      </c>
      <c r="AS141" s="50"/>
      <c r="AT141" s="46"/>
      <c r="AU141" s="46"/>
      <c r="AV141" s="50"/>
      <c r="AW141" s="50"/>
      <c r="AX141" s="50"/>
      <c r="AY141" s="55"/>
      <c r="AZ141" s="55"/>
      <c r="BA141" s="55"/>
      <c r="BB141" s="55"/>
      <c r="BC141" s="55"/>
      <c r="BD141" s="55"/>
      <c r="BE141" s="62"/>
      <c r="BF141" s="62"/>
      <c r="BG141" s="62"/>
      <c r="BH141" s="62"/>
      <c r="BI141" s="62"/>
      <c r="BJ141" s="62"/>
      <c r="BK141" s="62"/>
      <c r="BL141" s="62"/>
      <c r="BM141" s="62"/>
      <c r="BN141" s="68"/>
      <c r="BO141" s="62"/>
      <c r="BP141" s="62"/>
      <c r="BQ141" s="15">
        <v>44.73</v>
      </c>
      <c r="BR141" s="15">
        <v>73.2</v>
      </c>
      <c r="BS141" s="15">
        <v>44.73</v>
      </c>
      <c r="BT141" s="15">
        <v>37.869999999999997</v>
      </c>
      <c r="BU141" s="15">
        <v>39.1</v>
      </c>
      <c r="BV141" s="15">
        <v>46.53</v>
      </c>
      <c r="BW141" s="15">
        <v>33.35</v>
      </c>
      <c r="BX141" s="15">
        <v>39.47</v>
      </c>
      <c r="BY141" s="15">
        <v>37.159999999999997</v>
      </c>
      <c r="BZ141" s="15">
        <v>39.93</v>
      </c>
      <c r="CA141" s="15">
        <v>53.23</v>
      </c>
      <c r="CB141" s="15">
        <v>53.23</v>
      </c>
      <c r="CC141" s="15">
        <v>40.72</v>
      </c>
      <c r="CD141" s="15">
        <v>32.79</v>
      </c>
      <c r="CE141" s="15">
        <v>40.72</v>
      </c>
    </row>
    <row r="142" spans="1:83" s="12" customFormat="1" x14ac:dyDescent="0.25">
      <c r="A142" s="2">
        <v>2</v>
      </c>
      <c r="B142" s="59">
        <v>5</v>
      </c>
      <c r="C142" s="2" t="s">
        <v>215</v>
      </c>
      <c r="D142" s="2">
        <v>1</v>
      </c>
      <c r="E142" s="2">
        <v>9</v>
      </c>
      <c r="F142" s="8">
        <v>148.69999999999999</v>
      </c>
      <c r="G142" s="8">
        <v>144.5</v>
      </c>
      <c r="H142" s="8">
        <v>145</v>
      </c>
      <c r="I142" s="6">
        <v>41</v>
      </c>
      <c r="J142" s="6">
        <v>50</v>
      </c>
      <c r="K142" s="6">
        <v>50</v>
      </c>
      <c r="L142" s="35">
        <v>18.54222811553527</v>
      </c>
      <c r="M142" s="35">
        <v>23.946073442607247</v>
      </c>
      <c r="N142" s="35">
        <v>23.781212841854934</v>
      </c>
      <c r="O142" s="6"/>
      <c r="P142" s="2">
        <v>12</v>
      </c>
      <c r="Q142" s="2">
        <v>11</v>
      </c>
      <c r="R142" s="2"/>
      <c r="S142" s="2">
        <v>155</v>
      </c>
      <c r="T142" s="2">
        <v>153</v>
      </c>
      <c r="U142" s="2"/>
      <c r="V142" s="2">
        <v>21</v>
      </c>
      <c r="W142" s="2">
        <v>24</v>
      </c>
      <c r="X142" s="2"/>
      <c r="Y142" s="2">
        <v>123</v>
      </c>
      <c r="Z142" s="2">
        <v>103</v>
      </c>
      <c r="AA142" s="2"/>
      <c r="AB142" s="2">
        <v>10</v>
      </c>
      <c r="AC142" s="2">
        <v>9</v>
      </c>
      <c r="AD142" s="2"/>
      <c r="AE142" s="2">
        <v>229</v>
      </c>
      <c r="AF142" s="2">
        <v>302</v>
      </c>
      <c r="AG142" s="2"/>
      <c r="AH142" s="2">
        <v>2.4</v>
      </c>
      <c r="AI142" s="2">
        <v>2.5</v>
      </c>
      <c r="AJ142" s="2"/>
      <c r="AK142" s="2">
        <v>8.5</v>
      </c>
      <c r="AL142" s="2">
        <v>8.5</v>
      </c>
      <c r="AM142" s="46"/>
      <c r="AN142" s="46">
        <v>9.2100000000000009</v>
      </c>
      <c r="AO142" s="46">
        <v>9.2899999999999991</v>
      </c>
      <c r="AP142" s="46"/>
      <c r="AQ142" s="46">
        <f>15-4</f>
        <v>11</v>
      </c>
      <c r="AR142" s="46">
        <f>15-3</f>
        <v>12</v>
      </c>
      <c r="AS142" s="11">
        <v>5</v>
      </c>
      <c r="AT142" s="46"/>
      <c r="AU142" s="46"/>
      <c r="AV142" s="53">
        <v>3907.65</v>
      </c>
      <c r="AW142" s="50"/>
      <c r="AX142" s="50"/>
      <c r="AY142" s="70">
        <v>65.127499999999998</v>
      </c>
      <c r="AZ142" s="70"/>
      <c r="BA142" s="70"/>
      <c r="BB142" s="70">
        <v>13.025499999999999</v>
      </c>
      <c r="BC142" s="70"/>
      <c r="BD142" s="66"/>
      <c r="BE142" s="62">
        <v>255.3</v>
      </c>
      <c r="BF142" s="62"/>
      <c r="BG142" s="62"/>
      <c r="BH142" s="62">
        <v>51.06</v>
      </c>
      <c r="BI142" s="62"/>
      <c r="BJ142" s="62"/>
      <c r="BK142" s="62">
        <v>1562434</v>
      </c>
      <c r="BL142" s="62"/>
      <c r="BM142" s="62"/>
      <c r="BN142" s="68">
        <v>399.83980141517281</v>
      </c>
      <c r="BO142" s="62"/>
      <c r="BP142" s="62"/>
      <c r="BQ142" s="15"/>
      <c r="BR142" s="15">
        <v>42.53</v>
      </c>
      <c r="BS142" s="15">
        <v>40.450000000000003</v>
      </c>
      <c r="BT142" s="15"/>
      <c r="BU142" s="15">
        <v>40.39</v>
      </c>
      <c r="BV142" s="15">
        <v>36.659999999999997</v>
      </c>
      <c r="BW142" s="15"/>
      <c r="BX142" s="15"/>
      <c r="BY142" s="15">
        <v>39.47</v>
      </c>
      <c r="BZ142" s="15"/>
      <c r="CA142" s="15"/>
      <c r="CB142" s="15">
        <v>33.76</v>
      </c>
      <c r="CC142" s="15"/>
      <c r="CD142" s="15"/>
      <c r="CE142" s="15">
        <v>40.72</v>
      </c>
    </row>
    <row r="143" spans="1:83" s="12" customFormat="1" x14ac:dyDescent="0.25">
      <c r="A143" s="2">
        <v>2</v>
      </c>
      <c r="B143" s="59">
        <v>5</v>
      </c>
      <c r="C143" s="2" t="s">
        <v>216</v>
      </c>
      <c r="D143" s="2">
        <v>1</v>
      </c>
      <c r="E143" s="2">
        <v>9</v>
      </c>
      <c r="F143" s="8">
        <v>142.1</v>
      </c>
      <c r="G143" s="8">
        <v>142.80000000000001</v>
      </c>
      <c r="H143" s="8">
        <v>144.4</v>
      </c>
      <c r="I143" s="6">
        <v>39</v>
      </c>
      <c r="J143" s="6">
        <v>40</v>
      </c>
      <c r="K143" s="6">
        <v>39</v>
      </c>
      <c r="L143" s="35">
        <v>19.314187855733913</v>
      </c>
      <c r="M143" s="35">
        <v>19.615689413020103</v>
      </c>
      <c r="N143" s="35">
        <v>18.703815962124295</v>
      </c>
      <c r="O143" s="6">
        <v>13</v>
      </c>
      <c r="P143" s="2">
        <v>11</v>
      </c>
      <c r="Q143" s="2">
        <v>12</v>
      </c>
      <c r="R143" s="2">
        <v>159</v>
      </c>
      <c r="S143" s="2">
        <v>155</v>
      </c>
      <c r="T143" s="2">
        <v>157</v>
      </c>
      <c r="U143" s="2">
        <v>20</v>
      </c>
      <c r="V143" s="2">
        <v>21</v>
      </c>
      <c r="W143" s="2">
        <v>14</v>
      </c>
      <c r="X143" s="2">
        <v>135</v>
      </c>
      <c r="Y143" s="2">
        <v>140</v>
      </c>
      <c r="Z143" s="2">
        <v>151</v>
      </c>
      <c r="AA143" s="2">
        <v>16</v>
      </c>
      <c r="AB143" s="2">
        <v>17</v>
      </c>
      <c r="AC143" s="2">
        <v>10</v>
      </c>
      <c r="AD143" s="2">
        <v>206</v>
      </c>
      <c r="AE143" s="2">
        <v>179</v>
      </c>
      <c r="AF143" s="2">
        <v>242</v>
      </c>
      <c r="AG143" s="2">
        <v>2.8</v>
      </c>
      <c r="AH143" s="2">
        <v>4.2</v>
      </c>
      <c r="AI143" s="2">
        <v>4.7</v>
      </c>
      <c r="AJ143" s="2">
        <v>8.5</v>
      </c>
      <c r="AK143" s="2">
        <v>9.5</v>
      </c>
      <c r="AL143" s="2">
        <v>9.5</v>
      </c>
      <c r="AM143" s="46">
        <v>9.5</v>
      </c>
      <c r="AN143" s="46">
        <v>10.06</v>
      </c>
      <c r="AO143" s="46">
        <v>10.33</v>
      </c>
      <c r="AP143" s="46">
        <v>15</v>
      </c>
      <c r="AQ143" s="46">
        <f>31-6</f>
        <v>25</v>
      </c>
      <c r="AR143" s="46">
        <v>30</v>
      </c>
      <c r="AS143" s="11">
        <v>7</v>
      </c>
      <c r="AT143" s="46">
        <v>6</v>
      </c>
      <c r="AU143" s="46"/>
      <c r="AV143" s="53">
        <v>5622.5</v>
      </c>
      <c r="AW143" s="3">
        <v>4766.17</v>
      </c>
      <c r="AX143" s="3"/>
      <c r="AY143" s="66">
        <v>93.708333333333329</v>
      </c>
      <c r="AZ143" s="66">
        <v>79.436166666666665</v>
      </c>
      <c r="BA143" s="66"/>
      <c r="BB143" s="66">
        <v>13.386904761904761</v>
      </c>
      <c r="BC143" s="66">
        <v>13.23936111111111</v>
      </c>
      <c r="BD143" s="66"/>
      <c r="BE143" s="62">
        <v>420.3</v>
      </c>
      <c r="BF143" s="62">
        <v>367.2</v>
      </c>
      <c r="BG143" s="62"/>
      <c r="BH143" s="62">
        <v>60.04</v>
      </c>
      <c r="BI143" s="62">
        <v>61.13</v>
      </c>
      <c r="BJ143" s="62"/>
      <c r="BK143" s="62">
        <v>2838507</v>
      </c>
      <c r="BL143" s="62">
        <v>2449207</v>
      </c>
      <c r="BM143" s="62"/>
      <c r="BN143" s="68">
        <v>504.84784348599379</v>
      </c>
      <c r="BO143" s="62">
        <v>513.87319378033089</v>
      </c>
      <c r="BP143" s="62"/>
      <c r="BQ143" s="15">
        <v>52.43</v>
      </c>
      <c r="BR143" s="15">
        <v>52.43</v>
      </c>
      <c r="BS143" s="15">
        <v>55.6</v>
      </c>
      <c r="BT143" s="15">
        <v>55.96</v>
      </c>
      <c r="BU143" s="15">
        <v>50.61</v>
      </c>
      <c r="BV143" s="15">
        <v>50.61</v>
      </c>
      <c r="BW143" s="15">
        <v>47.93</v>
      </c>
      <c r="BX143" s="15">
        <v>49.47</v>
      </c>
      <c r="BY143" s="15">
        <v>49.47</v>
      </c>
      <c r="BZ143" s="15">
        <v>39.93</v>
      </c>
      <c r="CA143" s="15">
        <v>49.79</v>
      </c>
      <c r="CB143" s="15">
        <v>39.93</v>
      </c>
      <c r="CC143" s="15">
        <v>54.4</v>
      </c>
      <c r="CD143" s="15">
        <v>71</v>
      </c>
      <c r="CE143" s="15">
        <v>62.84</v>
      </c>
    </row>
    <row r="144" spans="1:83" s="12" customFormat="1" x14ac:dyDescent="0.25">
      <c r="A144" s="2">
        <v>2</v>
      </c>
      <c r="B144" s="59">
        <v>5</v>
      </c>
      <c r="C144" s="2" t="s">
        <v>217</v>
      </c>
      <c r="D144" s="2">
        <v>2</v>
      </c>
      <c r="E144" s="2">
        <v>9</v>
      </c>
      <c r="F144" s="8">
        <v>132.4</v>
      </c>
      <c r="G144" s="8">
        <v>133.69999999999999</v>
      </c>
      <c r="H144" s="8">
        <v>135.5</v>
      </c>
      <c r="I144" s="6">
        <v>31</v>
      </c>
      <c r="J144" s="6">
        <v>34</v>
      </c>
      <c r="K144" s="6">
        <v>33</v>
      </c>
      <c r="L144" s="35">
        <v>17.684212447860094</v>
      </c>
      <c r="M144" s="35">
        <v>19.020244812927501</v>
      </c>
      <c r="N144" s="35">
        <v>17.973611470432047</v>
      </c>
      <c r="O144" s="6">
        <v>5</v>
      </c>
      <c r="P144" s="2">
        <v>2</v>
      </c>
      <c r="Q144" s="2">
        <v>2</v>
      </c>
      <c r="R144" s="2">
        <v>150</v>
      </c>
      <c r="S144" s="2">
        <v>138</v>
      </c>
      <c r="T144" s="2">
        <v>139</v>
      </c>
      <c r="U144" s="2">
        <v>28</v>
      </c>
      <c r="V144" s="2">
        <v>27</v>
      </c>
      <c r="W144" s="2">
        <v>30</v>
      </c>
      <c r="X144" s="2">
        <v>155</v>
      </c>
      <c r="Y144" s="2">
        <v>149</v>
      </c>
      <c r="Z144" s="2">
        <v>153</v>
      </c>
      <c r="AA144" s="2">
        <v>15</v>
      </c>
      <c r="AB144" s="2">
        <v>11</v>
      </c>
      <c r="AC144" s="2">
        <v>16</v>
      </c>
      <c r="AD144" s="2">
        <v>201</v>
      </c>
      <c r="AE144" s="2">
        <v>204</v>
      </c>
      <c r="AF144" s="2">
        <v>241</v>
      </c>
      <c r="AG144" s="2">
        <v>3.8</v>
      </c>
      <c r="AH144" s="2">
        <v>4.5</v>
      </c>
      <c r="AI144" s="2">
        <v>3.5</v>
      </c>
      <c r="AJ144" s="2">
        <v>9</v>
      </c>
      <c r="AK144" s="2">
        <v>9.5</v>
      </c>
      <c r="AL144" s="2">
        <v>9</v>
      </c>
      <c r="AM144" s="46">
        <v>9.94</v>
      </c>
      <c r="AN144" s="46">
        <v>10.220000000000001</v>
      </c>
      <c r="AO144" s="46">
        <v>9.75</v>
      </c>
      <c r="AP144" s="46">
        <v>23</v>
      </c>
      <c r="AQ144" s="46">
        <f>32-4</f>
        <v>28</v>
      </c>
      <c r="AR144" s="46">
        <f>23-3</f>
        <v>20</v>
      </c>
      <c r="AS144" s="11">
        <v>4</v>
      </c>
      <c r="AT144" s="46">
        <v>4</v>
      </c>
      <c r="AU144" s="50">
        <v>4</v>
      </c>
      <c r="AV144" s="53">
        <v>2840.32</v>
      </c>
      <c r="AW144" s="3">
        <v>2995.83</v>
      </c>
      <c r="AX144" s="62">
        <v>2900.48</v>
      </c>
      <c r="AY144" s="66">
        <v>47.338666666666668</v>
      </c>
      <c r="AZ144" s="66">
        <v>49.930500000000002</v>
      </c>
      <c r="BA144" s="66">
        <v>48.341333333333331</v>
      </c>
      <c r="BB144" s="66">
        <v>11.834666666666667</v>
      </c>
      <c r="BC144" s="66">
        <v>12.482625000000001</v>
      </c>
      <c r="BD144" s="66">
        <v>12.085333333333333</v>
      </c>
      <c r="BE144" s="62">
        <v>220.3</v>
      </c>
      <c r="BF144" s="62">
        <v>264.2</v>
      </c>
      <c r="BG144" s="62">
        <v>173.1</v>
      </c>
      <c r="BH144" s="62">
        <v>55.07</v>
      </c>
      <c r="BI144" s="62">
        <v>66.05</v>
      </c>
      <c r="BJ144" s="62">
        <v>43.17</v>
      </c>
      <c r="BK144" s="62">
        <v>1713807</v>
      </c>
      <c r="BL144" s="62">
        <v>1844816</v>
      </c>
      <c r="BM144" s="62">
        <v>1284507</v>
      </c>
      <c r="BN144" s="68">
        <v>603.3851819513294</v>
      </c>
      <c r="BO144" s="62">
        <v>615.79462119012101</v>
      </c>
      <c r="BP144" s="62">
        <v>442.86014728596643</v>
      </c>
      <c r="BQ144" s="15">
        <v>55.6</v>
      </c>
      <c r="BR144" s="15">
        <v>59.36</v>
      </c>
      <c r="BS144" s="15">
        <v>64.3</v>
      </c>
      <c r="BT144" s="15">
        <v>48.45</v>
      </c>
      <c r="BU144" s="15">
        <v>50.61</v>
      </c>
      <c r="BV144" s="15">
        <v>41.75</v>
      </c>
      <c r="BW144" s="15">
        <v>39.47</v>
      </c>
      <c r="BX144" s="15">
        <v>59.06</v>
      </c>
      <c r="BY144" s="15">
        <v>55.75</v>
      </c>
      <c r="BZ144" s="15">
        <v>57.83</v>
      </c>
      <c r="CA144" s="15">
        <v>66.34</v>
      </c>
      <c r="CB144" s="15">
        <v>57.83</v>
      </c>
      <c r="CC144" s="15">
        <v>54.4</v>
      </c>
      <c r="CD144" s="15">
        <v>71</v>
      </c>
      <c r="CE144" s="15">
        <v>51.08</v>
      </c>
    </row>
    <row r="145" spans="1:83" s="12" customFormat="1" x14ac:dyDescent="0.25">
      <c r="A145" s="2">
        <v>2</v>
      </c>
      <c r="B145" s="59">
        <v>5</v>
      </c>
      <c r="C145" s="2" t="s">
        <v>218</v>
      </c>
      <c r="D145" s="2">
        <v>1</v>
      </c>
      <c r="E145" s="2">
        <v>10</v>
      </c>
      <c r="F145" s="8">
        <v>146.30000000000001</v>
      </c>
      <c r="G145" s="8">
        <v>145.6</v>
      </c>
      <c r="H145" s="8">
        <v>147.19999999999999</v>
      </c>
      <c r="I145" s="6">
        <v>35</v>
      </c>
      <c r="J145" s="6">
        <v>31.5</v>
      </c>
      <c r="K145" s="6">
        <v>31</v>
      </c>
      <c r="L145" s="35">
        <v>16.352320557810359</v>
      </c>
      <c r="M145" s="35">
        <v>14.858939137785292</v>
      </c>
      <c r="N145" s="35">
        <v>14.306917533081286</v>
      </c>
      <c r="O145" s="6">
        <v>15</v>
      </c>
      <c r="P145" s="2">
        <v>9</v>
      </c>
      <c r="Q145" s="2">
        <v>8</v>
      </c>
      <c r="R145" s="2">
        <v>128</v>
      </c>
      <c r="S145" s="2">
        <v>123</v>
      </c>
      <c r="T145" s="2">
        <v>126</v>
      </c>
      <c r="U145" s="2">
        <v>22</v>
      </c>
      <c r="V145" s="2">
        <v>20</v>
      </c>
      <c r="W145" s="2">
        <v>14</v>
      </c>
      <c r="X145" s="2">
        <v>170</v>
      </c>
      <c r="Y145" s="2">
        <v>167</v>
      </c>
      <c r="Z145" s="2">
        <v>164</v>
      </c>
      <c r="AA145" s="2">
        <v>16</v>
      </c>
      <c r="AB145" s="2">
        <v>17</v>
      </c>
      <c r="AC145" s="2">
        <v>19</v>
      </c>
      <c r="AD145" s="2">
        <v>195</v>
      </c>
      <c r="AE145" s="2">
        <v>181</v>
      </c>
      <c r="AF145" s="2">
        <v>189</v>
      </c>
      <c r="AG145" s="2">
        <v>6.1</v>
      </c>
      <c r="AH145" s="2">
        <v>4.9000000000000004</v>
      </c>
      <c r="AI145" s="2">
        <v>6.1</v>
      </c>
      <c r="AJ145" s="2">
        <v>10.5</v>
      </c>
      <c r="AK145" s="2">
        <v>9.5</v>
      </c>
      <c r="AL145" s="2">
        <v>10.5</v>
      </c>
      <c r="AM145" s="46">
        <v>11</v>
      </c>
      <c r="AN145" s="46">
        <v>10.44</v>
      </c>
      <c r="AO145" s="46">
        <v>11</v>
      </c>
      <c r="AP145" s="46">
        <v>42</v>
      </c>
      <c r="AQ145" s="46">
        <v>32</v>
      </c>
      <c r="AR145" s="46">
        <v>42</v>
      </c>
      <c r="AS145" s="11">
        <v>6</v>
      </c>
      <c r="AT145" s="46"/>
      <c r="AU145" s="50">
        <v>5</v>
      </c>
      <c r="AV145" s="53">
        <v>4078.5</v>
      </c>
      <c r="AW145" s="3"/>
      <c r="AX145" s="62">
        <v>3468.82</v>
      </c>
      <c r="AY145" s="66">
        <v>67.974999999999994</v>
      </c>
      <c r="AZ145" s="66"/>
      <c r="BA145" s="66">
        <v>57.81366666666667</v>
      </c>
      <c r="BB145" s="66">
        <v>11.329166666666666</v>
      </c>
      <c r="BC145" s="66"/>
      <c r="BD145" s="66">
        <v>11.562733333333334</v>
      </c>
      <c r="BE145" s="62">
        <v>503.2</v>
      </c>
      <c r="BF145" s="62"/>
      <c r="BG145" s="62">
        <v>552.20000000000005</v>
      </c>
      <c r="BH145" s="62">
        <v>83.2</v>
      </c>
      <c r="BI145" s="62"/>
      <c r="BJ145" s="62">
        <v>110.28</v>
      </c>
      <c r="BK145" s="62">
        <v>3194267</v>
      </c>
      <c r="BL145" s="62"/>
      <c r="BM145" s="62">
        <v>3486368</v>
      </c>
      <c r="BN145" s="68">
        <v>783.19651832781665</v>
      </c>
      <c r="BO145" s="62"/>
      <c r="BP145" s="62">
        <v>1005.0587807957749</v>
      </c>
      <c r="BQ145" s="15">
        <v>64.3</v>
      </c>
      <c r="BR145" s="15">
        <v>73.2</v>
      </c>
      <c r="BS145" s="15">
        <v>73.2</v>
      </c>
      <c r="BT145" s="15">
        <v>64.349999999999994</v>
      </c>
      <c r="BU145" s="15">
        <v>73.53</v>
      </c>
      <c r="BV145" s="15">
        <v>73.53</v>
      </c>
      <c r="BW145" s="15">
        <v>47.93</v>
      </c>
      <c r="BX145" s="15">
        <v>51.21</v>
      </c>
      <c r="BY145" s="15">
        <v>53.25</v>
      </c>
      <c r="BZ145" s="15">
        <v>49.79</v>
      </c>
      <c r="CA145" s="15">
        <v>53.23</v>
      </c>
      <c r="CB145" s="15">
        <v>66.34</v>
      </c>
      <c r="CC145" s="15">
        <v>71</v>
      </c>
      <c r="CD145" s="15">
        <v>71</v>
      </c>
      <c r="CE145" s="15">
        <v>71</v>
      </c>
    </row>
    <row r="146" spans="1:83" s="12" customFormat="1" x14ac:dyDescent="0.25">
      <c r="A146" s="2">
        <v>2</v>
      </c>
      <c r="B146" s="59">
        <v>5</v>
      </c>
      <c r="C146" s="2" t="s">
        <v>219</v>
      </c>
      <c r="D146" s="2">
        <v>2</v>
      </c>
      <c r="E146" s="2">
        <v>10</v>
      </c>
      <c r="F146" s="8">
        <v>147.4</v>
      </c>
      <c r="G146" s="8">
        <v>148.6</v>
      </c>
      <c r="H146" s="8"/>
      <c r="I146" s="6">
        <v>45</v>
      </c>
      <c r="J146" s="6">
        <v>48</v>
      </c>
      <c r="K146" s="6"/>
      <c r="L146" s="35">
        <v>20.711785834611327</v>
      </c>
      <c r="M146" s="35">
        <v>21.737200864416021</v>
      </c>
      <c r="N146" s="35"/>
      <c r="O146" s="6">
        <v>3</v>
      </c>
      <c r="P146" s="2">
        <v>4</v>
      </c>
      <c r="Q146" s="2"/>
      <c r="R146" s="2">
        <v>155</v>
      </c>
      <c r="S146" s="2">
        <v>116</v>
      </c>
      <c r="T146" s="2"/>
      <c r="U146" s="2">
        <v>15</v>
      </c>
      <c r="V146" s="2">
        <v>11</v>
      </c>
      <c r="W146" s="2"/>
      <c r="X146" s="2">
        <v>136</v>
      </c>
      <c r="Y146" s="2">
        <v>110</v>
      </c>
      <c r="Z146" s="2"/>
      <c r="AA146" s="2">
        <v>12</v>
      </c>
      <c r="AB146" s="2">
        <v>15</v>
      </c>
      <c r="AC146" s="2"/>
      <c r="AD146" s="2">
        <v>219</v>
      </c>
      <c r="AE146" s="2">
        <v>220</v>
      </c>
      <c r="AF146" s="2"/>
      <c r="AG146" s="2">
        <v>3.4</v>
      </c>
      <c r="AH146" s="2">
        <v>3.4</v>
      </c>
      <c r="AI146" s="2"/>
      <c r="AJ146" s="2">
        <v>9</v>
      </c>
      <c r="AK146" s="2">
        <v>9</v>
      </c>
      <c r="AL146" s="2"/>
      <c r="AM146" s="46">
        <v>9.69</v>
      </c>
      <c r="AN146" s="46">
        <v>9.69</v>
      </c>
      <c r="AO146" s="46"/>
      <c r="AP146" s="46">
        <f>(23-4)</f>
        <v>19</v>
      </c>
      <c r="AQ146" s="46">
        <f>23-4</f>
        <v>19</v>
      </c>
      <c r="AR146" s="46"/>
      <c r="AS146" s="11">
        <v>4</v>
      </c>
      <c r="AT146" s="46"/>
      <c r="AU146" s="46"/>
      <c r="AV146" s="53">
        <v>2773.15</v>
      </c>
      <c r="AW146" s="3"/>
      <c r="AX146" s="3"/>
      <c r="AY146" s="66">
        <v>46.219166666666666</v>
      </c>
      <c r="AZ146" s="66"/>
      <c r="BA146" s="66"/>
      <c r="BB146" s="66">
        <v>11.554791666666667</v>
      </c>
      <c r="BC146" s="66"/>
      <c r="BD146" s="66"/>
      <c r="BE146" s="62">
        <v>221.1</v>
      </c>
      <c r="BF146" s="62"/>
      <c r="BG146" s="62"/>
      <c r="BH146" s="62">
        <v>55.17</v>
      </c>
      <c r="BI146" s="62"/>
      <c r="BJ146" s="62"/>
      <c r="BK146" s="62">
        <v>1395889</v>
      </c>
      <c r="BL146" s="62"/>
      <c r="BM146" s="62"/>
      <c r="BN146" s="68">
        <v>503.35863548672086</v>
      </c>
      <c r="BO146" s="62"/>
      <c r="BP146" s="62"/>
      <c r="BQ146" s="15">
        <v>42.53</v>
      </c>
      <c r="BR146" s="15">
        <v>49.63</v>
      </c>
      <c r="BS146" s="15"/>
      <c r="BT146" s="15">
        <v>44.8</v>
      </c>
      <c r="BU146" s="15">
        <v>37.869999999999997</v>
      </c>
      <c r="BV146" s="15"/>
      <c r="BW146" s="15">
        <v>45.25</v>
      </c>
      <c r="BX146" s="15">
        <v>38.33</v>
      </c>
      <c r="BY146" s="15"/>
      <c r="BZ146" s="15">
        <v>46.93</v>
      </c>
      <c r="CA146" s="15">
        <v>37.86</v>
      </c>
      <c r="CB146" s="15"/>
      <c r="CC146" s="15">
        <v>54.4</v>
      </c>
      <c r="CD146" s="15">
        <v>71</v>
      </c>
      <c r="CE146" s="15"/>
    </row>
    <row r="147" spans="1:83" s="12" customFormat="1" x14ac:dyDescent="0.25">
      <c r="A147" s="2">
        <v>2</v>
      </c>
      <c r="B147" s="59">
        <v>5</v>
      </c>
      <c r="C147" s="2" t="s">
        <v>220</v>
      </c>
      <c r="D147" s="2">
        <v>1</v>
      </c>
      <c r="E147" s="2">
        <v>9</v>
      </c>
      <c r="F147" s="8">
        <v>136.80000000000001</v>
      </c>
      <c r="G147" s="8">
        <v>136.30000000000001</v>
      </c>
      <c r="H147" s="8">
        <v>137</v>
      </c>
      <c r="I147" s="6">
        <v>48</v>
      </c>
      <c r="J147" s="6">
        <v>48</v>
      </c>
      <c r="K147" s="6">
        <v>49</v>
      </c>
      <c r="L147" s="35">
        <v>25.648917615676616</v>
      </c>
      <c r="M147" s="35">
        <v>25.837442652988603</v>
      </c>
      <c r="N147" s="35">
        <v>26.106878363258563</v>
      </c>
      <c r="O147" s="6">
        <v>14</v>
      </c>
      <c r="P147" s="2">
        <v>11</v>
      </c>
      <c r="Q147" s="2">
        <v>10</v>
      </c>
      <c r="R147" s="2">
        <v>199</v>
      </c>
      <c r="S147" s="2">
        <v>173</v>
      </c>
      <c r="T147" s="2">
        <v>176</v>
      </c>
      <c r="U147" s="2">
        <v>12</v>
      </c>
      <c r="V147" s="2">
        <v>16</v>
      </c>
      <c r="W147" s="2">
        <v>14</v>
      </c>
      <c r="X147" s="2">
        <v>116</v>
      </c>
      <c r="Y147" s="2">
        <v>116</v>
      </c>
      <c r="Z147" s="2">
        <v>109</v>
      </c>
      <c r="AA147" s="2">
        <v>13</v>
      </c>
      <c r="AB147" s="2">
        <v>13</v>
      </c>
      <c r="AC147" s="2">
        <v>14</v>
      </c>
      <c r="AD147" s="2">
        <v>212</v>
      </c>
      <c r="AE147" s="2">
        <v>186</v>
      </c>
      <c r="AF147" s="2">
        <v>233</v>
      </c>
      <c r="AG147" s="2">
        <v>2.8</v>
      </c>
      <c r="AH147" s="2">
        <v>4.2</v>
      </c>
      <c r="AI147" s="2">
        <v>4.7</v>
      </c>
      <c r="AJ147" s="2">
        <v>8.5</v>
      </c>
      <c r="AK147" s="2">
        <v>9.5</v>
      </c>
      <c r="AL147" s="2">
        <v>9.5</v>
      </c>
      <c r="AM147" s="46">
        <v>9.5</v>
      </c>
      <c r="AN147" s="46">
        <v>10.06</v>
      </c>
      <c r="AO147" s="46">
        <v>10.33</v>
      </c>
      <c r="AP147" s="46">
        <v>15</v>
      </c>
      <c r="AQ147" s="46">
        <f>32-7</f>
        <v>25</v>
      </c>
      <c r="AR147" s="46">
        <v>30</v>
      </c>
      <c r="AS147" s="46"/>
      <c r="AT147" s="46">
        <v>5</v>
      </c>
      <c r="AU147" s="46"/>
      <c r="AV147" s="46"/>
      <c r="AW147" s="3">
        <v>3889.82</v>
      </c>
      <c r="AX147" s="3"/>
      <c r="AY147" s="70"/>
      <c r="AZ147" s="70">
        <v>64.830333333333343</v>
      </c>
      <c r="BA147" s="70"/>
      <c r="BB147" s="70"/>
      <c r="BC147" s="70">
        <v>12.966066666666668</v>
      </c>
      <c r="BD147" s="66"/>
      <c r="BE147" s="62"/>
      <c r="BF147" s="62">
        <v>440.5</v>
      </c>
      <c r="BG147" s="62"/>
      <c r="BH147" s="62"/>
      <c r="BI147" s="62">
        <v>88.1</v>
      </c>
      <c r="BJ147" s="62"/>
      <c r="BK147" s="62"/>
      <c r="BL147" s="62">
        <v>2809594</v>
      </c>
      <c r="BM147" s="62"/>
      <c r="BN147" s="68"/>
      <c r="BO147" s="62">
        <v>722.29409072913393</v>
      </c>
      <c r="BP147" s="62"/>
      <c r="BQ147" s="15">
        <v>44.73</v>
      </c>
      <c r="BR147" s="15">
        <v>47.08</v>
      </c>
      <c r="BS147" s="15">
        <v>49.63</v>
      </c>
      <c r="BT147" s="15">
        <v>41.75</v>
      </c>
      <c r="BU147" s="15">
        <v>37.869999999999997</v>
      </c>
      <c r="BV147" s="15">
        <v>37.869999999999997</v>
      </c>
      <c r="BW147" s="15">
        <v>40.590000000000003</v>
      </c>
      <c r="BX147" s="15">
        <v>47.93</v>
      </c>
      <c r="BY147" s="15">
        <v>44.03</v>
      </c>
      <c r="BZ147" s="15">
        <v>44.4</v>
      </c>
      <c r="CA147" s="15">
        <v>46.93</v>
      </c>
      <c r="CB147" s="15"/>
      <c r="CC147" s="15">
        <v>42.94</v>
      </c>
      <c r="CD147" s="15">
        <v>48.09</v>
      </c>
      <c r="CE147" s="15"/>
    </row>
    <row r="148" spans="1:83" s="12" customFormat="1" x14ac:dyDescent="0.25">
      <c r="A148" s="2">
        <v>2</v>
      </c>
      <c r="B148" s="59">
        <v>5</v>
      </c>
      <c r="C148" s="2" t="s">
        <v>221</v>
      </c>
      <c r="D148" s="2">
        <v>2</v>
      </c>
      <c r="E148" s="2">
        <v>10</v>
      </c>
      <c r="F148" s="8">
        <v>138.9</v>
      </c>
      <c r="G148" s="8">
        <v>140</v>
      </c>
      <c r="H148" s="8">
        <v>142</v>
      </c>
      <c r="I148" s="6">
        <v>45</v>
      </c>
      <c r="J148" s="6">
        <v>46</v>
      </c>
      <c r="K148" s="6">
        <v>45</v>
      </c>
      <c r="L148" s="35">
        <v>23.324267967849828</v>
      </c>
      <c r="M148" s="35">
        <v>23.469387755102044</v>
      </c>
      <c r="N148" s="35">
        <v>22.317000595120017</v>
      </c>
      <c r="O148" s="6">
        <v>12</v>
      </c>
      <c r="P148" s="2">
        <v>15</v>
      </c>
      <c r="Q148" s="2">
        <v>18</v>
      </c>
      <c r="R148" s="2">
        <v>146</v>
      </c>
      <c r="S148" s="2">
        <v>152</v>
      </c>
      <c r="T148" s="2">
        <v>144</v>
      </c>
      <c r="U148" s="2">
        <v>17</v>
      </c>
      <c r="V148" s="2">
        <v>9</v>
      </c>
      <c r="W148" s="2">
        <v>11</v>
      </c>
      <c r="X148" s="2">
        <v>144</v>
      </c>
      <c r="Y148" s="2">
        <v>137</v>
      </c>
      <c r="Z148" s="2">
        <v>140</v>
      </c>
      <c r="AA148" s="2">
        <v>12</v>
      </c>
      <c r="AB148" s="2">
        <v>15</v>
      </c>
      <c r="AC148" s="2">
        <v>17</v>
      </c>
      <c r="AD148" s="2">
        <v>201</v>
      </c>
      <c r="AE148" s="2">
        <v>230</v>
      </c>
      <c r="AF148" s="2">
        <v>251</v>
      </c>
      <c r="AG148" s="2">
        <v>2.4</v>
      </c>
      <c r="AH148" s="2">
        <v>2.5</v>
      </c>
      <c r="AI148" s="2">
        <v>3.2</v>
      </c>
      <c r="AJ148" s="2">
        <v>8.5</v>
      </c>
      <c r="AK148" s="2">
        <v>8.5</v>
      </c>
      <c r="AL148" s="2">
        <v>9</v>
      </c>
      <c r="AM148" s="46">
        <v>9.2100000000000009</v>
      </c>
      <c r="AN148" s="46">
        <v>9.2899999999999991</v>
      </c>
      <c r="AO148" s="46">
        <v>9.56</v>
      </c>
      <c r="AP148" s="46">
        <f>(15-4)</f>
        <v>11</v>
      </c>
      <c r="AQ148" s="46">
        <f>15-3</f>
        <v>12</v>
      </c>
      <c r="AR148" s="46">
        <v>17</v>
      </c>
      <c r="AS148" s="46"/>
      <c r="AT148" s="46"/>
      <c r="AU148" s="46"/>
      <c r="AV148" s="46"/>
      <c r="AW148" s="3"/>
      <c r="AX148" s="3"/>
      <c r="AY148" s="66"/>
      <c r="AZ148" s="66"/>
      <c r="BA148" s="66"/>
      <c r="BB148" s="66"/>
      <c r="BC148" s="66"/>
      <c r="BD148" s="66"/>
      <c r="BE148" s="62"/>
      <c r="BF148" s="62"/>
      <c r="BG148" s="62"/>
      <c r="BH148" s="62"/>
      <c r="BI148" s="62"/>
      <c r="BJ148" s="62"/>
      <c r="BK148" s="62"/>
      <c r="BL148" s="62"/>
      <c r="BM148" s="62"/>
      <c r="BN148" s="68"/>
      <c r="BO148" s="62"/>
      <c r="BP148" s="62"/>
      <c r="BQ148" s="15">
        <v>44.73</v>
      </c>
      <c r="BR148" s="15">
        <v>44.73</v>
      </c>
      <c r="BS148" s="15">
        <v>36.549999999999997</v>
      </c>
      <c r="BT148" s="15">
        <v>37.869999999999997</v>
      </c>
      <c r="BU148" s="15">
        <v>29.42</v>
      </c>
      <c r="BV148" s="15">
        <v>35.49</v>
      </c>
      <c r="BW148" s="15">
        <v>28.55</v>
      </c>
      <c r="BX148" s="15">
        <v>39.47</v>
      </c>
      <c r="BY148" s="15">
        <v>38.33</v>
      </c>
      <c r="BZ148" s="15">
        <v>53.23</v>
      </c>
      <c r="CA148" s="15">
        <v>39.93</v>
      </c>
      <c r="CB148" s="15">
        <v>35.82</v>
      </c>
      <c r="CC148" s="15">
        <v>48.09</v>
      </c>
      <c r="CD148" s="15">
        <v>42.94</v>
      </c>
      <c r="CE148" s="15">
        <v>40.72</v>
      </c>
    </row>
    <row r="149" spans="1:83" s="12" customFormat="1" x14ac:dyDescent="0.25">
      <c r="A149" s="2">
        <v>2</v>
      </c>
      <c r="B149" s="59">
        <v>5</v>
      </c>
      <c r="C149" s="2" t="s">
        <v>222</v>
      </c>
      <c r="D149" s="2">
        <v>1</v>
      </c>
      <c r="E149" s="2">
        <v>11</v>
      </c>
      <c r="F149" s="8">
        <v>145.4</v>
      </c>
      <c r="G149" s="8">
        <v>145.5</v>
      </c>
      <c r="H149" s="8">
        <v>147.5</v>
      </c>
      <c r="I149" s="6">
        <v>34</v>
      </c>
      <c r="J149" s="6">
        <v>35</v>
      </c>
      <c r="K149" s="6">
        <v>34</v>
      </c>
      <c r="L149" s="35">
        <v>16.08237201742951</v>
      </c>
      <c r="M149" s="35">
        <v>16.532634239085507</v>
      </c>
      <c r="N149" s="35">
        <v>15.627693191611606</v>
      </c>
      <c r="O149" s="6">
        <v>8</v>
      </c>
      <c r="P149" s="2">
        <v>10</v>
      </c>
      <c r="Q149" s="2">
        <v>6</v>
      </c>
      <c r="R149" s="2">
        <v>155</v>
      </c>
      <c r="S149" s="2">
        <v>140</v>
      </c>
      <c r="T149" s="2">
        <v>139</v>
      </c>
      <c r="U149" s="2">
        <v>9</v>
      </c>
      <c r="V149" s="2">
        <v>7</v>
      </c>
      <c r="W149" s="2">
        <v>6</v>
      </c>
      <c r="X149" s="2">
        <v>153</v>
      </c>
      <c r="Y149" s="2">
        <v>138</v>
      </c>
      <c r="Z149" s="2">
        <v>145</v>
      </c>
      <c r="AA149" s="2">
        <v>15</v>
      </c>
      <c r="AB149" s="2">
        <v>18</v>
      </c>
      <c r="AC149" s="2">
        <v>15</v>
      </c>
      <c r="AD149" s="2">
        <v>194</v>
      </c>
      <c r="AE149" s="2">
        <v>196</v>
      </c>
      <c r="AF149" s="2">
        <v>232</v>
      </c>
      <c r="AG149" s="2">
        <v>6.3</v>
      </c>
      <c r="AH149" s="2">
        <v>5.9</v>
      </c>
      <c r="AI149" s="2">
        <v>5.0999999999999996</v>
      </c>
      <c r="AJ149" s="2">
        <v>10.5</v>
      </c>
      <c r="AK149" s="2">
        <v>10</v>
      </c>
      <c r="AL149" s="2">
        <v>10</v>
      </c>
      <c r="AM149" s="46">
        <v>11.12</v>
      </c>
      <c r="AN149" s="46">
        <v>10.94</v>
      </c>
      <c r="AO149" s="46">
        <v>10.5</v>
      </c>
      <c r="AP149" s="46">
        <v>44</v>
      </c>
      <c r="AQ149" s="46">
        <v>41</v>
      </c>
      <c r="AR149" s="46">
        <v>33</v>
      </c>
      <c r="AS149" s="46"/>
      <c r="AT149" s="46"/>
      <c r="AU149" s="46"/>
      <c r="AV149" s="46"/>
      <c r="AW149" s="3"/>
      <c r="AX149" s="3"/>
      <c r="AY149" s="66"/>
      <c r="AZ149" s="66"/>
      <c r="BA149" s="66"/>
      <c r="BB149" s="66"/>
      <c r="BC149" s="66"/>
      <c r="BD149" s="66"/>
      <c r="BE149" s="62"/>
      <c r="BF149" s="62"/>
      <c r="BG149" s="62"/>
      <c r="BH149" s="62"/>
      <c r="BI149" s="62"/>
      <c r="BJ149" s="62"/>
      <c r="BK149" s="62"/>
      <c r="BL149" s="62"/>
      <c r="BM149" s="62"/>
      <c r="BN149" s="68"/>
      <c r="BO149" s="62"/>
      <c r="BP149" s="62"/>
      <c r="BQ149" s="15">
        <v>64.3</v>
      </c>
      <c r="BR149" s="15">
        <v>52.43</v>
      </c>
      <c r="BS149" s="15">
        <v>49.63</v>
      </c>
      <c r="BT149" s="15">
        <v>50.61</v>
      </c>
      <c r="BU149" s="15">
        <v>50.61</v>
      </c>
      <c r="BV149" s="15">
        <v>50.61</v>
      </c>
      <c r="BW149" s="15">
        <v>47.93</v>
      </c>
      <c r="BX149" s="15">
        <v>63.99</v>
      </c>
      <c r="BY149" s="15">
        <v>55.75</v>
      </c>
      <c r="BZ149" s="15">
        <v>46.93</v>
      </c>
      <c r="CA149" s="15">
        <v>46.93</v>
      </c>
      <c r="CB149" s="15">
        <v>53.23</v>
      </c>
      <c r="CC149" s="15">
        <v>58.16</v>
      </c>
      <c r="CD149" s="15">
        <v>58.16</v>
      </c>
      <c r="CE149" s="15">
        <v>58.16</v>
      </c>
    </row>
    <row r="150" spans="1:83" s="12" customFormat="1" x14ac:dyDescent="0.25">
      <c r="A150" s="2">
        <v>2</v>
      </c>
      <c r="B150" s="59">
        <v>5</v>
      </c>
      <c r="C150" s="2" t="s">
        <v>223</v>
      </c>
      <c r="D150" s="2">
        <v>2</v>
      </c>
      <c r="E150" s="2">
        <v>9</v>
      </c>
      <c r="F150" s="8">
        <v>142.69999999999999</v>
      </c>
      <c r="G150" s="8">
        <v>144</v>
      </c>
      <c r="H150" s="8"/>
      <c r="I150" s="6">
        <v>54</v>
      </c>
      <c r="J150" s="6">
        <v>57</v>
      </c>
      <c r="K150" s="6"/>
      <c r="L150" s="35">
        <v>26.518308190867003</v>
      </c>
      <c r="M150" s="35">
        <v>27.488425925925927</v>
      </c>
      <c r="N150" s="35"/>
      <c r="O150" s="6">
        <v>12</v>
      </c>
      <c r="P150" s="2">
        <v>17</v>
      </c>
      <c r="Q150" s="2"/>
      <c r="R150" s="2">
        <v>165</v>
      </c>
      <c r="S150" s="2">
        <v>167</v>
      </c>
      <c r="T150" s="2"/>
      <c r="U150" s="2">
        <v>11</v>
      </c>
      <c r="V150" s="2">
        <v>7</v>
      </c>
      <c r="W150" s="2"/>
      <c r="X150" s="2">
        <v>95</v>
      </c>
      <c r="Y150" s="2">
        <v>78</v>
      </c>
      <c r="Z150" s="2"/>
      <c r="AA150" s="2">
        <v>0</v>
      </c>
      <c r="AB150" s="2">
        <v>0</v>
      </c>
      <c r="AC150" s="2"/>
      <c r="AD150" s="2">
        <v>239</v>
      </c>
      <c r="AE150" s="2">
        <v>236</v>
      </c>
      <c r="AF150" s="2"/>
      <c r="AG150" s="2">
        <v>2.4</v>
      </c>
      <c r="AH150" s="2">
        <v>2.4</v>
      </c>
      <c r="AI150" s="2">
        <v>2.2999999999999998</v>
      </c>
      <c r="AJ150" s="2">
        <v>8.5</v>
      </c>
      <c r="AK150" s="2">
        <v>8.5</v>
      </c>
      <c r="AL150" s="2">
        <v>8.5</v>
      </c>
      <c r="AM150" s="46">
        <v>9.2100000000000009</v>
      </c>
      <c r="AN150" s="46">
        <v>9.2100000000000009</v>
      </c>
      <c r="AO150" s="46">
        <v>9.14</v>
      </c>
      <c r="AP150" s="46">
        <f>(15-4)</f>
        <v>11</v>
      </c>
      <c r="AQ150" s="46">
        <v>11</v>
      </c>
      <c r="AR150" s="46">
        <v>10</v>
      </c>
      <c r="AS150" s="50">
        <v>4</v>
      </c>
      <c r="AT150" s="46"/>
      <c r="AU150" s="46"/>
      <c r="AV150" s="46">
        <v>2889.5</v>
      </c>
      <c r="AW150" s="3"/>
      <c r="AX150" s="3"/>
      <c r="AY150" s="66">
        <v>48.158333333333331</v>
      </c>
      <c r="AZ150" s="66"/>
      <c r="BA150" s="66"/>
      <c r="BB150" s="66">
        <v>12.039583333333333</v>
      </c>
      <c r="BC150" s="66"/>
      <c r="BD150" s="66"/>
      <c r="BE150" s="62">
        <v>212.2</v>
      </c>
      <c r="BF150" s="62"/>
      <c r="BG150" s="62"/>
      <c r="BH150" s="62">
        <v>53.05</v>
      </c>
      <c r="BI150" s="62"/>
      <c r="BJ150" s="62"/>
      <c r="BK150" s="62">
        <v>1398425</v>
      </c>
      <c r="BL150" s="62"/>
      <c r="BM150" s="62"/>
      <c r="BN150" s="68">
        <v>483.96781450077867</v>
      </c>
      <c r="BO150" s="62"/>
      <c r="BP150" s="62"/>
      <c r="BQ150" s="15">
        <v>40.450000000000003</v>
      </c>
      <c r="BR150" s="15">
        <v>42.53</v>
      </c>
      <c r="BS150" s="15">
        <v>34.65</v>
      </c>
      <c r="BT150" s="15">
        <v>33.15</v>
      </c>
      <c r="BU150" s="15">
        <v>28.04</v>
      </c>
      <c r="BV150" s="15">
        <v>40.39</v>
      </c>
      <c r="BW150" s="15">
        <v>35.96</v>
      </c>
      <c r="BX150" s="15">
        <v>24.22</v>
      </c>
      <c r="BY150" s="15">
        <v>31.9</v>
      </c>
      <c r="BZ150" s="15">
        <v>19.37</v>
      </c>
      <c r="CA150" s="15">
        <v>11.24</v>
      </c>
      <c r="CB150" s="15">
        <v>39.93</v>
      </c>
      <c r="CC150" s="15">
        <v>42.94</v>
      </c>
      <c r="CD150" s="15">
        <v>34.81</v>
      </c>
      <c r="CE150" s="15">
        <v>36.74</v>
      </c>
    </row>
    <row r="151" spans="1:83" s="12" customFormat="1" x14ac:dyDescent="0.25">
      <c r="A151" s="2">
        <v>2</v>
      </c>
      <c r="B151" s="59">
        <v>5</v>
      </c>
      <c r="C151" s="2" t="s">
        <v>224</v>
      </c>
      <c r="D151" s="2">
        <v>2</v>
      </c>
      <c r="E151" s="2">
        <v>10</v>
      </c>
      <c r="F151" s="8">
        <v>150.5</v>
      </c>
      <c r="G151" s="8">
        <v>151.9</v>
      </c>
      <c r="H151" s="8">
        <v>154.30000000000001</v>
      </c>
      <c r="I151" s="6">
        <v>44</v>
      </c>
      <c r="J151" s="6">
        <v>47.5</v>
      </c>
      <c r="K151" s="6">
        <v>48</v>
      </c>
      <c r="L151" s="35">
        <v>19.425834151940933</v>
      </c>
      <c r="M151" s="35">
        <v>20.586288838200868</v>
      </c>
      <c r="N151" s="35">
        <v>20.160875385209224</v>
      </c>
      <c r="O151" s="6">
        <v>12</v>
      </c>
      <c r="P151" s="2">
        <v>19</v>
      </c>
      <c r="Q151" s="2">
        <v>15</v>
      </c>
      <c r="R151" s="2">
        <v>148</v>
      </c>
      <c r="S151" s="2">
        <v>143</v>
      </c>
      <c r="T151" s="2">
        <v>147</v>
      </c>
      <c r="U151" s="2">
        <v>8</v>
      </c>
      <c r="V151" s="2">
        <v>13</v>
      </c>
      <c r="W151" s="2">
        <v>12</v>
      </c>
      <c r="X151" s="2">
        <v>124</v>
      </c>
      <c r="Y151" s="2">
        <v>116</v>
      </c>
      <c r="Z151" s="2">
        <v>125</v>
      </c>
      <c r="AA151" s="2">
        <v>14</v>
      </c>
      <c r="AB151" s="2">
        <v>17</v>
      </c>
      <c r="AC151" s="2">
        <v>14</v>
      </c>
      <c r="AD151" s="2">
        <v>219</v>
      </c>
      <c r="AE151" s="2">
        <v>226</v>
      </c>
      <c r="AF151" s="2">
        <v>211</v>
      </c>
      <c r="AG151" s="2">
        <v>3.4</v>
      </c>
      <c r="AH151" s="2">
        <v>3.4</v>
      </c>
      <c r="AI151" s="2">
        <v>2.8</v>
      </c>
      <c r="AJ151" s="2">
        <v>9</v>
      </c>
      <c r="AK151" s="2">
        <v>9</v>
      </c>
      <c r="AL151" s="2">
        <v>8.5</v>
      </c>
      <c r="AM151" s="46">
        <v>9.69</v>
      </c>
      <c r="AN151" s="46">
        <v>9.69</v>
      </c>
      <c r="AO151" s="46">
        <v>9.5</v>
      </c>
      <c r="AP151" s="46">
        <f>(23-4)</f>
        <v>19</v>
      </c>
      <c r="AQ151" s="46">
        <f>23-4</f>
        <v>19</v>
      </c>
      <c r="AR151" s="46">
        <v>15</v>
      </c>
      <c r="AS151" s="46"/>
      <c r="AT151" s="46">
        <v>4</v>
      </c>
      <c r="AU151" s="46"/>
      <c r="AV151" s="46"/>
      <c r="AW151" s="3">
        <v>3441</v>
      </c>
      <c r="AX151" s="3"/>
      <c r="AY151" s="70"/>
      <c r="AZ151" s="70">
        <v>57.35</v>
      </c>
      <c r="BA151" s="70"/>
      <c r="BB151" s="70"/>
      <c r="BC151" s="70">
        <v>14.3375</v>
      </c>
      <c r="BD151" s="66"/>
      <c r="BE151" s="62"/>
      <c r="BF151" s="62">
        <v>353.1</v>
      </c>
      <c r="BG151" s="62"/>
      <c r="BH151" s="62"/>
      <c r="BI151" s="62">
        <v>88.17</v>
      </c>
      <c r="BJ151" s="62"/>
      <c r="BK151" s="62"/>
      <c r="BL151" s="62">
        <v>2098597</v>
      </c>
      <c r="BM151" s="62"/>
      <c r="BN151" s="68"/>
      <c r="BO151" s="62">
        <v>609.87997675094448</v>
      </c>
      <c r="BP151" s="62"/>
      <c r="BQ151" s="15">
        <v>52.43</v>
      </c>
      <c r="BR151" s="15">
        <v>52.43</v>
      </c>
      <c r="BS151" s="15">
        <v>55.6</v>
      </c>
      <c r="BT151" s="15">
        <v>39.1</v>
      </c>
      <c r="BU151" s="15">
        <v>46.53</v>
      </c>
      <c r="BV151" s="15">
        <v>53.07</v>
      </c>
      <c r="BW151" s="15">
        <v>47.93</v>
      </c>
      <c r="BX151" s="15">
        <v>47.93</v>
      </c>
      <c r="BY151" s="15">
        <v>53.25</v>
      </c>
      <c r="BZ151" s="15">
        <v>49.79</v>
      </c>
      <c r="CA151" s="15">
        <v>57.83</v>
      </c>
      <c r="CB151" s="15">
        <v>57.83</v>
      </c>
      <c r="CC151" s="15">
        <v>42.94</v>
      </c>
      <c r="CD151" s="15">
        <v>58.16</v>
      </c>
      <c r="CE151" s="15">
        <v>62.84</v>
      </c>
    </row>
    <row r="152" spans="1:83" s="12" customFormat="1" x14ac:dyDescent="0.25">
      <c r="A152" s="2">
        <v>2</v>
      </c>
      <c r="B152" s="59">
        <v>5</v>
      </c>
      <c r="C152" s="2" t="s">
        <v>225</v>
      </c>
      <c r="D152" s="2">
        <v>2</v>
      </c>
      <c r="E152" s="2">
        <v>9</v>
      </c>
      <c r="F152" s="8">
        <v>129</v>
      </c>
      <c r="G152" s="8">
        <v>130</v>
      </c>
      <c r="H152" s="8">
        <v>131.69999999999999</v>
      </c>
      <c r="I152" s="6">
        <v>36</v>
      </c>
      <c r="J152" s="6">
        <v>30</v>
      </c>
      <c r="K152" s="6">
        <v>36</v>
      </c>
      <c r="L152" s="35">
        <v>21.633315305570576</v>
      </c>
      <c r="M152" s="35">
        <v>17.751479289940825</v>
      </c>
      <c r="N152" s="35">
        <v>20.755392510416613</v>
      </c>
      <c r="O152" s="6">
        <v>3</v>
      </c>
      <c r="P152" s="2">
        <v>11</v>
      </c>
      <c r="Q152" s="2">
        <v>9</v>
      </c>
      <c r="R152" s="2">
        <v>181</v>
      </c>
      <c r="S152" s="2">
        <v>175</v>
      </c>
      <c r="T152" s="2">
        <v>178</v>
      </c>
      <c r="U152" s="2">
        <v>15</v>
      </c>
      <c r="V152" s="2">
        <v>15</v>
      </c>
      <c r="W152" s="2">
        <v>10</v>
      </c>
      <c r="X152" s="2">
        <v>90</v>
      </c>
      <c r="Y152" s="2">
        <v>68</v>
      </c>
      <c r="Z152" s="2">
        <v>97</v>
      </c>
      <c r="AA152" s="2">
        <v>5</v>
      </c>
      <c r="AB152" s="2">
        <v>0</v>
      </c>
      <c r="AC152" s="2">
        <v>6</v>
      </c>
      <c r="AD152" s="2">
        <v>285</v>
      </c>
      <c r="AE152" s="2">
        <v>271</v>
      </c>
      <c r="AF152" s="2">
        <v>270</v>
      </c>
      <c r="AG152" s="2"/>
      <c r="AH152" s="2">
        <v>2.4</v>
      </c>
      <c r="AI152" s="2">
        <v>2.2999999999999998</v>
      </c>
      <c r="AJ152" s="2"/>
      <c r="AK152" s="2">
        <v>8.5</v>
      </c>
      <c r="AL152" s="2">
        <v>8.5</v>
      </c>
      <c r="AM152" s="46"/>
      <c r="AN152" s="46">
        <v>9.2100000000000009</v>
      </c>
      <c r="AO152" s="46">
        <v>9.14</v>
      </c>
      <c r="AP152" s="46"/>
      <c r="AQ152" s="46">
        <v>11</v>
      </c>
      <c r="AR152" s="46">
        <v>10</v>
      </c>
      <c r="AS152" s="46"/>
      <c r="AT152" s="46">
        <v>6</v>
      </c>
      <c r="AU152" s="50">
        <v>5</v>
      </c>
      <c r="AV152" s="46"/>
      <c r="AW152" s="3">
        <v>4594.67</v>
      </c>
      <c r="AX152" s="62">
        <v>3497.15</v>
      </c>
      <c r="AY152" s="70"/>
      <c r="AZ152" s="70">
        <v>76.577833333333331</v>
      </c>
      <c r="BA152" s="70">
        <v>58.285833333333336</v>
      </c>
      <c r="BB152" s="70"/>
      <c r="BC152" s="70">
        <v>12.762972222222222</v>
      </c>
      <c r="BD152" s="66">
        <v>11.657166666666667</v>
      </c>
      <c r="BE152" s="62"/>
      <c r="BF152" s="62">
        <v>235.2</v>
      </c>
      <c r="BG152" s="62">
        <v>222.2</v>
      </c>
      <c r="BH152" s="62"/>
      <c r="BI152" s="62">
        <v>39.130000000000003</v>
      </c>
      <c r="BJ152" s="62">
        <v>44.28</v>
      </c>
      <c r="BK152" s="62"/>
      <c r="BL152" s="62">
        <v>2363443</v>
      </c>
      <c r="BM152" s="62">
        <v>1746808</v>
      </c>
      <c r="BN152" s="68"/>
      <c r="BO152" s="62">
        <v>514.38797563263518</v>
      </c>
      <c r="BP152" s="62">
        <v>499.49473142415968</v>
      </c>
      <c r="BQ152" s="15">
        <v>59.36</v>
      </c>
      <c r="BR152" s="15">
        <v>55.6</v>
      </c>
      <c r="BS152" s="15">
        <v>55.6</v>
      </c>
      <c r="BT152" s="15">
        <v>44.8</v>
      </c>
      <c r="BU152" s="15">
        <v>46.53</v>
      </c>
      <c r="BV152" s="15">
        <v>37.869999999999997</v>
      </c>
      <c r="BW152" s="15">
        <v>46.53</v>
      </c>
      <c r="BX152" s="15">
        <v>44.03</v>
      </c>
      <c r="BY152" s="15">
        <v>51.21</v>
      </c>
      <c r="BZ152" s="15">
        <v>49.79</v>
      </c>
      <c r="CA152" s="15">
        <v>46.93</v>
      </c>
      <c r="CB152" s="15">
        <v>46.93</v>
      </c>
      <c r="CC152" s="15">
        <v>54.4</v>
      </c>
      <c r="CD152" s="15">
        <v>48.09</v>
      </c>
      <c r="CE152" s="15">
        <v>51.08</v>
      </c>
    </row>
    <row r="153" spans="1:83" s="12" customFormat="1" x14ac:dyDescent="0.25">
      <c r="A153" s="2">
        <v>2</v>
      </c>
      <c r="B153" s="59">
        <v>5</v>
      </c>
      <c r="C153" s="2" t="s">
        <v>226</v>
      </c>
      <c r="D153" s="2">
        <v>1</v>
      </c>
      <c r="E153" s="2">
        <v>9</v>
      </c>
      <c r="F153" s="8">
        <v>140.5</v>
      </c>
      <c r="G153" s="8">
        <v>141.19999999999999</v>
      </c>
      <c r="H153" s="8">
        <v>142</v>
      </c>
      <c r="I153" s="6">
        <v>31</v>
      </c>
      <c r="J153" s="6">
        <v>31.5</v>
      </c>
      <c r="K153" s="6">
        <v>30</v>
      </c>
      <c r="L153" s="35">
        <v>15.703955117083115</v>
      </c>
      <c r="M153" s="35">
        <v>15.799420587598009</v>
      </c>
      <c r="N153" s="35">
        <v>14.878000396746678</v>
      </c>
      <c r="O153" s="6">
        <v>4</v>
      </c>
      <c r="P153" s="2">
        <v>2</v>
      </c>
      <c r="Q153" s="2"/>
      <c r="R153" s="2">
        <v>135</v>
      </c>
      <c r="S153" s="2">
        <v>129</v>
      </c>
      <c r="T153" s="2"/>
      <c r="U153" s="2">
        <v>31</v>
      </c>
      <c r="V153" s="2">
        <v>33</v>
      </c>
      <c r="W153" s="2"/>
      <c r="X153" s="2">
        <v>182</v>
      </c>
      <c r="Y153" s="2">
        <v>174</v>
      </c>
      <c r="Z153" s="2"/>
      <c r="AA153" s="2">
        <v>22</v>
      </c>
      <c r="AB153" s="2">
        <v>24</v>
      </c>
      <c r="AC153" s="2"/>
      <c r="AD153" s="2">
        <v>194</v>
      </c>
      <c r="AE153" s="2">
        <v>180</v>
      </c>
      <c r="AF153" s="2"/>
      <c r="AG153" s="2">
        <v>8.3000000000000007</v>
      </c>
      <c r="AH153" s="2">
        <v>9.3000000000000007</v>
      </c>
      <c r="AI153" s="35">
        <v>8.1</v>
      </c>
      <c r="AJ153" s="2">
        <v>11.5</v>
      </c>
      <c r="AK153" s="2">
        <v>12</v>
      </c>
      <c r="AL153" s="2">
        <v>11.5</v>
      </c>
      <c r="AM153" s="46">
        <v>12.1</v>
      </c>
      <c r="AN153" s="46">
        <v>12.59</v>
      </c>
      <c r="AO153" s="46">
        <v>12.45</v>
      </c>
      <c r="AP153" s="46">
        <v>63</v>
      </c>
      <c r="AQ153" s="46">
        <v>73</v>
      </c>
      <c r="AR153" s="46">
        <v>70</v>
      </c>
      <c r="AS153" s="50">
        <v>5</v>
      </c>
      <c r="AT153" s="46">
        <v>8</v>
      </c>
      <c r="AU153" s="46"/>
      <c r="AV153" s="46">
        <v>3933.48</v>
      </c>
      <c r="AW153" s="3">
        <v>8398.65</v>
      </c>
      <c r="AX153" s="3"/>
      <c r="AY153" s="66">
        <v>65.127499999999998</v>
      </c>
      <c r="AZ153" s="66">
        <v>139.97749999999999</v>
      </c>
      <c r="BA153" s="66"/>
      <c r="BB153" s="66">
        <v>13.025499999999999</v>
      </c>
      <c r="BC153" s="66">
        <v>17.497187499999999</v>
      </c>
      <c r="BD153" s="66"/>
      <c r="BE153" s="70">
        <v>408.1</v>
      </c>
      <c r="BF153" s="62">
        <v>878.5</v>
      </c>
      <c r="BG153" s="62"/>
      <c r="BH153" s="70">
        <v>81.38</v>
      </c>
      <c r="BI153" s="62">
        <v>109.51</v>
      </c>
      <c r="BJ153" s="62"/>
      <c r="BK153" s="62">
        <v>2609330</v>
      </c>
      <c r="BL153" s="62">
        <v>5500969</v>
      </c>
      <c r="BM153" s="62"/>
      <c r="BN153" s="68">
        <v>663.36424743484145</v>
      </c>
      <c r="BO153" s="11">
        <v>654.98252695373662</v>
      </c>
      <c r="BP153" s="50"/>
      <c r="BR153" s="12">
        <v>49.63</v>
      </c>
      <c r="BU153" s="12">
        <v>44.8</v>
      </c>
      <c r="BX153" s="12">
        <v>44.03</v>
      </c>
      <c r="CA153" s="12">
        <v>49.79</v>
      </c>
      <c r="CD153" s="12">
        <v>58.16</v>
      </c>
    </row>
    <row r="154" spans="1:83" s="5" customFormat="1" x14ac:dyDescent="0.25">
      <c r="A154" s="2"/>
      <c r="B154" s="2"/>
      <c r="C154" s="2"/>
      <c r="D154" s="2"/>
      <c r="E154" s="2"/>
      <c r="F154" s="8"/>
      <c r="G154" s="8"/>
      <c r="H154" s="8"/>
      <c r="I154" s="6"/>
      <c r="J154" s="6"/>
      <c r="K154" s="6"/>
      <c r="L154" s="2"/>
      <c r="M154" s="2"/>
      <c r="N154" s="2"/>
      <c r="O154" s="6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3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35"/>
      <c r="AZ154" s="35"/>
      <c r="BA154" s="35"/>
      <c r="BB154" s="35"/>
      <c r="BC154" s="35"/>
      <c r="BD154" s="35"/>
      <c r="BE154" s="43"/>
      <c r="BF154" s="43"/>
      <c r="BG154" s="43"/>
      <c r="BH154" s="43"/>
      <c r="BI154" s="43"/>
      <c r="BJ154" s="43"/>
      <c r="BK154" s="43"/>
      <c r="BL154" s="43"/>
      <c r="BM154" s="43"/>
      <c r="BN154" s="43"/>
      <c r="BO154" s="43"/>
      <c r="BP154" s="43"/>
    </row>
    <row r="155" spans="1:83" s="1" customFormat="1" x14ac:dyDescent="0.25">
      <c r="A155" s="2"/>
      <c r="B155" s="2"/>
      <c r="C155" s="2"/>
      <c r="D155" s="2"/>
      <c r="E155" s="2"/>
      <c r="F155" s="8"/>
      <c r="G155" s="8"/>
      <c r="H155" s="8"/>
      <c r="I155" s="6"/>
      <c r="J155" s="6"/>
      <c r="K155" s="6"/>
      <c r="L155" s="2"/>
      <c r="M155" s="2"/>
      <c r="N155" s="2"/>
      <c r="O155" s="6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3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35"/>
      <c r="AZ155" s="35"/>
      <c r="BA155" s="35"/>
      <c r="BB155" s="35"/>
      <c r="BC155" s="35"/>
      <c r="BD155" s="35"/>
      <c r="BE155" s="44"/>
      <c r="BF155" s="44"/>
      <c r="BG155" s="44"/>
      <c r="BH155" s="2"/>
      <c r="BI155" s="2"/>
      <c r="BJ155" s="2"/>
      <c r="BK155" s="44"/>
      <c r="BL155" s="44"/>
      <c r="BM155" s="44"/>
      <c r="BN155" s="44"/>
      <c r="BO155" s="44"/>
      <c r="BP155" s="44"/>
    </row>
    <row r="156" spans="1:83" s="1" customFormat="1" x14ac:dyDescent="0.25">
      <c r="A156" s="2"/>
      <c r="B156" s="2"/>
      <c r="C156" s="2"/>
      <c r="D156" s="2"/>
      <c r="E156" s="2"/>
      <c r="F156" s="8"/>
      <c r="G156" s="8"/>
      <c r="H156" s="8"/>
      <c r="I156" s="6"/>
      <c r="J156" s="6"/>
      <c r="K156" s="6"/>
      <c r="L156" s="2"/>
      <c r="M156" s="2"/>
      <c r="N156" s="2"/>
      <c r="O156" s="6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3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35"/>
      <c r="AZ156" s="35"/>
      <c r="BA156" s="35"/>
      <c r="BB156" s="35"/>
      <c r="BC156" s="35"/>
      <c r="BD156" s="35"/>
      <c r="BE156" s="44"/>
      <c r="BF156" s="44"/>
      <c r="BG156" s="44"/>
      <c r="BH156" s="2"/>
      <c r="BI156" s="2"/>
      <c r="BJ156" s="2"/>
      <c r="BK156" s="44"/>
      <c r="BL156" s="44"/>
      <c r="BM156" s="44"/>
      <c r="BN156" s="44"/>
      <c r="BO156" s="44"/>
      <c r="BP156" s="44"/>
    </row>
    <row r="157" spans="1:83" s="1" customFormat="1" x14ac:dyDescent="0.25">
      <c r="A157" s="2"/>
      <c r="B157" s="2"/>
      <c r="C157" s="2"/>
      <c r="D157" s="2"/>
      <c r="E157" s="2"/>
      <c r="F157" s="8"/>
      <c r="G157" s="8"/>
      <c r="H157" s="8"/>
      <c r="I157" s="6"/>
      <c r="J157" s="6"/>
      <c r="K157" s="6"/>
      <c r="L157" s="2"/>
      <c r="M157" s="2"/>
      <c r="N157" s="2"/>
      <c r="O157" s="6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3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35"/>
      <c r="AZ157" s="35"/>
      <c r="BA157" s="35"/>
      <c r="BB157" s="35"/>
      <c r="BC157" s="35"/>
      <c r="BD157" s="35"/>
      <c r="BE157" s="44"/>
      <c r="BF157" s="44"/>
      <c r="BG157" s="44"/>
      <c r="BH157" s="44"/>
      <c r="BI157" s="44"/>
      <c r="BJ157" s="44"/>
      <c r="BK157" s="44"/>
      <c r="BL157" s="44"/>
      <c r="BM157" s="44"/>
      <c r="BN157" s="44"/>
      <c r="BO157" s="44"/>
      <c r="BP157" s="44"/>
    </row>
    <row r="158" spans="1:83" s="1" customFormat="1" x14ac:dyDescent="0.25">
      <c r="A158" s="2"/>
      <c r="B158" s="2"/>
      <c r="C158" s="2"/>
      <c r="D158" s="2"/>
      <c r="E158" s="2"/>
      <c r="F158" s="8"/>
      <c r="G158" s="8"/>
      <c r="H158" s="8"/>
      <c r="I158" s="6"/>
      <c r="J158" s="6"/>
      <c r="K158" s="6"/>
      <c r="L158" s="2"/>
      <c r="M158" s="2"/>
      <c r="N158" s="2"/>
      <c r="O158" s="6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3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35"/>
      <c r="AZ158" s="35"/>
      <c r="BA158" s="35"/>
      <c r="BB158" s="35"/>
      <c r="BC158" s="35"/>
      <c r="BD158" s="35"/>
      <c r="BE158" s="44"/>
      <c r="BF158" s="44"/>
      <c r="BG158" s="44"/>
      <c r="BH158" s="44"/>
      <c r="BI158" s="44"/>
      <c r="BJ158" s="44"/>
      <c r="BK158" s="44"/>
      <c r="BL158" s="44"/>
      <c r="BM158" s="44"/>
      <c r="BN158" s="44"/>
      <c r="BO158" s="44"/>
      <c r="BP158" s="44"/>
    </row>
    <row r="159" spans="1:83" s="1" customFormat="1" x14ac:dyDescent="0.25">
      <c r="A159" s="2"/>
      <c r="B159" s="2"/>
      <c r="C159" s="2"/>
      <c r="D159" s="2"/>
      <c r="E159" s="2"/>
      <c r="F159" s="8"/>
      <c r="G159" s="8"/>
      <c r="H159" s="8"/>
      <c r="I159" s="6"/>
      <c r="J159" s="6"/>
      <c r="K159" s="6"/>
      <c r="L159" s="2"/>
      <c r="M159" s="2"/>
      <c r="N159" s="2"/>
      <c r="O159" s="6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3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35"/>
      <c r="AZ159" s="35"/>
      <c r="BA159" s="35"/>
      <c r="BB159" s="35"/>
      <c r="BC159" s="35"/>
      <c r="BD159" s="35"/>
      <c r="BE159" s="44"/>
      <c r="BF159" s="44"/>
      <c r="BG159" s="44"/>
      <c r="BH159" s="44"/>
      <c r="BI159" s="44"/>
      <c r="BJ159" s="44"/>
      <c r="BK159" s="44"/>
      <c r="BL159" s="44"/>
      <c r="BM159" s="44"/>
      <c r="BN159" s="44"/>
      <c r="BO159" s="44"/>
      <c r="BP159" s="44"/>
    </row>
    <row r="160" spans="1:83" s="1" customFormat="1" x14ac:dyDescent="0.25">
      <c r="A160" s="2"/>
      <c r="B160" s="2"/>
      <c r="C160" s="2"/>
      <c r="D160" s="2"/>
      <c r="E160" s="2"/>
      <c r="F160" s="8"/>
      <c r="G160" s="8"/>
      <c r="H160" s="8"/>
      <c r="I160" s="6"/>
      <c r="J160" s="6"/>
      <c r="K160" s="6"/>
      <c r="L160" s="2"/>
      <c r="M160" s="2"/>
      <c r="N160" s="2"/>
      <c r="O160" s="6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3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35"/>
      <c r="AZ160" s="35"/>
      <c r="BA160" s="35"/>
      <c r="BB160" s="35"/>
      <c r="BC160" s="35"/>
      <c r="BD160" s="35"/>
      <c r="BE160" s="44"/>
      <c r="BF160" s="44"/>
      <c r="BG160" s="44"/>
      <c r="BH160" s="44"/>
      <c r="BI160" s="44"/>
      <c r="BJ160" s="44"/>
      <c r="BK160" s="44"/>
      <c r="BL160" s="44"/>
      <c r="BM160" s="44"/>
      <c r="BN160" s="44"/>
      <c r="BO160" s="44"/>
      <c r="BP160" s="44"/>
    </row>
    <row r="161" spans="1:68" s="1" customFormat="1" x14ac:dyDescent="0.25">
      <c r="A161" s="2"/>
      <c r="B161" s="2"/>
      <c r="C161" s="2"/>
      <c r="D161" s="2"/>
      <c r="E161" s="2"/>
      <c r="F161" s="8"/>
      <c r="G161" s="8"/>
      <c r="H161" s="8"/>
      <c r="I161" s="6"/>
      <c r="J161" s="6"/>
      <c r="K161" s="6"/>
      <c r="L161" s="2"/>
      <c r="M161" s="2"/>
      <c r="N161" s="2"/>
      <c r="O161" s="6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3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35"/>
      <c r="AZ161" s="35"/>
      <c r="BA161" s="35"/>
      <c r="BB161" s="35"/>
      <c r="BC161" s="35"/>
      <c r="BD161" s="35"/>
      <c r="BE161" s="44"/>
      <c r="BF161" s="44"/>
      <c r="BG161" s="44"/>
      <c r="BH161" s="44"/>
      <c r="BI161" s="44"/>
      <c r="BJ161" s="44"/>
      <c r="BK161" s="44"/>
      <c r="BL161" s="44"/>
      <c r="BM161" s="44"/>
      <c r="BN161" s="44"/>
      <c r="BO161" s="44"/>
      <c r="BP161" s="44"/>
    </row>
    <row r="162" spans="1:68" s="1" customFormat="1" x14ac:dyDescent="0.25">
      <c r="A162" s="2"/>
      <c r="B162" s="2"/>
      <c r="C162" s="2"/>
      <c r="D162" s="2"/>
      <c r="E162" s="2"/>
      <c r="F162" s="8"/>
      <c r="G162" s="8"/>
      <c r="H162" s="8"/>
      <c r="I162" s="6"/>
      <c r="J162" s="6"/>
      <c r="K162" s="6"/>
      <c r="L162" s="2"/>
      <c r="M162" s="2"/>
      <c r="N162" s="2"/>
      <c r="O162" s="6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3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35"/>
      <c r="AZ162" s="35"/>
      <c r="BA162" s="35"/>
      <c r="BB162" s="35"/>
      <c r="BC162" s="35"/>
      <c r="BD162" s="35"/>
      <c r="BE162" s="44"/>
      <c r="BF162" s="44"/>
      <c r="BG162" s="44"/>
      <c r="BH162" s="44"/>
      <c r="BI162" s="44"/>
      <c r="BJ162" s="44"/>
      <c r="BK162" s="44"/>
      <c r="BL162" s="44"/>
      <c r="BM162" s="44"/>
      <c r="BN162" s="44"/>
      <c r="BO162" s="44"/>
      <c r="BP162" s="44"/>
    </row>
    <row r="163" spans="1:68" s="1" customFormat="1" x14ac:dyDescent="0.25">
      <c r="A163" s="2"/>
      <c r="B163" s="2"/>
      <c r="C163" s="2"/>
      <c r="D163" s="2"/>
      <c r="E163" s="2"/>
      <c r="F163" s="8"/>
      <c r="G163" s="8"/>
      <c r="H163" s="8"/>
      <c r="I163" s="6"/>
      <c r="J163" s="6"/>
      <c r="K163" s="6"/>
      <c r="L163" s="2"/>
      <c r="M163" s="2"/>
      <c r="N163" s="2"/>
      <c r="O163" s="6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3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35"/>
      <c r="AZ163" s="35"/>
      <c r="BA163" s="35"/>
      <c r="BB163" s="35"/>
      <c r="BC163" s="35"/>
      <c r="BD163" s="35"/>
      <c r="BE163" s="44"/>
      <c r="BF163" s="44"/>
      <c r="BG163" s="44"/>
      <c r="BH163" s="44"/>
      <c r="BI163" s="44"/>
      <c r="BJ163" s="44"/>
      <c r="BK163" s="44"/>
      <c r="BL163" s="44"/>
      <c r="BM163" s="44"/>
      <c r="BN163" s="44"/>
      <c r="BO163" s="44"/>
      <c r="BP163" s="44"/>
    </row>
    <row r="164" spans="1:68" s="1" customFormat="1" x14ac:dyDescent="0.25">
      <c r="A164" s="2"/>
      <c r="B164" s="2"/>
      <c r="C164" s="2"/>
      <c r="D164" s="2"/>
      <c r="E164" s="2"/>
      <c r="F164" s="8"/>
      <c r="G164" s="8"/>
      <c r="H164" s="8"/>
      <c r="I164" s="6"/>
      <c r="J164" s="6"/>
      <c r="K164" s="6"/>
      <c r="L164" s="2"/>
      <c r="M164" s="2"/>
      <c r="N164" s="2"/>
      <c r="O164" s="6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3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35"/>
      <c r="AZ164" s="35"/>
      <c r="BA164" s="35"/>
      <c r="BB164" s="35"/>
      <c r="BC164" s="35"/>
      <c r="BD164" s="35"/>
      <c r="BE164" s="44"/>
      <c r="BF164" s="44"/>
      <c r="BG164" s="44"/>
      <c r="BH164" s="44"/>
      <c r="BI164" s="44"/>
      <c r="BJ164" s="44"/>
      <c r="BK164" s="44"/>
      <c r="BL164" s="44"/>
      <c r="BM164" s="44"/>
      <c r="BN164" s="44"/>
      <c r="BO164" s="44"/>
      <c r="BP164" s="44"/>
    </row>
    <row r="165" spans="1:68" s="1" customFormat="1" x14ac:dyDescent="0.25">
      <c r="A165" s="2"/>
      <c r="B165" s="2"/>
      <c r="C165" s="2"/>
      <c r="D165" s="2"/>
      <c r="E165" s="2"/>
      <c r="F165" s="8"/>
      <c r="G165" s="8"/>
      <c r="H165" s="8"/>
      <c r="I165" s="6"/>
      <c r="J165" s="6"/>
      <c r="K165" s="6"/>
      <c r="L165" s="2"/>
      <c r="M165" s="2"/>
      <c r="N165" s="2"/>
      <c r="O165" s="6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3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35"/>
      <c r="AZ165" s="35"/>
      <c r="BA165" s="35"/>
      <c r="BB165" s="35"/>
      <c r="BC165" s="35"/>
      <c r="BD165" s="35"/>
      <c r="BE165" s="44"/>
      <c r="BF165" s="44"/>
      <c r="BG165" s="44"/>
      <c r="BH165" s="44"/>
      <c r="BI165" s="44"/>
      <c r="BJ165" s="44"/>
      <c r="BK165" s="44"/>
      <c r="BL165" s="44"/>
      <c r="BM165" s="44"/>
      <c r="BN165" s="44"/>
      <c r="BO165" s="44"/>
      <c r="BP165" s="44"/>
    </row>
    <row r="166" spans="1:68" s="1" customFormat="1" x14ac:dyDescent="0.25">
      <c r="A166" s="2"/>
      <c r="B166" s="2"/>
      <c r="C166" s="2"/>
      <c r="D166" s="2"/>
      <c r="E166" s="2"/>
      <c r="F166" s="8"/>
      <c r="G166" s="8"/>
      <c r="H166" s="8"/>
      <c r="I166" s="6"/>
      <c r="J166" s="6"/>
      <c r="K166" s="6"/>
      <c r="L166" s="2"/>
      <c r="M166" s="2"/>
      <c r="N166" s="2"/>
      <c r="O166" s="6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3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35"/>
      <c r="AZ166" s="35"/>
      <c r="BA166" s="35"/>
      <c r="BB166" s="35"/>
      <c r="BC166" s="35"/>
      <c r="BD166" s="35"/>
      <c r="BE166" s="44"/>
      <c r="BF166" s="44"/>
      <c r="BG166" s="44"/>
      <c r="BH166" s="44"/>
      <c r="BI166" s="44"/>
      <c r="BJ166" s="44"/>
      <c r="BK166" s="44"/>
      <c r="BL166" s="44"/>
      <c r="BM166" s="44"/>
      <c r="BN166" s="44"/>
      <c r="BO166" s="44"/>
      <c r="BP166" s="44"/>
    </row>
    <row r="167" spans="1:68" s="1" customFormat="1" x14ac:dyDescent="0.25">
      <c r="A167" s="2"/>
      <c r="B167" s="2"/>
      <c r="C167" s="2"/>
      <c r="D167" s="2"/>
      <c r="E167" s="2"/>
      <c r="F167" s="8"/>
      <c r="G167" s="8"/>
      <c r="H167" s="8"/>
      <c r="I167" s="6"/>
      <c r="J167" s="6"/>
      <c r="K167" s="6"/>
      <c r="L167" s="2"/>
      <c r="M167" s="2"/>
      <c r="N167" s="2"/>
      <c r="O167" s="6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3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35"/>
      <c r="AZ167" s="35"/>
      <c r="BA167" s="35"/>
      <c r="BB167" s="35"/>
      <c r="BC167" s="35"/>
      <c r="BD167" s="35"/>
      <c r="BE167" s="44"/>
      <c r="BF167" s="44"/>
      <c r="BG167" s="44"/>
      <c r="BH167" s="44"/>
      <c r="BI167" s="44"/>
      <c r="BJ167" s="44"/>
      <c r="BK167" s="44"/>
      <c r="BL167" s="44"/>
      <c r="BM167" s="44"/>
      <c r="BN167" s="44"/>
      <c r="BO167" s="44"/>
      <c r="BP167" s="44"/>
    </row>
    <row r="168" spans="1:68" s="1" customFormat="1" x14ac:dyDescent="0.25">
      <c r="A168" s="2"/>
      <c r="B168" s="2"/>
      <c r="C168" s="2"/>
      <c r="D168" s="2"/>
      <c r="E168" s="2"/>
      <c r="F168" s="8"/>
      <c r="G168" s="8"/>
      <c r="H168" s="8"/>
      <c r="I168" s="6"/>
      <c r="J168" s="6"/>
      <c r="K168" s="6"/>
      <c r="L168" s="2"/>
      <c r="M168" s="2"/>
      <c r="N168" s="2"/>
      <c r="O168" s="6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3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35"/>
      <c r="AZ168" s="35"/>
      <c r="BA168" s="35"/>
      <c r="BB168" s="35"/>
      <c r="BC168" s="35"/>
      <c r="BD168" s="35"/>
      <c r="BE168" s="44"/>
      <c r="BF168" s="44"/>
      <c r="BG168" s="44"/>
      <c r="BH168" s="44"/>
      <c r="BI168" s="44"/>
      <c r="BJ168" s="44"/>
      <c r="BK168" s="44"/>
      <c r="BL168" s="44"/>
      <c r="BM168" s="44"/>
      <c r="BN168" s="44"/>
      <c r="BO168" s="44"/>
      <c r="BP168" s="44"/>
    </row>
    <row r="169" spans="1:68" s="1" customFormat="1" x14ac:dyDescent="0.25">
      <c r="A169" s="2"/>
      <c r="B169" s="2"/>
      <c r="C169" s="2"/>
      <c r="D169" s="2"/>
      <c r="E169" s="2"/>
      <c r="F169" s="8"/>
      <c r="G169" s="8"/>
      <c r="H169" s="8"/>
      <c r="I169" s="6"/>
      <c r="J169" s="6"/>
      <c r="K169" s="6"/>
      <c r="L169" s="2"/>
      <c r="M169" s="2"/>
      <c r="N169" s="2"/>
      <c r="O169" s="6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3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35"/>
      <c r="AZ169" s="35"/>
      <c r="BA169" s="35"/>
      <c r="BB169" s="35"/>
      <c r="BC169" s="35"/>
      <c r="BD169" s="35"/>
      <c r="BE169" s="44"/>
      <c r="BF169" s="44"/>
      <c r="BG169" s="44"/>
      <c r="BH169" s="44"/>
      <c r="BI169" s="44"/>
      <c r="BJ169" s="44"/>
      <c r="BK169" s="44"/>
      <c r="BL169" s="44"/>
      <c r="BM169" s="44"/>
      <c r="BN169" s="44"/>
      <c r="BO169" s="44"/>
      <c r="BP169" s="44"/>
    </row>
    <row r="170" spans="1:68" s="1" customFormat="1" x14ac:dyDescent="0.25">
      <c r="A170" s="2"/>
      <c r="B170" s="2"/>
      <c r="C170" s="2"/>
      <c r="D170" s="2"/>
      <c r="E170" s="2"/>
      <c r="F170" s="8"/>
      <c r="G170" s="8"/>
      <c r="H170" s="8"/>
      <c r="I170" s="6"/>
      <c r="J170" s="6"/>
      <c r="K170" s="6"/>
      <c r="L170" s="2"/>
      <c r="M170" s="2"/>
      <c r="N170" s="2"/>
      <c r="O170" s="6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3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35"/>
      <c r="AZ170" s="35"/>
      <c r="BA170" s="35"/>
      <c r="BB170" s="35"/>
      <c r="BC170" s="35"/>
      <c r="BD170" s="35"/>
      <c r="BE170" s="44"/>
      <c r="BF170" s="44"/>
      <c r="BG170" s="44"/>
      <c r="BH170" s="44"/>
      <c r="BI170" s="44"/>
      <c r="BJ170" s="44"/>
      <c r="BK170" s="44"/>
      <c r="BL170" s="44"/>
      <c r="BM170" s="44"/>
      <c r="BN170" s="44"/>
      <c r="BO170" s="44"/>
      <c r="BP170" s="44"/>
    </row>
    <row r="171" spans="1:68" s="1" customFormat="1" x14ac:dyDescent="0.25">
      <c r="A171" s="2"/>
      <c r="B171" s="2"/>
      <c r="C171" s="2"/>
      <c r="D171" s="2"/>
      <c r="E171" s="2"/>
      <c r="F171" s="8"/>
      <c r="G171" s="8"/>
      <c r="H171" s="8"/>
      <c r="I171" s="6"/>
      <c r="J171" s="6"/>
      <c r="K171" s="6"/>
      <c r="L171" s="2"/>
      <c r="M171" s="2"/>
      <c r="N171" s="2"/>
      <c r="O171" s="6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3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35"/>
      <c r="AZ171" s="35"/>
      <c r="BA171" s="35"/>
      <c r="BB171" s="35"/>
      <c r="BC171" s="35"/>
      <c r="BD171" s="35"/>
      <c r="BE171" s="44"/>
      <c r="BF171" s="44"/>
      <c r="BG171" s="44"/>
      <c r="BH171" s="44"/>
      <c r="BI171" s="44"/>
      <c r="BJ171" s="44"/>
      <c r="BK171" s="44"/>
      <c r="BL171" s="44"/>
      <c r="BM171" s="44"/>
      <c r="BN171" s="44"/>
      <c r="BO171" s="44"/>
      <c r="BP171" s="44"/>
    </row>
    <row r="172" spans="1:68" s="1" customFormat="1" x14ac:dyDescent="0.25">
      <c r="A172" s="2"/>
      <c r="B172" s="2"/>
      <c r="C172" s="2"/>
      <c r="D172" s="2"/>
      <c r="E172" s="2"/>
      <c r="F172" s="8"/>
      <c r="G172" s="8"/>
      <c r="H172" s="8"/>
      <c r="I172" s="6"/>
      <c r="J172" s="6"/>
      <c r="K172" s="6"/>
      <c r="L172" s="2"/>
      <c r="M172" s="2"/>
      <c r="N172" s="2"/>
      <c r="O172" s="6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3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35"/>
      <c r="AZ172" s="35"/>
      <c r="BA172" s="35"/>
      <c r="BB172" s="35"/>
      <c r="BC172" s="35"/>
      <c r="BD172" s="35"/>
      <c r="BE172" s="44"/>
      <c r="BF172" s="44"/>
      <c r="BG172" s="44"/>
      <c r="BH172" s="44"/>
      <c r="BI172" s="44"/>
      <c r="BJ172" s="44"/>
      <c r="BK172" s="44"/>
      <c r="BL172" s="44"/>
      <c r="BM172" s="44"/>
      <c r="BN172" s="44"/>
      <c r="BO172" s="44"/>
      <c r="BP172" s="44"/>
    </row>
    <row r="173" spans="1:68" s="1" customFormat="1" x14ac:dyDescent="0.25">
      <c r="A173" s="2"/>
      <c r="B173" s="2"/>
      <c r="C173" s="2"/>
      <c r="D173" s="2"/>
      <c r="E173" s="2"/>
      <c r="F173" s="8"/>
      <c r="G173" s="8"/>
      <c r="H173" s="8"/>
      <c r="I173" s="6"/>
      <c r="J173" s="6"/>
      <c r="K173" s="6"/>
      <c r="L173" s="2"/>
      <c r="M173" s="2"/>
      <c r="N173" s="2"/>
      <c r="O173" s="6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3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35"/>
      <c r="AZ173" s="35"/>
      <c r="BA173" s="35"/>
      <c r="BB173" s="35"/>
      <c r="BC173" s="35"/>
      <c r="BD173" s="35"/>
      <c r="BE173" s="44"/>
      <c r="BF173" s="44"/>
      <c r="BG173" s="44"/>
      <c r="BH173" s="44"/>
      <c r="BI173" s="44"/>
      <c r="BJ173" s="44"/>
      <c r="BK173" s="44"/>
      <c r="BL173" s="44"/>
      <c r="BM173" s="44"/>
      <c r="BN173" s="44"/>
      <c r="BO173" s="44"/>
      <c r="BP173" s="44"/>
    </row>
    <row r="174" spans="1:68" s="1" customFormat="1" x14ac:dyDescent="0.25">
      <c r="A174" s="2"/>
      <c r="B174" s="2"/>
      <c r="C174" s="2"/>
      <c r="D174" s="2"/>
      <c r="E174" s="2"/>
      <c r="F174" s="8"/>
      <c r="G174" s="8"/>
      <c r="H174" s="8"/>
      <c r="I174" s="6"/>
      <c r="J174" s="6"/>
      <c r="K174" s="6"/>
      <c r="L174" s="2"/>
      <c r="M174" s="2"/>
      <c r="N174" s="2"/>
      <c r="O174" s="6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3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35"/>
      <c r="AZ174" s="35"/>
      <c r="BA174" s="35"/>
      <c r="BB174" s="35"/>
      <c r="BC174" s="35"/>
      <c r="BD174" s="35"/>
      <c r="BE174" s="44"/>
      <c r="BF174" s="44"/>
      <c r="BG174" s="44"/>
      <c r="BH174" s="44"/>
      <c r="BI174" s="44"/>
      <c r="BJ174" s="44"/>
      <c r="BK174" s="44"/>
      <c r="BL174" s="44"/>
      <c r="BM174" s="44"/>
      <c r="BN174" s="44"/>
      <c r="BO174" s="44"/>
      <c r="BP174" s="44"/>
    </row>
    <row r="175" spans="1:68" s="1" customFormat="1" x14ac:dyDescent="0.25">
      <c r="A175" s="2"/>
      <c r="B175" s="2"/>
      <c r="C175" s="2"/>
      <c r="D175" s="2"/>
      <c r="E175" s="2"/>
      <c r="F175" s="8"/>
      <c r="G175" s="8"/>
      <c r="H175" s="8"/>
      <c r="I175" s="6"/>
      <c r="J175" s="6"/>
      <c r="K175" s="6"/>
      <c r="L175" s="2"/>
      <c r="M175" s="2"/>
      <c r="N175" s="2"/>
      <c r="O175" s="6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3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35"/>
      <c r="AZ175" s="35"/>
      <c r="BA175" s="35"/>
      <c r="BB175" s="35"/>
      <c r="BC175" s="35"/>
      <c r="BD175" s="35"/>
      <c r="BE175" s="44"/>
      <c r="BF175" s="44"/>
      <c r="BG175" s="44"/>
      <c r="BH175" s="44"/>
      <c r="BI175" s="44"/>
      <c r="BJ175" s="44"/>
      <c r="BK175" s="44"/>
      <c r="BL175" s="44"/>
      <c r="BM175" s="44"/>
      <c r="BN175" s="44"/>
      <c r="BO175" s="44"/>
      <c r="BP175" s="44"/>
    </row>
    <row r="176" spans="1:68" s="1" customFormat="1" x14ac:dyDescent="0.25">
      <c r="A176" s="2"/>
      <c r="B176" s="2"/>
      <c r="C176" s="2"/>
      <c r="D176" s="2"/>
      <c r="E176" s="2"/>
      <c r="F176" s="8"/>
      <c r="G176" s="8"/>
      <c r="H176" s="8"/>
      <c r="I176" s="6"/>
      <c r="J176" s="6"/>
      <c r="K176" s="6"/>
      <c r="L176" s="2"/>
      <c r="M176" s="2"/>
      <c r="N176" s="2"/>
      <c r="O176" s="6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3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35"/>
      <c r="AZ176" s="35"/>
      <c r="BA176" s="35"/>
      <c r="BB176" s="35"/>
      <c r="BC176" s="35"/>
      <c r="BD176" s="35"/>
      <c r="BE176" s="44"/>
      <c r="BF176" s="44"/>
      <c r="BG176" s="44"/>
      <c r="BH176" s="44"/>
      <c r="BI176" s="44"/>
      <c r="BJ176" s="44"/>
      <c r="BK176" s="44"/>
      <c r="BL176" s="44"/>
      <c r="BM176" s="44"/>
      <c r="BN176" s="44"/>
      <c r="BO176" s="44"/>
      <c r="BP176" s="44"/>
    </row>
    <row r="177" spans="1:68" s="1" customFormat="1" x14ac:dyDescent="0.25">
      <c r="A177" s="2"/>
      <c r="B177" s="2"/>
      <c r="C177" s="2"/>
      <c r="D177" s="2"/>
      <c r="E177" s="2"/>
      <c r="F177" s="8"/>
      <c r="G177" s="8"/>
      <c r="H177" s="8"/>
      <c r="I177" s="6"/>
      <c r="J177" s="6"/>
      <c r="K177" s="6"/>
      <c r="L177" s="2"/>
      <c r="M177" s="2"/>
      <c r="N177" s="2"/>
      <c r="O177" s="6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3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35"/>
      <c r="AZ177" s="35"/>
      <c r="BA177" s="35"/>
      <c r="BB177" s="35"/>
      <c r="BC177" s="35"/>
      <c r="BD177" s="35"/>
      <c r="BE177" s="44"/>
      <c r="BF177" s="44"/>
      <c r="BG177" s="44"/>
      <c r="BH177" s="44"/>
      <c r="BI177" s="44"/>
      <c r="BJ177" s="44"/>
      <c r="BK177" s="44"/>
      <c r="BL177" s="44"/>
      <c r="BM177" s="44"/>
      <c r="BN177" s="44"/>
      <c r="BO177" s="44"/>
      <c r="BP177" s="44"/>
    </row>
    <row r="178" spans="1:68" s="1" customFormat="1" x14ac:dyDescent="0.25">
      <c r="A178" s="2"/>
      <c r="B178" s="2"/>
      <c r="C178" s="2"/>
      <c r="D178" s="2"/>
      <c r="E178" s="2"/>
      <c r="F178" s="8"/>
      <c r="G178" s="8"/>
      <c r="H178" s="8"/>
      <c r="I178" s="6"/>
      <c r="J178" s="6"/>
      <c r="K178" s="6"/>
      <c r="L178" s="2"/>
      <c r="M178" s="2"/>
      <c r="N178" s="2"/>
      <c r="O178" s="6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3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35"/>
      <c r="AZ178" s="35"/>
      <c r="BA178" s="35"/>
      <c r="BB178" s="35"/>
      <c r="BC178" s="35"/>
      <c r="BD178" s="35"/>
      <c r="BE178" s="44"/>
      <c r="BF178" s="44"/>
      <c r="BG178" s="44"/>
      <c r="BH178" s="44"/>
      <c r="BI178" s="44"/>
      <c r="BJ178" s="44"/>
      <c r="BK178" s="44"/>
      <c r="BL178" s="44"/>
      <c r="BM178" s="44"/>
      <c r="BN178" s="44"/>
      <c r="BO178" s="44"/>
      <c r="BP178" s="44"/>
    </row>
    <row r="179" spans="1:68" s="1" customFormat="1" x14ac:dyDescent="0.25">
      <c r="A179" s="2"/>
      <c r="B179" s="2"/>
      <c r="C179" s="2"/>
      <c r="D179" s="2"/>
      <c r="E179" s="2"/>
      <c r="F179" s="8"/>
      <c r="G179" s="8"/>
      <c r="H179" s="8"/>
      <c r="I179" s="6"/>
      <c r="J179" s="6"/>
      <c r="K179" s="6"/>
      <c r="L179" s="2"/>
      <c r="M179" s="2"/>
      <c r="N179" s="2"/>
      <c r="O179" s="6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3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35"/>
      <c r="AZ179" s="35"/>
      <c r="BA179" s="35"/>
      <c r="BB179" s="35"/>
      <c r="BC179" s="35"/>
      <c r="BD179" s="35"/>
      <c r="BE179" s="44"/>
      <c r="BF179" s="44"/>
      <c r="BG179" s="44"/>
      <c r="BH179" s="44"/>
      <c r="BI179" s="44"/>
      <c r="BJ179" s="44"/>
      <c r="BK179" s="44"/>
      <c r="BL179" s="44"/>
      <c r="BM179" s="44"/>
      <c r="BN179" s="44"/>
      <c r="BO179" s="44"/>
      <c r="BP179" s="44"/>
    </row>
    <row r="180" spans="1:68" s="1" customFormat="1" x14ac:dyDescent="0.25">
      <c r="A180" s="2"/>
      <c r="B180" s="2"/>
      <c r="C180" s="2"/>
      <c r="D180" s="2"/>
      <c r="E180" s="2"/>
      <c r="F180" s="8"/>
      <c r="G180" s="8"/>
      <c r="H180" s="8"/>
      <c r="I180" s="6"/>
      <c r="J180" s="6"/>
      <c r="K180" s="6"/>
      <c r="L180" s="2"/>
      <c r="M180" s="2"/>
      <c r="N180" s="2"/>
      <c r="O180" s="6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3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35"/>
      <c r="AZ180" s="35"/>
      <c r="BA180" s="35"/>
      <c r="BB180" s="35"/>
      <c r="BC180" s="35"/>
      <c r="BD180" s="35"/>
      <c r="BE180" s="44"/>
      <c r="BF180" s="44"/>
      <c r="BG180" s="44"/>
      <c r="BH180" s="44"/>
      <c r="BI180" s="44"/>
      <c r="BJ180" s="44"/>
      <c r="BK180" s="44"/>
      <c r="BL180" s="44"/>
      <c r="BM180" s="44"/>
      <c r="BN180" s="44"/>
      <c r="BO180" s="44"/>
      <c r="BP180" s="44"/>
    </row>
    <row r="181" spans="1:68" s="1" customFormat="1" x14ac:dyDescent="0.25">
      <c r="A181" s="2"/>
      <c r="B181" s="2"/>
      <c r="C181" s="2"/>
      <c r="D181" s="2"/>
      <c r="E181" s="2"/>
      <c r="F181" s="8"/>
      <c r="G181" s="8"/>
      <c r="H181" s="8"/>
      <c r="I181" s="6"/>
      <c r="J181" s="6"/>
      <c r="K181" s="6"/>
      <c r="L181" s="2"/>
      <c r="M181" s="2"/>
      <c r="N181" s="2"/>
      <c r="O181" s="6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3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35"/>
      <c r="AZ181" s="35"/>
      <c r="BA181" s="35"/>
      <c r="BB181" s="35"/>
      <c r="BC181" s="35"/>
      <c r="BD181" s="35"/>
      <c r="BE181" s="44"/>
      <c r="BF181" s="44"/>
      <c r="BG181" s="44"/>
      <c r="BH181" s="44"/>
      <c r="BI181" s="44"/>
      <c r="BJ181" s="44"/>
      <c r="BK181" s="44"/>
      <c r="BL181" s="44"/>
      <c r="BM181" s="44"/>
      <c r="BN181" s="44"/>
      <c r="BO181" s="44"/>
      <c r="BP181" s="44"/>
    </row>
    <row r="182" spans="1:68" s="1" customFormat="1" x14ac:dyDescent="0.25">
      <c r="A182" s="2"/>
      <c r="B182" s="2"/>
      <c r="C182" s="2"/>
      <c r="D182" s="2"/>
      <c r="E182" s="2"/>
      <c r="F182" s="8"/>
      <c r="G182" s="8"/>
      <c r="H182" s="8"/>
      <c r="I182" s="6"/>
      <c r="J182" s="6"/>
      <c r="K182" s="6"/>
      <c r="L182" s="2"/>
      <c r="M182" s="2"/>
      <c r="N182" s="2"/>
      <c r="O182" s="6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3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35"/>
      <c r="AZ182" s="35"/>
      <c r="BA182" s="35"/>
      <c r="BB182" s="35"/>
      <c r="BC182" s="35"/>
      <c r="BD182" s="35"/>
      <c r="BE182" s="44"/>
      <c r="BF182" s="44"/>
      <c r="BG182" s="44"/>
      <c r="BH182" s="44"/>
      <c r="BI182" s="44"/>
      <c r="BJ182" s="44"/>
      <c r="BK182" s="44"/>
      <c r="BL182" s="44"/>
      <c r="BM182" s="44"/>
      <c r="BN182" s="44"/>
      <c r="BO182" s="44"/>
      <c r="BP182" s="44"/>
    </row>
    <row r="183" spans="1:68" s="1" customFormat="1" x14ac:dyDescent="0.25">
      <c r="A183" s="2"/>
      <c r="B183" s="2"/>
      <c r="C183" s="2"/>
      <c r="D183" s="2"/>
      <c r="E183" s="2"/>
      <c r="F183" s="8"/>
      <c r="G183" s="8"/>
      <c r="H183" s="8"/>
      <c r="I183" s="6"/>
      <c r="J183" s="6"/>
      <c r="K183" s="6"/>
      <c r="L183" s="2"/>
      <c r="M183" s="2"/>
      <c r="N183" s="2"/>
      <c r="O183" s="6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3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35"/>
      <c r="AZ183" s="35"/>
      <c r="BA183" s="35"/>
      <c r="BB183" s="35"/>
      <c r="BC183" s="35"/>
      <c r="BD183" s="35"/>
      <c r="BE183" s="44"/>
      <c r="BF183" s="44"/>
      <c r="BG183" s="44"/>
      <c r="BH183" s="44"/>
      <c r="BI183" s="44"/>
      <c r="BJ183" s="44"/>
      <c r="BK183" s="44"/>
      <c r="BL183" s="44"/>
      <c r="BM183" s="44"/>
      <c r="BN183" s="44"/>
      <c r="BO183" s="44"/>
      <c r="BP183" s="44"/>
    </row>
    <row r="184" spans="1:68" s="1" customFormat="1" x14ac:dyDescent="0.25">
      <c r="A184" s="2"/>
      <c r="B184" s="2"/>
      <c r="C184" s="2"/>
      <c r="D184" s="2"/>
      <c r="E184" s="2"/>
      <c r="F184" s="8"/>
      <c r="G184" s="8"/>
      <c r="H184" s="8"/>
      <c r="I184" s="6"/>
      <c r="J184" s="6"/>
      <c r="K184" s="6"/>
      <c r="L184" s="2"/>
      <c r="M184" s="2"/>
      <c r="N184" s="2"/>
      <c r="O184" s="6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3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35"/>
      <c r="AZ184" s="35"/>
      <c r="BA184" s="35"/>
      <c r="BB184" s="35"/>
      <c r="BC184" s="35"/>
      <c r="BD184" s="35"/>
      <c r="BE184" s="44"/>
      <c r="BF184" s="44"/>
      <c r="BG184" s="44"/>
      <c r="BH184" s="44"/>
      <c r="BI184" s="44"/>
      <c r="BJ184" s="44"/>
      <c r="BK184" s="44"/>
      <c r="BL184" s="44"/>
      <c r="BM184" s="44"/>
      <c r="BN184" s="44"/>
      <c r="BO184" s="44"/>
      <c r="BP184" s="44"/>
    </row>
    <row r="185" spans="1:68" s="1" customFormat="1" x14ac:dyDescent="0.25">
      <c r="A185" s="2"/>
      <c r="B185" s="2"/>
      <c r="C185" s="2"/>
      <c r="D185" s="2"/>
      <c r="E185" s="2"/>
      <c r="F185" s="8"/>
      <c r="G185" s="8"/>
      <c r="H185" s="8"/>
      <c r="I185" s="6"/>
      <c r="J185" s="6"/>
      <c r="K185" s="6"/>
      <c r="L185" s="2"/>
      <c r="M185" s="2"/>
      <c r="N185" s="2"/>
      <c r="O185" s="6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3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35"/>
      <c r="AZ185" s="35"/>
      <c r="BA185" s="35"/>
      <c r="BB185" s="35"/>
      <c r="BC185" s="35"/>
      <c r="BD185" s="35"/>
      <c r="BE185" s="44"/>
      <c r="BF185" s="44"/>
      <c r="BG185" s="44"/>
      <c r="BH185" s="44"/>
      <c r="BI185" s="44"/>
      <c r="BJ185" s="44"/>
      <c r="BK185" s="44"/>
      <c r="BL185" s="44"/>
      <c r="BM185" s="44"/>
      <c r="BN185" s="44"/>
      <c r="BO185" s="44"/>
      <c r="BP185" s="44"/>
    </row>
    <row r="186" spans="1:68" s="1" customFormat="1" x14ac:dyDescent="0.25">
      <c r="A186" s="2"/>
      <c r="B186" s="2"/>
      <c r="C186" s="2"/>
      <c r="D186" s="2"/>
      <c r="E186" s="2"/>
      <c r="F186" s="8"/>
      <c r="G186" s="8"/>
      <c r="H186" s="8"/>
      <c r="I186" s="6"/>
      <c r="J186" s="6"/>
      <c r="K186" s="6"/>
      <c r="L186" s="2"/>
      <c r="M186" s="2"/>
      <c r="N186" s="2"/>
      <c r="O186" s="6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3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35"/>
      <c r="AZ186" s="35"/>
      <c r="BA186" s="35"/>
      <c r="BB186" s="35"/>
      <c r="BC186" s="35"/>
      <c r="BD186" s="35"/>
      <c r="BE186" s="44"/>
      <c r="BF186" s="44"/>
      <c r="BG186" s="44"/>
      <c r="BH186" s="44"/>
      <c r="BI186" s="44"/>
      <c r="BJ186" s="44"/>
      <c r="BK186" s="44"/>
      <c r="BL186" s="44"/>
      <c r="BM186" s="44"/>
      <c r="BN186" s="44"/>
      <c r="BO186" s="44"/>
      <c r="BP186" s="44"/>
    </row>
    <row r="187" spans="1:68" s="1" customFormat="1" x14ac:dyDescent="0.25">
      <c r="A187" s="2"/>
      <c r="B187" s="2"/>
      <c r="C187" s="2"/>
      <c r="D187" s="2"/>
      <c r="E187" s="2"/>
      <c r="F187" s="8"/>
      <c r="G187" s="8"/>
      <c r="H187" s="8"/>
      <c r="I187" s="6"/>
      <c r="J187" s="6"/>
      <c r="K187" s="6"/>
      <c r="L187" s="2"/>
      <c r="M187" s="2"/>
      <c r="N187" s="2"/>
      <c r="O187" s="6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3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35"/>
      <c r="AZ187" s="35"/>
      <c r="BA187" s="35"/>
      <c r="BB187" s="35"/>
      <c r="BC187" s="35"/>
      <c r="BD187" s="35"/>
      <c r="BE187" s="44"/>
      <c r="BF187" s="44"/>
      <c r="BG187" s="44"/>
      <c r="BH187" s="44"/>
      <c r="BI187" s="44"/>
      <c r="BJ187" s="44"/>
      <c r="BK187" s="44"/>
      <c r="BL187" s="44"/>
      <c r="BM187" s="44"/>
      <c r="BN187" s="44"/>
      <c r="BO187" s="44"/>
      <c r="BP187" s="44"/>
    </row>
    <row r="188" spans="1:68" s="1" customFormat="1" x14ac:dyDescent="0.25">
      <c r="A188" s="2"/>
      <c r="B188" s="2"/>
      <c r="C188" s="2"/>
      <c r="D188" s="2"/>
      <c r="E188" s="2"/>
      <c r="F188" s="8"/>
      <c r="G188" s="8"/>
      <c r="H188" s="8"/>
      <c r="I188" s="6"/>
      <c r="J188" s="6"/>
      <c r="K188" s="6"/>
      <c r="L188" s="2"/>
      <c r="M188" s="2"/>
      <c r="N188" s="2"/>
      <c r="O188" s="6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3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35"/>
      <c r="AZ188" s="35"/>
      <c r="BA188" s="35"/>
      <c r="BB188" s="35"/>
      <c r="BC188" s="35"/>
      <c r="BD188" s="35"/>
      <c r="BE188" s="44"/>
      <c r="BF188" s="44"/>
      <c r="BG188" s="44"/>
      <c r="BH188" s="44"/>
      <c r="BI188" s="44"/>
      <c r="BJ188" s="44"/>
      <c r="BK188" s="44"/>
      <c r="BL188" s="44"/>
      <c r="BM188" s="44"/>
      <c r="BN188" s="44"/>
      <c r="BO188" s="44"/>
      <c r="BP188" s="44"/>
    </row>
    <row r="189" spans="1:68" s="1" customFormat="1" x14ac:dyDescent="0.25">
      <c r="A189" s="2"/>
      <c r="B189" s="2"/>
      <c r="C189" s="2"/>
      <c r="D189" s="2"/>
      <c r="E189" s="2"/>
      <c r="F189" s="8"/>
      <c r="G189" s="8"/>
      <c r="H189" s="8"/>
      <c r="I189" s="6"/>
      <c r="J189" s="6"/>
      <c r="K189" s="6"/>
      <c r="L189" s="2"/>
      <c r="M189" s="2"/>
      <c r="N189" s="2"/>
      <c r="O189" s="6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3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35"/>
      <c r="AZ189" s="35"/>
      <c r="BA189" s="35"/>
      <c r="BB189" s="35"/>
      <c r="BC189" s="35"/>
      <c r="BD189" s="35"/>
      <c r="BE189" s="44"/>
      <c r="BF189" s="44"/>
      <c r="BG189" s="44"/>
      <c r="BH189" s="44"/>
      <c r="BI189" s="44"/>
      <c r="BJ189" s="44"/>
      <c r="BK189" s="44"/>
      <c r="BL189" s="44"/>
      <c r="BM189" s="44"/>
      <c r="BN189" s="44"/>
      <c r="BO189" s="44"/>
      <c r="BP189" s="44"/>
    </row>
    <row r="190" spans="1:68" s="1" customFormat="1" x14ac:dyDescent="0.25">
      <c r="A190" s="2"/>
      <c r="B190" s="2"/>
      <c r="C190" s="2"/>
      <c r="D190" s="2"/>
      <c r="E190" s="2"/>
      <c r="F190" s="8"/>
      <c r="G190" s="8"/>
      <c r="H190" s="8"/>
      <c r="I190" s="6"/>
      <c r="J190" s="6"/>
      <c r="K190" s="6"/>
      <c r="L190" s="2"/>
      <c r="M190" s="2"/>
      <c r="N190" s="2"/>
      <c r="O190" s="6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3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35"/>
      <c r="AZ190" s="35"/>
      <c r="BA190" s="35"/>
      <c r="BB190" s="35"/>
      <c r="BC190" s="35"/>
      <c r="BD190" s="35"/>
      <c r="BE190" s="44"/>
      <c r="BF190" s="44"/>
      <c r="BG190" s="44"/>
      <c r="BH190" s="44"/>
      <c r="BI190" s="44"/>
      <c r="BJ190" s="44"/>
      <c r="BK190" s="44"/>
      <c r="BL190" s="44"/>
      <c r="BM190" s="44"/>
      <c r="BN190" s="44"/>
      <c r="BO190" s="44"/>
      <c r="BP190" s="44"/>
    </row>
    <row r="191" spans="1:68" s="1" customFormat="1" x14ac:dyDescent="0.25">
      <c r="A191" s="2"/>
      <c r="B191" s="2"/>
      <c r="C191" s="2"/>
      <c r="D191" s="2"/>
      <c r="E191" s="2"/>
      <c r="F191" s="8"/>
      <c r="G191" s="8"/>
      <c r="H191" s="8"/>
      <c r="I191" s="6"/>
      <c r="J191" s="6"/>
      <c r="K191" s="6"/>
      <c r="L191" s="2"/>
      <c r="M191" s="2"/>
      <c r="N191" s="2"/>
      <c r="O191" s="6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3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35"/>
      <c r="AZ191" s="35"/>
      <c r="BA191" s="35"/>
      <c r="BB191" s="35"/>
      <c r="BC191" s="35"/>
      <c r="BD191" s="35"/>
      <c r="BE191" s="44"/>
      <c r="BF191" s="44"/>
      <c r="BG191" s="44"/>
      <c r="BH191" s="44"/>
      <c r="BI191" s="44"/>
      <c r="BJ191" s="44"/>
      <c r="BK191" s="44"/>
      <c r="BL191" s="44"/>
      <c r="BM191" s="44"/>
      <c r="BN191" s="44"/>
      <c r="BO191" s="44"/>
      <c r="BP191" s="44"/>
    </row>
    <row r="192" spans="1:68" s="1" customFormat="1" x14ac:dyDescent="0.25">
      <c r="A192" s="2"/>
      <c r="B192" s="2"/>
      <c r="C192" s="2"/>
      <c r="D192" s="2"/>
      <c r="E192" s="2"/>
      <c r="F192" s="8"/>
      <c r="G192" s="8"/>
      <c r="H192" s="8"/>
      <c r="I192" s="6"/>
      <c r="J192" s="6"/>
      <c r="K192" s="6"/>
      <c r="L192" s="2"/>
      <c r="M192" s="2"/>
      <c r="N192" s="2"/>
      <c r="O192" s="6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3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35"/>
      <c r="AZ192" s="35"/>
      <c r="BA192" s="35"/>
      <c r="BB192" s="35"/>
      <c r="BC192" s="35"/>
      <c r="BD192" s="35"/>
      <c r="BE192" s="44"/>
      <c r="BF192" s="44"/>
      <c r="BG192" s="44"/>
      <c r="BH192" s="44"/>
      <c r="BI192" s="44"/>
      <c r="BJ192" s="44"/>
      <c r="BK192" s="44"/>
      <c r="BL192" s="44"/>
      <c r="BM192" s="44"/>
      <c r="BN192" s="44"/>
      <c r="BO192" s="44"/>
      <c r="BP192" s="44"/>
    </row>
    <row r="193" spans="1:68" s="1" customFormat="1" x14ac:dyDescent="0.25">
      <c r="A193" s="2"/>
      <c r="B193" s="2"/>
      <c r="C193" s="2"/>
      <c r="D193" s="2"/>
      <c r="E193" s="2"/>
      <c r="F193" s="8"/>
      <c r="G193" s="8"/>
      <c r="H193" s="8"/>
      <c r="I193" s="6"/>
      <c r="J193" s="6"/>
      <c r="K193" s="6"/>
      <c r="L193" s="2"/>
      <c r="M193" s="2"/>
      <c r="N193" s="2"/>
      <c r="O193" s="6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3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35"/>
      <c r="AZ193" s="35"/>
      <c r="BA193" s="35"/>
      <c r="BB193" s="35"/>
      <c r="BC193" s="35"/>
      <c r="BD193" s="35"/>
      <c r="BE193" s="44"/>
      <c r="BF193" s="44"/>
      <c r="BG193" s="44"/>
      <c r="BH193" s="44"/>
      <c r="BI193" s="44"/>
      <c r="BJ193" s="44"/>
      <c r="BK193" s="44"/>
      <c r="BL193" s="44"/>
      <c r="BM193" s="44"/>
      <c r="BN193" s="44"/>
      <c r="BO193" s="44"/>
      <c r="BP193" s="44"/>
    </row>
    <row r="194" spans="1:68" s="1" customFormat="1" x14ac:dyDescent="0.25">
      <c r="A194" s="2"/>
      <c r="B194" s="2"/>
      <c r="C194" s="2"/>
      <c r="D194" s="2"/>
      <c r="E194" s="2"/>
      <c r="F194" s="8"/>
      <c r="G194" s="8"/>
      <c r="H194" s="8"/>
      <c r="I194" s="6"/>
      <c r="J194" s="6"/>
      <c r="K194" s="6"/>
      <c r="L194" s="2"/>
      <c r="M194" s="2"/>
      <c r="N194" s="2"/>
      <c r="O194" s="6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3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35"/>
      <c r="AZ194" s="35"/>
      <c r="BA194" s="35"/>
      <c r="BB194" s="35"/>
      <c r="BC194" s="35"/>
      <c r="BD194" s="35"/>
      <c r="BE194" s="44"/>
      <c r="BF194" s="44"/>
      <c r="BG194" s="44"/>
      <c r="BH194" s="44"/>
      <c r="BI194" s="44"/>
      <c r="BJ194" s="44"/>
      <c r="BK194" s="44"/>
      <c r="BL194" s="44"/>
      <c r="BM194" s="44"/>
      <c r="BN194" s="44"/>
      <c r="BO194" s="44"/>
      <c r="BP194" s="44"/>
    </row>
    <row r="195" spans="1:68" s="1" customFormat="1" x14ac:dyDescent="0.25">
      <c r="A195" s="2"/>
      <c r="B195" s="2"/>
      <c r="C195" s="2"/>
      <c r="D195" s="2"/>
      <c r="E195" s="2"/>
      <c r="F195" s="8"/>
      <c r="G195" s="8"/>
      <c r="H195" s="8"/>
      <c r="I195" s="6"/>
      <c r="J195" s="6"/>
      <c r="K195" s="6"/>
      <c r="L195" s="2"/>
      <c r="M195" s="2"/>
      <c r="N195" s="2"/>
      <c r="O195" s="6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3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35"/>
      <c r="AZ195" s="35"/>
      <c r="BA195" s="35"/>
      <c r="BB195" s="35"/>
      <c r="BC195" s="35"/>
      <c r="BD195" s="35"/>
      <c r="BE195" s="44"/>
      <c r="BF195" s="44"/>
      <c r="BG195" s="44"/>
      <c r="BH195" s="44"/>
      <c r="BI195" s="44"/>
      <c r="BJ195" s="44"/>
      <c r="BK195" s="44"/>
      <c r="BL195" s="44"/>
      <c r="BM195" s="44"/>
      <c r="BN195" s="44"/>
      <c r="BO195" s="44"/>
      <c r="BP195" s="44"/>
    </row>
    <row r="196" spans="1:68" s="1" customFormat="1" x14ac:dyDescent="0.25">
      <c r="A196" s="2"/>
      <c r="B196" s="2"/>
      <c r="C196" s="2"/>
      <c r="D196" s="2"/>
      <c r="E196" s="2"/>
      <c r="F196" s="8"/>
      <c r="G196" s="8"/>
      <c r="H196" s="8"/>
      <c r="I196" s="6"/>
      <c r="J196" s="6"/>
      <c r="K196" s="6"/>
      <c r="L196" s="2"/>
      <c r="M196" s="2"/>
      <c r="N196" s="2"/>
      <c r="O196" s="6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3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35"/>
      <c r="AZ196" s="35"/>
      <c r="BA196" s="35"/>
      <c r="BB196" s="35"/>
      <c r="BC196" s="35"/>
      <c r="BD196" s="35"/>
      <c r="BE196" s="44"/>
      <c r="BF196" s="44"/>
      <c r="BG196" s="44"/>
      <c r="BH196" s="44"/>
      <c r="BI196" s="44"/>
      <c r="BJ196" s="44"/>
      <c r="BK196" s="44"/>
      <c r="BL196" s="44"/>
      <c r="BM196" s="44"/>
      <c r="BN196" s="44"/>
      <c r="BO196" s="44"/>
      <c r="BP196" s="44"/>
    </row>
    <row r="197" spans="1:68" s="1" customFormat="1" x14ac:dyDescent="0.25">
      <c r="A197" s="2"/>
      <c r="B197" s="2"/>
      <c r="C197" s="2"/>
      <c r="D197" s="2"/>
      <c r="E197" s="2"/>
      <c r="F197" s="8"/>
      <c r="G197" s="8"/>
      <c r="H197" s="8"/>
      <c r="I197" s="6"/>
      <c r="J197" s="6"/>
      <c r="K197" s="6"/>
      <c r="L197" s="2"/>
      <c r="M197" s="2"/>
      <c r="N197" s="2"/>
      <c r="O197" s="6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3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35"/>
      <c r="AZ197" s="35"/>
      <c r="BA197" s="35"/>
      <c r="BB197" s="35"/>
      <c r="BC197" s="35"/>
      <c r="BD197" s="35"/>
      <c r="BE197" s="44"/>
      <c r="BF197" s="44"/>
      <c r="BG197" s="44"/>
      <c r="BH197" s="44"/>
      <c r="BI197" s="44"/>
      <c r="BJ197" s="44"/>
      <c r="BK197" s="44"/>
      <c r="BL197" s="44"/>
      <c r="BM197" s="44"/>
      <c r="BN197" s="44"/>
      <c r="BO197" s="44"/>
      <c r="BP197" s="44"/>
    </row>
    <row r="198" spans="1:68" s="1" customFormat="1" x14ac:dyDescent="0.25">
      <c r="A198" s="2"/>
      <c r="B198" s="2"/>
      <c r="C198" s="2"/>
      <c r="D198" s="2"/>
      <c r="E198" s="2"/>
      <c r="F198" s="8"/>
      <c r="G198" s="8"/>
      <c r="H198" s="8"/>
      <c r="I198" s="6"/>
      <c r="J198" s="6"/>
      <c r="K198" s="6"/>
      <c r="L198" s="2"/>
      <c r="M198" s="2"/>
      <c r="N198" s="2"/>
      <c r="O198" s="6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3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35"/>
      <c r="AZ198" s="35"/>
      <c r="BA198" s="35"/>
      <c r="BB198" s="35"/>
      <c r="BC198" s="35"/>
      <c r="BD198" s="35"/>
      <c r="BE198" s="44"/>
      <c r="BF198" s="44"/>
      <c r="BG198" s="44"/>
      <c r="BH198" s="44"/>
      <c r="BI198" s="44"/>
      <c r="BJ198" s="44"/>
      <c r="BK198" s="44"/>
      <c r="BL198" s="44"/>
      <c r="BM198" s="44"/>
      <c r="BN198" s="44"/>
      <c r="BO198" s="44"/>
      <c r="BP198" s="44"/>
    </row>
    <row r="199" spans="1:68" s="1" customFormat="1" x14ac:dyDescent="0.25">
      <c r="A199" s="2"/>
      <c r="B199" s="2"/>
      <c r="C199" s="2"/>
      <c r="D199" s="2"/>
      <c r="E199" s="2"/>
      <c r="F199" s="8"/>
      <c r="G199" s="8"/>
      <c r="H199" s="8"/>
      <c r="I199" s="6"/>
      <c r="J199" s="6"/>
      <c r="K199" s="6"/>
      <c r="L199" s="2"/>
      <c r="M199" s="2"/>
      <c r="N199" s="2"/>
      <c r="O199" s="6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3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35"/>
      <c r="AZ199" s="35"/>
      <c r="BA199" s="35"/>
      <c r="BB199" s="35"/>
      <c r="BC199" s="35"/>
      <c r="BD199" s="35"/>
      <c r="BE199" s="44"/>
      <c r="BF199" s="44"/>
      <c r="BG199" s="44"/>
      <c r="BH199" s="44"/>
      <c r="BI199" s="44"/>
      <c r="BJ199" s="44"/>
      <c r="BK199" s="44"/>
      <c r="BL199" s="44"/>
      <c r="BM199" s="44"/>
      <c r="BN199" s="44"/>
      <c r="BO199" s="44"/>
      <c r="BP199" s="44"/>
    </row>
    <row r="200" spans="1:68" s="1" customFormat="1" x14ac:dyDescent="0.25">
      <c r="A200" s="2"/>
      <c r="B200" s="2"/>
      <c r="C200" s="2"/>
      <c r="D200" s="2"/>
      <c r="E200" s="2"/>
      <c r="F200" s="8"/>
      <c r="G200" s="8"/>
      <c r="H200" s="8"/>
      <c r="I200" s="6"/>
      <c r="J200" s="6"/>
      <c r="K200" s="6"/>
      <c r="L200" s="2"/>
      <c r="M200" s="2"/>
      <c r="N200" s="2"/>
      <c r="O200" s="6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3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35"/>
      <c r="AZ200" s="35"/>
      <c r="BA200" s="35"/>
      <c r="BB200" s="35"/>
      <c r="BC200" s="35"/>
      <c r="BD200" s="35"/>
      <c r="BE200" s="44"/>
      <c r="BF200" s="44"/>
      <c r="BG200" s="44"/>
      <c r="BH200" s="44"/>
      <c r="BI200" s="44"/>
      <c r="BJ200" s="44"/>
      <c r="BK200" s="44"/>
      <c r="BL200" s="44"/>
      <c r="BM200" s="44"/>
      <c r="BN200" s="44"/>
      <c r="BO200" s="44"/>
      <c r="BP200" s="44"/>
    </row>
    <row r="201" spans="1:68" s="1" customFormat="1" x14ac:dyDescent="0.25">
      <c r="A201" s="2"/>
      <c r="B201" s="2"/>
      <c r="C201" s="2"/>
      <c r="D201" s="2"/>
      <c r="E201" s="2"/>
      <c r="F201" s="8"/>
      <c r="G201" s="8"/>
      <c r="H201" s="8"/>
      <c r="I201" s="6"/>
      <c r="J201" s="6"/>
      <c r="K201" s="6"/>
      <c r="L201" s="2"/>
      <c r="M201" s="2"/>
      <c r="N201" s="2"/>
      <c r="O201" s="6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3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35"/>
      <c r="AZ201" s="35"/>
      <c r="BA201" s="35"/>
      <c r="BB201" s="35"/>
      <c r="BC201" s="35"/>
      <c r="BD201" s="35"/>
      <c r="BE201" s="44"/>
      <c r="BF201" s="44"/>
      <c r="BG201" s="44"/>
      <c r="BH201" s="44"/>
      <c r="BI201" s="44"/>
      <c r="BJ201" s="44"/>
      <c r="BK201" s="44"/>
      <c r="BL201" s="44"/>
      <c r="BM201" s="44"/>
      <c r="BN201" s="44"/>
      <c r="BO201" s="44"/>
      <c r="BP201" s="44"/>
    </row>
    <row r="202" spans="1:68" s="1" customFormat="1" x14ac:dyDescent="0.25">
      <c r="A202" s="2"/>
      <c r="B202" s="2"/>
      <c r="C202" s="2"/>
      <c r="D202" s="2"/>
      <c r="E202" s="2"/>
      <c r="F202" s="8"/>
      <c r="G202" s="8"/>
      <c r="H202" s="8"/>
      <c r="I202" s="6"/>
      <c r="J202" s="6"/>
      <c r="K202" s="6"/>
      <c r="L202" s="2"/>
      <c r="M202" s="2"/>
      <c r="N202" s="2"/>
      <c r="O202" s="6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3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35"/>
      <c r="AZ202" s="35"/>
      <c r="BA202" s="35"/>
      <c r="BB202" s="35"/>
      <c r="BC202" s="35"/>
      <c r="BD202" s="35"/>
      <c r="BE202" s="44"/>
      <c r="BF202" s="44"/>
      <c r="BG202" s="44"/>
      <c r="BH202" s="44"/>
      <c r="BI202" s="44"/>
      <c r="BJ202" s="44"/>
      <c r="BK202" s="44"/>
      <c r="BL202" s="44"/>
      <c r="BM202" s="44"/>
      <c r="BN202" s="44"/>
      <c r="BO202" s="44"/>
      <c r="BP202" s="44"/>
    </row>
    <row r="203" spans="1:68" s="1" customFormat="1" x14ac:dyDescent="0.25">
      <c r="A203" s="2"/>
      <c r="B203" s="2"/>
      <c r="C203" s="2"/>
      <c r="D203" s="2"/>
      <c r="E203" s="2"/>
      <c r="F203" s="8"/>
      <c r="G203" s="8"/>
      <c r="H203" s="8"/>
      <c r="I203" s="6"/>
      <c r="J203" s="6"/>
      <c r="K203" s="6"/>
      <c r="L203" s="2"/>
      <c r="M203" s="2"/>
      <c r="N203" s="2"/>
      <c r="O203" s="6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3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35"/>
      <c r="AZ203" s="35"/>
      <c r="BA203" s="35"/>
      <c r="BB203" s="35"/>
      <c r="BC203" s="35"/>
      <c r="BD203" s="35"/>
      <c r="BE203" s="44"/>
      <c r="BF203" s="44"/>
      <c r="BG203" s="44"/>
      <c r="BH203" s="44"/>
      <c r="BI203" s="44"/>
      <c r="BJ203" s="44"/>
      <c r="BK203" s="44"/>
      <c r="BL203" s="44"/>
      <c r="BM203" s="44"/>
      <c r="BN203" s="44"/>
      <c r="BO203" s="44"/>
      <c r="BP203" s="44"/>
    </row>
    <row r="204" spans="1:68" s="1" customFormat="1" x14ac:dyDescent="0.25">
      <c r="A204" s="2"/>
      <c r="B204" s="2"/>
      <c r="C204" s="2"/>
      <c r="D204" s="2"/>
      <c r="E204" s="2"/>
      <c r="F204" s="8"/>
      <c r="G204" s="8"/>
      <c r="H204" s="8"/>
      <c r="I204" s="6"/>
      <c r="J204" s="6"/>
      <c r="K204" s="6"/>
      <c r="L204" s="2"/>
      <c r="M204" s="2"/>
      <c r="N204" s="2"/>
      <c r="O204" s="6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3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35"/>
      <c r="AZ204" s="35"/>
      <c r="BA204" s="35"/>
      <c r="BB204" s="35"/>
      <c r="BC204" s="35"/>
      <c r="BD204" s="35"/>
      <c r="BE204" s="44"/>
      <c r="BF204" s="44"/>
      <c r="BG204" s="44"/>
      <c r="BH204" s="44"/>
      <c r="BI204" s="44"/>
      <c r="BJ204" s="44"/>
      <c r="BK204" s="44"/>
      <c r="BL204" s="44"/>
      <c r="BM204" s="44"/>
      <c r="BN204" s="44"/>
      <c r="BO204" s="44"/>
      <c r="BP204" s="44"/>
    </row>
    <row r="205" spans="1:68" s="1" customFormat="1" x14ac:dyDescent="0.25">
      <c r="A205" s="2"/>
      <c r="B205" s="2"/>
      <c r="C205" s="2"/>
      <c r="D205" s="2"/>
      <c r="E205" s="2"/>
      <c r="F205" s="8"/>
      <c r="G205" s="8"/>
      <c r="H205" s="8"/>
      <c r="I205" s="6"/>
      <c r="J205" s="6"/>
      <c r="K205" s="6"/>
      <c r="L205" s="2"/>
      <c r="M205" s="2"/>
      <c r="N205" s="2"/>
      <c r="O205" s="6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3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35"/>
      <c r="AZ205" s="35"/>
      <c r="BA205" s="35"/>
      <c r="BB205" s="35"/>
      <c r="BC205" s="35"/>
      <c r="BD205" s="35"/>
      <c r="BE205" s="44"/>
      <c r="BF205" s="44"/>
      <c r="BG205" s="44"/>
      <c r="BH205" s="44"/>
      <c r="BI205" s="44"/>
      <c r="BJ205" s="44"/>
      <c r="BK205" s="44"/>
      <c r="BL205" s="44"/>
      <c r="BM205" s="44"/>
      <c r="BN205" s="44"/>
      <c r="BO205" s="44"/>
      <c r="BP205" s="44"/>
    </row>
    <row r="206" spans="1:68" s="1" customFormat="1" x14ac:dyDescent="0.25">
      <c r="A206" s="2"/>
      <c r="B206" s="2"/>
      <c r="C206" s="2"/>
      <c r="D206" s="2"/>
      <c r="E206" s="2"/>
      <c r="F206" s="8"/>
      <c r="G206" s="8"/>
      <c r="H206" s="8"/>
      <c r="I206" s="6"/>
      <c r="J206" s="6"/>
      <c r="K206" s="6"/>
      <c r="L206" s="2"/>
      <c r="M206" s="2"/>
      <c r="N206" s="2"/>
      <c r="O206" s="6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3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35"/>
      <c r="AZ206" s="35"/>
      <c r="BA206" s="35"/>
      <c r="BB206" s="35"/>
      <c r="BC206" s="35"/>
      <c r="BD206" s="35"/>
      <c r="BE206" s="44"/>
      <c r="BF206" s="44"/>
      <c r="BG206" s="44"/>
      <c r="BH206" s="44"/>
      <c r="BI206" s="44"/>
      <c r="BJ206" s="44"/>
      <c r="BK206" s="44"/>
      <c r="BL206" s="44"/>
      <c r="BM206" s="44"/>
      <c r="BN206" s="44"/>
      <c r="BO206" s="44"/>
      <c r="BP206" s="44"/>
    </row>
    <row r="207" spans="1:68" s="1" customFormat="1" x14ac:dyDescent="0.25">
      <c r="A207" s="2"/>
      <c r="B207" s="2"/>
      <c r="C207" s="2"/>
      <c r="D207" s="2"/>
      <c r="E207" s="2"/>
      <c r="F207" s="8"/>
      <c r="G207" s="8"/>
      <c r="H207" s="8"/>
      <c r="I207" s="6"/>
      <c r="J207" s="6"/>
      <c r="K207" s="6"/>
      <c r="L207" s="2"/>
      <c r="M207" s="2"/>
      <c r="N207" s="2"/>
      <c r="O207" s="6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3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35"/>
      <c r="AZ207" s="35"/>
      <c r="BA207" s="35"/>
      <c r="BB207" s="35"/>
      <c r="BC207" s="35"/>
      <c r="BD207" s="35"/>
      <c r="BE207" s="44"/>
      <c r="BF207" s="44"/>
      <c r="BG207" s="44"/>
      <c r="BH207" s="44"/>
      <c r="BI207" s="44"/>
      <c r="BJ207" s="44"/>
      <c r="BK207" s="44"/>
      <c r="BL207" s="44"/>
      <c r="BM207" s="44"/>
      <c r="BN207" s="44"/>
      <c r="BO207" s="44"/>
      <c r="BP207" s="44"/>
    </row>
    <row r="208" spans="1:68" s="1" customFormat="1" x14ac:dyDescent="0.25">
      <c r="A208" s="2"/>
      <c r="B208" s="2"/>
      <c r="C208" s="2"/>
      <c r="D208" s="2"/>
      <c r="E208" s="2"/>
      <c r="F208" s="8"/>
      <c r="G208" s="8"/>
      <c r="H208" s="8"/>
      <c r="I208" s="6"/>
      <c r="J208" s="6"/>
      <c r="K208" s="6"/>
      <c r="L208" s="2"/>
      <c r="M208" s="2"/>
      <c r="N208" s="2"/>
      <c r="O208" s="6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3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35"/>
      <c r="AZ208" s="35"/>
      <c r="BA208" s="35"/>
      <c r="BB208" s="35"/>
      <c r="BC208" s="35"/>
      <c r="BD208" s="35"/>
      <c r="BE208" s="44"/>
      <c r="BF208" s="44"/>
      <c r="BG208" s="44"/>
      <c r="BH208" s="44"/>
      <c r="BI208" s="44"/>
      <c r="BJ208" s="44"/>
      <c r="BK208" s="44"/>
      <c r="BL208" s="44"/>
      <c r="BM208" s="44"/>
      <c r="BN208" s="44"/>
      <c r="BO208" s="44"/>
      <c r="BP208" s="44"/>
    </row>
    <row r="209" spans="1:68" s="1" customFormat="1" x14ac:dyDescent="0.25">
      <c r="A209" s="2"/>
      <c r="B209" s="2"/>
      <c r="C209" s="2"/>
      <c r="D209" s="2"/>
      <c r="E209" s="2"/>
      <c r="F209" s="8"/>
      <c r="G209" s="8"/>
      <c r="H209" s="8"/>
      <c r="I209" s="6"/>
      <c r="J209" s="6"/>
      <c r="K209" s="6"/>
      <c r="L209" s="2"/>
      <c r="M209" s="2"/>
      <c r="N209" s="2"/>
      <c r="O209" s="6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3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35"/>
      <c r="AZ209" s="35"/>
      <c r="BA209" s="35"/>
      <c r="BB209" s="35"/>
      <c r="BC209" s="35"/>
      <c r="BD209" s="35"/>
      <c r="BE209" s="44"/>
      <c r="BF209" s="44"/>
      <c r="BG209" s="44"/>
      <c r="BH209" s="44"/>
      <c r="BI209" s="44"/>
      <c r="BJ209" s="44"/>
      <c r="BK209" s="44"/>
      <c r="BL209" s="44"/>
      <c r="BM209" s="44"/>
      <c r="BN209" s="44"/>
      <c r="BO209" s="44"/>
      <c r="BP209" s="44"/>
    </row>
    <row r="210" spans="1:68" s="1" customFormat="1" x14ac:dyDescent="0.25">
      <c r="A210" s="2"/>
      <c r="B210" s="2"/>
      <c r="C210" s="2"/>
      <c r="D210" s="2"/>
      <c r="E210" s="2"/>
      <c r="F210" s="8"/>
      <c r="G210" s="8"/>
      <c r="H210" s="8"/>
      <c r="I210" s="6"/>
      <c r="J210" s="6"/>
      <c r="K210" s="6"/>
      <c r="L210" s="2"/>
      <c r="M210" s="2"/>
      <c r="N210" s="2"/>
      <c r="O210" s="6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3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35"/>
      <c r="AZ210" s="35"/>
      <c r="BA210" s="35"/>
      <c r="BB210" s="35"/>
      <c r="BC210" s="35"/>
      <c r="BD210" s="35"/>
      <c r="BE210" s="44"/>
      <c r="BF210" s="44"/>
      <c r="BG210" s="44"/>
      <c r="BH210" s="44"/>
      <c r="BI210" s="44"/>
      <c r="BJ210" s="44"/>
      <c r="BK210" s="44"/>
      <c r="BL210" s="44"/>
      <c r="BM210" s="44"/>
      <c r="BN210" s="44"/>
      <c r="BO210" s="44"/>
      <c r="BP210" s="44"/>
    </row>
    <row r="211" spans="1:68" s="1" customFormat="1" x14ac:dyDescent="0.25">
      <c r="A211" s="2"/>
      <c r="B211" s="2"/>
      <c r="C211" s="2"/>
      <c r="D211" s="2"/>
      <c r="E211" s="2"/>
      <c r="F211" s="8"/>
      <c r="G211" s="8"/>
      <c r="H211" s="8"/>
      <c r="I211" s="6"/>
      <c r="J211" s="6"/>
      <c r="K211" s="6"/>
      <c r="L211" s="2"/>
      <c r="M211" s="2"/>
      <c r="N211" s="2"/>
      <c r="O211" s="6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3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35"/>
      <c r="AZ211" s="35"/>
      <c r="BA211" s="35"/>
      <c r="BB211" s="35"/>
      <c r="BC211" s="35"/>
      <c r="BD211" s="35"/>
      <c r="BE211" s="44"/>
      <c r="BF211" s="44"/>
      <c r="BG211" s="44"/>
      <c r="BH211" s="44"/>
      <c r="BI211" s="44"/>
      <c r="BJ211" s="44"/>
      <c r="BK211" s="44"/>
      <c r="BL211" s="44"/>
      <c r="BM211" s="44"/>
      <c r="BN211" s="44"/>
      <c r="BO211" s="44"/>
      <c r="BP211" s="44"/>
    </row>
    <row r="212" spans="1:68" s="1" customFormat="1" x14ac:dyDescent="0.25">
      <c r="A212" s="2"/>
      <c r="B212" s="2"/>
      <c r="C212" s="2"/>
      <c r="D212" s="2"/>
      <c r="E212" s="2"/>
      <c r="F212" s="8"/>
      <c r="G212" s="8"/>
      <c r="H212" s="8"/>
      <c r="I212" s="6"/>
      <c r="J212" s="6"/>
      <c r="K212" s="6"/>
      <c r="L212" s="2"/>
      <c r="M212" s="2"/>
      <c r="N212" s="2"/>
      <c r="O212" s="6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3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35"/>
      <c r="AZ212" s="35"/>
      <c r="BA212" s="35"/>
      <c r="BB212" s="35"/>
      <c r="BC212" s="35"/>
      <c r="BD212" s="35"/>
      <c r="BE212" s="44"/>
      <c r="BF212" s="44"/>
      <c r="BG212" s="44"/>
      <c r="BH212" s="44"/>
      <c r="BI212" s="44"/>
      <c r="BJ212" s="44"/>
      <c r="BK212" s="44"/>
      <c r="BL212" s="44"/>
      <c r="BM212" s="44"/>
      <c r="BN212" s="44"/>
      <c r="BO212" s="44"/>
      <c r="BP212" s="44"/>
    </row>
    <row r="213" spans="1:68" s="1" customFormat="1" x14ac:dyDescent="0.25">
      <c r="A213" s="2"/>
      <c r="B213" s="2"/>
      <c r="C213" s="2"/>
      <c r="D213" s="2"/>
      <c r="E213" s="2"/>
      <c r="F213" s="8"/>
      <c r="G213" s="8"/>
      <c r="H213" s="8"/>
      <c r="I213" s="6"/>
      <c r="J213" s="6"/>
      <c r="K213" s="6"/>
      <c r="L213" s="2"/>
      <c r="M213" s="2"/>
      <c r="N213" s="2"/>
      <c r="O213" s="6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3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35"/>
      <c r="AZ213" s="35"/>
      <c r="BA213" s="35"/>
      <c r="BB213" s="35"/>
      <c r="BC213" s="35"/>
      <c r="BD213" s="35"/>
      <c r="BE213" s="44"/>
      <c r="BF213" s="44"/>
      <c r="BG213" s="44"/>
      <c r="BH213" s="44"/>
      <c r="BI213" s="44"/>
      <c r="BJ213" s="44"/>
      <c r="BK213" s="44"/>
      <c r="BL213" s="44"/>
      <c r="BM213" s="44"/>
      <c r="BN213" s="44"/>
      <c r="BO213" s="44"/>
      <c r="BP213" s="44"/>
    </row>
    <row r="214" spans="1:68" s="1" customFormat="1" x14ac:dyDescent="0.25">
      <c r="A214" s="2"/>
      <c r="B214" s="2"/>
      <c r="C214" s="2"/>
      <c r="D214" s="2"/>
      <c r="E214" s="2"/>
      <c r="F214" s="8"/>
      <c r="G214" s="8"/>
      <c r="H214" s="8"/>
      <c r="I214" s="6"/>
      <c r="J214" s="6"/>
      <c r="K214" s="6"/>
      <c r="L214" s="2"/>
      <c r="M214" s="2"/>
      <c r="N214" s="2"/>
      <c r="O214" s="6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3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35"/>
      <c r="AZ214" s="35"/>
      <c r="BA214" s="35"/>
      <c r="BB214" s="35"/>
      <c r="BC214" s="35"/>
      <c r="BD214" s="35"/>
      <c r="BE214" s="44"/>
      <c r="BF214" s="44"/>
      <c r="BG214" s="44"/>
      <c r="BH214" s="44"/>
      <c r="BI214" s="44"/>
      <c r="BJ214" s="44"/>
      <c r="BK214" s="44"/>
      <c r="BL214" s="44"/>
      <c r="BM214" s="44"/>
      <c r="BN214" s="44"/>
      <c r="BO214" s="44"/>
      <c r="BP214" s="44"/>
    </row>
    <row r="215" spans="1:68" s="1" customFormat="1" x14ac:dyDescent="0.25">
      <c r="A215" s="2"/>
      <c r="B215" s="2"/>
      <c r="C215" s="2"/>
      <c r="D215" s="2"/>
      <c r="E215" s="2"/>
      <c r="F215" s="8"/>
      <c r="G215" s="8"/>
      <c r="H215" s="8"/>
      <c r="I215" s="6"/>
      <c r="J215" s="6"/>
      <c r="K215" s="6"/>
      <c r="L215" s="2"/>
      <c r="M215" s="2"/>
      <c r="N215" s="2"/>
      <c r="O215" s="6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3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35"/>
      <c r="AZ215" s="35"/>
      <c r="BA215" s="35"/>
      <c r="BB215" s="35"/>
      <c r="BC215" s="35"/>
      <c r="BD215" s="35"/>
      <c r="BE215" s="44"/>
      <c r="BF215" s="44"/>
      <c r="BG215" s="44"/>
      <c r="BH215" s="44"/>
      <c r="BI215" s="44"/>
      <c r="BJ215" s="44"/>
      <c r="BK215" s="44"/>
      <c r="BL215" s="44"/>
      <c r="BM215" s="44"/>
      <c r="BN215" s="44"/>
      <c r="BO215" s="44"/>
      <c r="BP215" s="44"/>
    </row>
    <row r="216" spans="1:68" s="1" customFormat="1" x14ac:dyDescent="0.25">
      <c r="A216" s="2"/>
      <c r="B216" s="2"/>
      <c r="C216" s="2"/>
      <c r="D216" s="2"/>
      <c r="E216" s="2"/>
      <c r="F216" s="8"/>
      <c r="G216" s="8"/>
      <c r="H216" s="8"/>
      <c r="I216" s="6"/>
      <c r="J216" s="6"/>
      <c r="K216" s="6"/>
      <c r="L216" s="2"/>
      <c r="M216" s="2"/>
      <c r="N216" s="2"/>
      <c r="O216" s="6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3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35"/>
      <c r="AZ216" s="35"/>
      <c r="BA216" s="35"/>
      <c r="BB216" s="35"/>
      <c r="BC216" s="35"/>
      <c r="BD216" s="35"/>
      <c r="BE216" s="44"/>
      <c r="BF216" s="44"/>
      <c r="BG216" s="44"/>
      <c r="BH216" s="44"/>
      <c r="BI216" s="44"/>
      <c r="BJ216" s="44"/>
      <c r="BK216" s="44"/>
      <c r="BL216" s="44"/>
      <c r="BM216" s="44"/>
      <c r="BN216" s="44"/>
      <c r="BO216" s="44"/>
      <c r="BP216" s="44"/>
    </row>
    <row r="217" spans="1:68" s="1" customFormat="1" x14ac:dyDescent="0.25">
      <c r="A217" s="2"/>
      <c r="B217" s="2"/>
      <c r="C217" s="2"/>
      <c r="D217" s="2"/>
      <c r="E217" s="2"/>
      <c r="F217" s="8"/>
      <c r="G217" s="8"/>
      <c r="H217" s="8"/>
      <c r="I217" s="6"/>
      <c r="J217" s="6"/>
      <c r="K217" s="6"/>
      <c r="L217" s="2"/>
      <c r="M217" s="2"/>
      <c r="N217" s="2"/>
      <c r="O217" s="6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3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35"/>
      <c r="AZ217" s="35"/>
      <c r="BA217" s="35"/>
      <c r="BB217" s="35"/>
      <c r="BC217" s="35"/>
      <c r="BD217" s="35"/>
      <c r="BE217" s="44"/>
      <c r="BF217" s="44"/>
      <c r="BG217" s="44"/>
      <c r="BH217" s="44"/>
      <c r="BI217" s="44"/>
      <c r="BJ217" s="44"/>
      <c r="BK217" s="44"/>
      <c r="BL217" s="44"/>
      <c r="BM217" s="44"/>
      <c r="BN217" s="44"/>
      <c r="BO217" s="44"/>
      <c r="BP217" s="44"/>
    </row>
    <row r="218" spans="1:68" s="1" customFormat="1" x14ac:dyDescent="0.25">
      <c r="A218" s="2"/>
      <c r="B218" s="2"/>
      <c r="C218" s="2"/>
      <c r="D218" s="2"/>
      <c r="E218" s="2"/>
      <c r="F218" s="8"/>
      <c r="G218" s="8"/>
      <c r="H218" s="8"/>
      <c r="I218" s="6"/>
      <c r="J218" s="6"/>
      <c r="K218" s="6"/>
      <c r="L218" s="2"/>
      <c r="M218" s="2"/>
      <c r="N218" s="2"/>
      <c r="O218" s="6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3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35"/>
      <c r="AZ218" s="35"/>
      <c r="BA218" s="35"/>
      <c r="BB218" s="35"/>
      <c r="BC218" s="35"/>
      <c r="BD218" s="35"/>
      <c r="BE218" s="44"/>
      <c r="BF218" s="44"/>
      <c r="BG218" s="44"/>
      <c r="BH218" s="44"/>
      <c r="BI218" s="44"/>
      <c r="BJ218" s="44"/>
      <c r="BK218" s="44"/>
      <c r="BL218" s="44"/>
      <c r="BM218" s="44"/>
      <c r="BN218" s="44"/>
      <c r="BO218" s="44"/>
      <c r="BP218" s="44"/>
    </row>
    <row r="219" spans="1:68" s="1" customFormat="1" x14ac:dyDescent="0.25">
      <c r="A219" s="2"/>
      <c r="B219" s="2"/>
      <c r="C219" s="2"/>
      <c r="D219" s="2"/>
      <c r="E219" s="2"/>
      <c r="F219" s="8"/>
      <c r="G219" s="8"/>
      <c r="H219" s="8"/>
      <c r="I219" s="6"/>
      <c r="J219" s="6"/>
      <c r="K219" s="6"/>
      <c r="L219" s="2"/>
      <c r="M219" s="2"/>
      <c r="N219" s="2"/>
      <c r="O219" s="6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3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35"/>
      <c r="AZ219" s="35"/>
      <c r="BA219" s="35"/>
      <c r="BB219" s="35"/>
      <c r="BC219" s="35"/>
      <c r="BD219" s="35"/>
      <c r="BE219" s="44"/>
      <c r="BF219" s="44"/>
      <c r="BG219" s="44"/>
      <c r="BH219" s="44"/>
      <c r="BI219" s="44"/>
      <c r="BJ219" s="44"/>
      <c r="BK219" s="44"/>
      <c r="BL219" s="44"/>
      <c r="BM219" s="44"/>
      <c r="BN219" s="44"/>
      <c r="BO219" s="44"/>
      <c r="BP219" s="44"/>
    </row>
    <row r="220" spans="1:68" s="1" customFormat="1" x14ac:dyDescent="0.25">
      <c r="A220" s="2"/>
      <c r="B220" s="2"/>
      <c r="C220" s="2"/>
      <c r="D220" s="2"/>
      <c r="E220" s="2"/>
      <c r="F220" s="8"/>
      <c r="G220" s="8"/>
      <c r="H220" s="8"/>
      <c r="I220" s="6"/>
      <c r="J220" s="6"/>
      <c r="K220" s="6"/>
      <c r="L220" s="2"/>
      <c r="M220" s="2"/>
      <c r="N220" s="2"/>
      <c r="O220" s="6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3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35"/>
      <c r="AZ220" s="35"/>
      <c r="BA220" s="35"/>
      <c r="BB220" s="35"/>
      <c r="BC220" s="35"/>
      <c r="BD220" s="35"/>
      <c r="BE220" s="44"/>
      <c r="BF220" s="44"/>
      <c r="BG220" s="44"/>
      <c r="BH220" s="44"/>
      <c r="BI220" s="44"/>
      <c r="BJ220" s="44"/>
      <c r="BK220" s="44"/>
      <c r="BL220" s="44"/>
      <c r="BM220" s="44"/>
      <c r="BN220" s="44"/>
      <c r="BO220" s="44"/>
      <c r="BP220" s="44"/>
    </row>
    <row r="221" spans="1:68" s="1" customFormat="1" x14ac:dyDescent="0.25">
      <c r="A221" s="2"/>
      <c r="B221" s="2"/>
      <c r="C221" s="2"/>
      <c r="D221" s="2"/>
      <c r="E221" s="2"/>
      <c r="F221" s="8"/>
      <c r="G221" s="8"/>
      <c r="H221" s="8"/>
      <c r="I221" s="6"/>
      <c r="J221" s="6"/>
      <c r="K221" s="6"/>
      <c r="L221" s="2"/>
      <c r="M221" s="2"/>
      <c r="N221" s="2"/>
      <c r="O221" s="6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3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35"/>
      <c r="AZ221" s="35"/>
      <c r="BA221" s="35"/>
      <c r="BB221" s="35"/>
      <c r="BC221" s="35"/>
      <c r="BD221" s="35"/>
      <c r="BE221" s="44"/>
      <c r="BF221" s="44"/>
      <c r="BG221" s="44"/>
      <c r="BH221" s="44"/>
      <c r="BI221" s="44"/>
      <c r="BJ221" s="44"/>
      <c r="BK221" s="44"/>
      <c r="BL221" s="44"/>
      <c r="BM221" s="44"/>
      <c r="BN221" s="44"/>
      <c r="BO221" s="44"/>
      <c r="BP221" s="44"/>
    </row>
    <row r="222" spans="1:68" s="1" customFormat="1" x14ac:dyDescent="0.25">
      <c r="A222" s="2"/>
      <c r="B222" s="2"/>
      <c r="C222" s="2"/>
      <c r="D222" s="2"/>
      <c r="E222" s="2"/>
      <c r="F222" s="8"/>
      <c r="G222" s="8"/>
      <c r="H222" s="8"/>
      <c r="I222" s="6"/>
      <c r="J222" s="6"/>
      <c r="K222" s="6"/>
      <c r="L222" s="2"/>
      <c r="M222" s="2"/>
      <c r="N222" s="2"/>
      <c r="O222" s="6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3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35"/>
      <c r="AZ222" s="35"/>
      <c r="BA222" s="35"/>
      <c r="BB222" s="35"/>
      <c r="BC222" s="35"/>
      <c r="BD222" s="35"/>
      <c r="BE222" s="44"/>
      <c r="BF222" s="44"/>
      <c r="BG222" s="44"/>
      <c r="BH222" s="44"/>
      <c r="BI222" s="44"/>
      <c r="BJ222" s="44"/>
      <c r="BK222" s="44"/>
      <c r="BL222" s="44"/>
      <c r="BM222" s="44"/>
      <c r="BN222" s="44"/>
      <c r="BO222" s="44"/>
      <c r="BP222" s="44"/>
    </row>
    <row r="223" spans="1:68" s="1" customFormat="1" x14ac:dyDescent="0.25">
      <c r="A223" s="2"/>
      <c r="B223" s="2"/>
      <c r="C223" s="2"/>
      <c r="D223" s="2"/>
      <c r="E223" s="2"/>
      <c r="F223" s="8"/>
      <c r="G223" s="8"/>
      <c r="H223" s="8"/>
      <c r="I223" s="6"/>
      <c r="J223" s="6"/>
      <c r="K223" s="6"/>
      <c r="L223" s="2"/>
      <c r="M223" s="2"/>
      <c r="N223" s="2"/>
      <c r="O223" s="6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3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35"/>
      <c r="AZ223" s="35"/>
      <c r="BA223" s="35"/>
      <c r="BB223" s="35"/>
      <c r="BC223" s="35"/>
      <c r="BD223" s="35"/>
      <c r="BE223" s="44"/>
      <c r="BF223" s="44"/>
      <c r="BG223" s="44"/>
      <c r="BH223" s="44"/>
      <c r="BI223" s="44"/>
      <c r="BJ223" s="44"/>
      <c r="BK223" s="44"/>
      <c r="BL223" s="44"/>
      <c r="BM223" s="44"/>
      <c r="BN223" s="44"/>
      <c r="BO223" s="44"/>
      <c r="BP223" s="44"/>
    </row>
    <row r="224" spans="1:68" s="1" customFormat="1" x14ac:dyDescent="0.25">
      <c r="A224" s="2"/>
      <c r="B224" s="2"/>
      <c r="C224" s="2"/>
      <c r="D224" s="2"/>
      <c r="E224" s="2"/>
      <c r="F224" s="8"/>
      <c r="G224" s="8"/>
      <c r="H224" s="8"/>
      <c r="I224" s="6"/>
      <c r="J224" s="6"/>
      <c r="K224" s="6"/>
      <c r="L224" s="2"/>
      <c r="M224" s="2"/>
      <c r="N224" s="2"/>
      <c r="O224" s="6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3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35"/>
      <c r="AZ224" s="35"/>
      <c r="BA224" s="35"/>
      <c r="BB224" s="35"/>
      <c r="BC224" s="35"/>
      <c r="BD224" s="35"/>
      <c r="BE224" s="44"/>
      <c r="BF224" s="44"/>
      <c r="BG224" s="44"/>
      <c r="BH224" s="44"/>
      <c r="BI224" s="44"/>
      <c r="BJ224" s="44"/>
      <c r="BK224" s="44"/>
      <c r="BL224" s="44"/>
      <c r="BM224" s="44"/>
      <c r="BN224" s="44"/>
      <c r="BO224" s="44"/>
      <c r="BP224" s="44"/>
    </row>
    <row r="225" spans="1:68" s="1" customFormat="1" x14ac:dyDescent="0.25">
      <c r="A225" s="2"/>
      <c r="B225" s="2"/>
      <c r="C225" s="2"/>
      <c r="D225" s="2"/>
      <c r="E225" s="2"/>
      <c r="F225" s="8"/>
      <c r="G225" s="8"/>
      <c r="H225" s="8"/>
      <c r="I225" s="6"/>
      <c r="J225" s="6"/>
      <c r="K225" s="6"/>
      <c r="L225" s="2"/>
      <c r="M225" s="2"/>
      <c r="N225" s="2"/>
      <c r="O225" s="6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3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35"/>
      <c r="AZ225" s="35"/>
      <c r="BA225" s="35"/>
      <c r="BB225" s="35"/>
      <c r="BC225" s="35"/>
      <c r="BD225" s="35"/>
      <c r="BE225" s="44"/>
      <c r="BF225" s="44"/>
      <c r="BG225" s="44"/>
      <c r="BH225" s="44"/>
      <c r="BI225" s="44"/>
      <c r="BJ225" s="44"/>
      <c r="BK225" s="44"/>
      <c r="BL225" s="44"/>
      <c r="BM225" s="44"/>
      <c r="BN225" s="44"/>
      <c r="BO225" s="44"/>
      <c r="BP225" s="44"/>
    </row>
    <row r="226" spans="1:68" s="1" customFormat="1" x14ac:dyDescent="0.25">
      <c r="A226" s="2"/>
      <c r="B226" s="2"/>
      <c r="C226" s="2"/>
      <c r="D226" s="2"/>
      <c r="E226" s="2"/>
      <c r="F226" s="8"/>
      <c r="G226" s="8"/>
      <c r="H226" s="8"/>
      <c r="I226" s="6"/>
      <c r="J226" s="6"/>
      <c r="K226" s="6"/>
      <c r="L226" s="2"/>
      <c r="M226" s="2"/>
      <c r="N226" s="2"/>
      <c r="O226" s="6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3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35"/>
      <c r="AZ226" s="35"/>
      <c r="BA226" s="35"/>
      <c r="BB226" s="35"/>
      <c r="BC226" s="35"/>
      <c r="BD226" s="35"/>
      <c r="BE226" s="44"/>
      <c r="BF226" s="44"/>
      <c r="BG226" s="44"/>
      <c r="BH226" s="44"/>
      <c r="BI226" s="44"/>
      <c r="BJ226" s="44"/>
      <c r="BK226" s="44"/>
      <c r="BL226" s="44"/>
      <c r="BM226" s="44"/>
      <c r="BN226" s="44"/>
      <c r="BO226" s="44"/>
      <c r="BP226" s="44"/>
    </row>
    <row r="227" spans="1:68" s="1" customFormat="1" x14ac:dyDescent="0.25">
      <c r="A227" s="2"/>
      <c r="B227" s="2"/>
      <c r="C227" s="2"/>
      <c r="D227" s="2"/>
      <c r="E227" s="2"/>
      <c r="F227" s="8"/>
      <c r="G227" s="8"/>
      <c r="H227" s="8"/>
      <c r="I227" s="6"/>
      <c r="J227" s="6"/>
      <c r="K227" s="6"/>
      <c r="L227" s="2"/>
      <c r="M227" s="2"/>
      <c r="N227" s="2"/>
      <c r="O227" s="6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3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35"/>
      <c r="AZ227" s="35"/>
      <c r="BA227" s="35"/>
      <c r="BB227" s="35"/>
      <c r="BC227" s="35"/>
      <c r="BD227" s="35"/>
      <c r="BE227" s="44"/>
      <c r="BF227" s="44"/>
      <c r="BG227" s="44"/>
      <c r="BH227" s="44"/>
      <c r="BI227" s="44"/>
      <c r="BJ227" s="44"/>
      <c r="BK227" s="44"/>
      <c r="BL227" s="44"/>
      <c r="BM227" s="44"/>
      <c r="BN227" s="44"/>
      <c r="BO227" s="44"/>
      <c r="BP227" s="44"/>
    </row>
    <row r="228" spans="1:68" s="1" customFormat="1" x14ac:dyDescent="0.25">
      <c r="A228" s="2"/>
      <c r="B228" s="2"/>
      <c r="C228" s="2"/>
      <c r="D228" s="2"/>
      <c r="E228" s="2"/>
      <c r="F228" s="8"/>
      <c r="G228" s="8"/>
      <c r="H228" s="8"/>
      <c r="I228" s="6"/>
      <c r="J228" s="6"/>
      <c r="K228" s="6"/>
      <c r="L228" s="2"/>
      <c r="M228" s="2"/>
      <c r="N228" s="2"/>
      <c r="O228" s="6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3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35"/>
      <c r="AZ228" s="35"/>
      <c r="BA228" s="35"/>
      <c r="BB228" s="35"/>
      <c r="BC228" s="35"/>
      <c r="BD228" s="35"/>
      <c r="BE228" s="44"/>
      <c r="BF228" s="44"/>
      <c r="BG228" s="44"/>
      <c r="BH228" s="44"/>
      <c r="BI228" s="44"/>
      <c r="BJ228" s="44"/>
      <c r="BK228" s="44"/>
      <c r="BL228" s="44"/>
      <c r="BM228" s="44"/>
      <c r="BN228" s="44"/>
      <c r="BO228" s="44"/>
      <c r="BP228" s="44"/>
    </row>
    <row r="229" spans="1:68" s="1" customFormat="1" x14ac:dyDescent="0.25">
      <c r="A229" s="2"/>
      <c r="B229" s="2"/>
      <c r="C229" s="2"/>
      <c r="D229" s="2"/>
      <c r="E229" s="2"/>
      <c r="F229" s="8"/>
      <c r="G229" s="8"/>
      <c r="H229" s="8"/>
      <c r="I229" s="6"/>
      <c r="J229" s="6"/>
      <c r="K229" s="6"/>
      <c r="L229" s="2"/>
      <c r="M229" s="2"/>
      <c r="N229" s="2"/>
      <c r="O229" s="6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3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35"/>
      <c r="AZ229" s="35"/>
      <c r="BA229" s="35"/>
      <c r="BB229" s="35"/>
      <c r="BC229" s="35"/>
      <c r="BD229" s="35"/>
      <c r="BE229" s="44"/>
      <c r="BF229" s="44"/>
      <c r="BG229" s="44"/>
      <c r="BH229" s="44"/>
      <c r="BI229" s="44"/>
      <c r="BJ229" s="44"/>
      <c r="BK229" s="44"/>
      <c r="BL229" s="44"/>
      <c r="BM229" s="44"/>
      <c r="BN229" s="44"/>
      <c r="BO229" s="44"/>
      <c r="BP229" s="44"/>
    </row>
    <row r="230" spans="1:68" s="1" customFormat="1" x14ac:dyDescent="0.25">
      <c r="A230" s="2"/>
      <c r="B230" s="2"/>
      <c r="C230" s="2"/>
      <c r="D230" s="2"/>
      <c r="E230" s="2"/>
      <c r="F230" s="8"/>
      <c r="G230" s="8"/>
      <c r="H230" s="8"/>
      <c r="I230" s="6"/>
      <c r="J230" s="6"/>
      <c r="K230" s="6"/>
      <c r="L230" s="2"/>
      <c r="M230" s="2"/>
      <c r="N230" s="2"/>
      <c r="O230" s="6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3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35"/>
      <c r="AZ230" s="35"/>
      <c r="BA230" s="35"/>
      <c r="BB230" s="35"/>
      <c r="BC230" s="35"/>
      <c r="BD230" s="35"/>
      <c r="BE230" s="44"/>
      <c r="BF230" s="44"/>
      <c r="BG230" s="44"/>
      <c r="BH230" s="44"/>
      <c r="BI230" s="44"/>
      <c r="BJ230" s="44"/>
      <c r="BK230" s="44"/>
      <c r="BL230" s="44"/>
      <c r="BM230" s="44"/>
      <c r="BN230" s="44"/>
      <c r="BO230" s="44"/>
      <c r="BP230" s="44"/>
    </row>
    <row r="231" spans="1:68" s="1" customFormat="1" x14ac:dyDescent="0.25">
      <c r="A231" s="2"/>
      <c r="B231" s="2"/>
      <c r="C231" s="2"/>
      <c r="D231" s="2"/>
      <c r="E231" s="2"/>
      <c r="F231" s="8"/>
      <c r="G231" s="8"/>
      <c r="H231" s="8"/>
      <c r="I231" s="6"/>
      <c r="J231" s="6"/>
      <c r="K231" s="6"/>
      <c r="L231" s="2"/>
      <c r="M231" s="2"/>
      <c r="N231" s="2"/>
      <c r="O231" s="6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3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35"/>
      <c r="AZ231" s="35"/>
      <c r="BA231" s="35"/>
      <c r="BB231" s="35"/>
      <c r="BC231" s="35"/>
      <c r="BD231" s="35"/>
      <c r="BE231" s="44"/>
      <c r="BF231" s="44"/>
      <c r="BG231" s="44"/>
      <c r="BH231" s="44"/>
      <c r="BI231" s="44"/>
      <c r="BJ231" s="44"/>
      <c r="BK231" s="44"/>
      <c r="BL231" s="44"/>
      <c r="BM231" s="44"/>
      <c r="BN231" s="44"/>
      <c r="BO231" s="44"/>
      <c r="BP231" s="44"/>
    </row>
    <row r="232" spans="1:68" s="1" customFormat="1" x14ac:dyDescent="0.25">
      <c r="A232" s="2"/>
      <c r="B232" s="2"/>
      <c r="C232" s="2"/>
      <c r="D232" s="2"/>
      <c r="E232" s="2"/>
      <c r="F232" s="8"/>
      <c r="G232" s="8"/>
      <c r="H232" s="8"/>
      <c r="I232" s="6"/>
      <c r="J232" s="6"/>
      <c r="K232" s="6"/>
      <c r="L232" s="2"/>
      <c r="M232" s="2"/>
      <c r="N232" s="2"/>
      <c r="O232" s="6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3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35"/>
      <c r="AZ232" s="35"/>
      <c r="BA232" s="35"/>
      <c r="BB232" s="35"/>
      <c r="BC232" s="35"/>
      <c r="BD232" s="35"/>
      <c r="BE232" s="44"/>
      <c r="BF232" s="44"/>
      <c r="BG232" s="44"/>
      <c r="BH232" s="44"/>
      <c r="BI232" s="44"/>
      <c r="BJ232" s="44"/>
      <c r="BK232" s="44"/>
      <c r="BL232" s="44"/>
      <c r="BM232" s="44"/>
      <c r="BN232" s="44"/>
      <c r="BO232" s="44"/>
      <c r="BP232" s="44"/>
    </row>
    <row r="233" spans="1:68" s="1" customFormat="1" x14ac:dyDescent="0.25">
      <c r="A233" s="2"/>
      <c r="B233" s="2"/>
      <c r="C233" s="2"/>
      <c r="D233" s="2"/>
      <c r="E233" s="2"/>
      <c r="F233" s="8"/>
      <c r="G233" s="8"/>
      <c r="H233" s="8"/>
      <c r="I233" s="6"/>
      <c r="J233" s="6"/>
      <c r="K233" s="6"/>
      <c r="L233" s="2"/>
      <c r="M233" s="2"/>
      <c r="N233" s="2"/>
      <c r="O233" s="6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3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35"/>
      <c r="AZ233" s="35"/>
      <c r="BA233" s="35"/>
      <c r="BB233" s="35"/>
      <c r="BC233" s="35"/>
      <c r="BD233" s="35"/>
      <c r="BE233" s="44"/>
      <c r="BF233" s="44"/>
      <c r="BG233" s="44"/>
      <c r="BH233" s="44"/>
      <c r="BI233" s="44"/>
      <c r="BJ233" s="44"/>
      <c r="BK233" s="44"/>
      <c r="BL233" s="44"/>
      <c r="BM233" s="44"/>
      <c r="BN233" s="44"/>
      <c r="BO233" s="44"/>
      <c r="BP233" s="44"/>
    </row>
    <row r="234" spans="1:68" s="1" customFormat="1" x14ac:dyDescent="0.25">
      <c r="A234" s="2"/>
      <c r="B234" s="2"/>
      <c r="C234" s="2"/>
      <c r="D234" s="2"/>
      <c r="E234" s="2"/>
      <c r="F234" s="8"/>
      <c r="G234" s="8"/>
      <c r="H234" s="8"/>
      <c r="I234" s="6"/>
      <c r="J234" s="6"/>
      <c r="K234" s="6"/>
      <c r="L234" s="2"/>
      <c r="M234" s="2"/>
      <c r="N234" s="2"/>
      <c r="O234" s="6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3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35"/>
      <c r="AZ234" s="35"/>
      <c r="BA234" s="35"/>
      <c r="BB234" s="35"/>
      <c r="BC234" s="35"/>
      <c r="BD234" s="35"/>
      <c r="BE234" s="44"/>
      <c r="BF234" s="44"/>
      <c r="BG234" s="44"/>
      <c r="BH234" s="44"/>
      <c r="BI234" s="44"/>
      <c r="BJ234" s="44"/>
      <c r="BK234" s="44"/>
      <c r="BL234" s="44"/>
      <c r="BM234" s="44"/>
      <c r="BN234" s="44"/>
      <c r="BO234" s="44"/>
      <c r="BP234" s="44"/>
    </row>
    <row r="235" spans="1:68" s="1" customFormat="1" x14ac:dyDescent="0.25">
      <c r="A235" s="2"/>
      <c r="B235" s="2"/>
      <c r="C235" s="2"/>
      <c r="D235" s="2"/>
      <c r="E235" s="2"/>
      <c r="F235" s="8"/>
      <c r="G235" s="8"/>
      <c r="H235" s="8"/>
      <c r="I235" s="6"/>
      <c r="J235" s="6"/>
      <c r="K235" s="6"/>
      <c r="L235" s="2"/>
      <c r="M235" s="2"/>
      <c r="N235" s="2"/>
      <c r="O235" s="6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3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35"/>
      <c r="AZ235" s="35"/>
      <c r="BA235" s="35"/>
      <c r="BB235" s="35"/>
      <c r="BC235" s="35"/>
      <c r="BD235" s="35"/>
      <c r="BE235" s="44"/>
      <c r="BF235" s="44"/>
      <c r="BG235" s="44"/>
      <c r="BH235" s="44"/>
      <c r="BI235" s="44"/>
      <c r="BJ235" s="44"/>
      <c r="BK235" s="44"/>
      <c r="BL235" s="44"/>
      <c r="BM235" s="44"/>
      <c r="BN235" s="44"/>
      <c r="BO235" s="44"/>
      <c r="BP235" s="44"/>
    </row>
    <row r="236" spans="1:68" s="1" customFormat="1" x14ac:dyDescent="0.25">
      <c r="A236" s="2"/>
      <c r="B236" s="2"/>
      <c r="C236" s="2"/>
      <c r="D236" s="2"/>
      <c r="E236" s="2"/>
      <c r="F236" s="8"/>
      <c r="G236" s="8"/>
      <c r="H236" s="8"/>
      <c r="I236" s="6"/>
      <c r="J236" s="6"/>
      <c r="K236" s="6"/>
      <c r="L236" s="2"/>
      <c r="M236" s="2"/>
      <c r="N236" s="2"/>
      <c r="O236" s="6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3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35"/>
      <c r="AZ236" s="35"/>
      <c r="BA236" s="35"/>
      <c r="BB236" s="35"/>
      <c r="BC236" s="35"/>
      <c r="BD236" s="35"/>
      <c r="BE236" s="44"/>
      <c r="BF236" s="44"/>
      <c r="BG236" s="44"/>
      <c r="BH236" s="44"/>
      <c r="BI236" s="44"/>
      <c r="BJ236" s="44"/>
      <c r="BK236" s="44"/>
      <c r="BL236" s="44"/>
      <c r="BM236" s="44"/>
      <c r="BN236" s="44"/>
      <c r="BO236" s="44"/>
      <c r="BP236" s="44"/>
    </row>
    <row r="237" spans="1:68" s="1" customFormat="1" x14ac:dyDescent="0.25">
      <c r="A237" s="2"/>
      <c r="B237" s="2"/>
      <c r="C237" s="2"/>
      <c r="D237" s="2"/>
      <c r="E237" s="2"/>
      <c r="F237" s="8"/>
      <c r="G237" s="8"/>
      <c r="H237" s="8"/>
      <c r="I237" s="6"/>
      <c r="J237" s="6"/>
      <c r="K237" s="6"/>
      <c r="L237" s="2"/>
      <c r="M237" s="2"/>
      <c r="N237" s="2"/>
      <c r="O237" s="6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3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35"/>
      <c r="AZ237" s="35"/>
      <c r="BA237" s="35"/>
      <c r="BB237" s="35"/>
      <c r="BC237" s="35"/>
      <c r="BD237" s="35"/>
      <c r="BE237" s="44"/>
      <c r="BF237" s="44"/>
      <c r="BG237" s="44"/>
      <c r="BH237" s="44"/>
      <c r="BI237" s="44"/>
      <c r="BJ237" s="44"/>
      <c r="BK237" s="44"/>
      <c r="BL237" s="44"/>
      <c r="BM237" s="44"/>
      <c r="BN237" s="44"/>
      <c r="BO237" s="44"/>
      <c r="BP237" s="44"/>
    </row>
    <row r="238" spans="1:68" s="1" customFormat="1" x14ac:dyDescent="0.25">
      <c r="A238" s="2"/>
      <c r="B238" s="2"/>
      <c r="C238" s="2"/>
      <c r="D238" s="2"/>
      <c r="E238" s="2"/>
      <c r="F238" s="8"/>
      <c r="G238" s="8"/>
      <c r="H238" s="8"/>
      <c r="I238" s="6"/>
      <c r="J238" s="6"/>
      <c r="K238" s="6"/>
      <c r="L238" s="2"/>
      <c r="M238" s="2"/>
      <c r="N238" s="2"/>
      <c r="O238" s="6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3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35"/>
      <c r="AZ238" s="35"/>
      <c r="BA238" s="35"/>
      <c r="BB238" s="35"/>
      <c r="BC238" s="35"/>
      <c r="BD238" s="35"/>
      <c r="BE238" s="44"/>
      <c r="BF238" s="44"/>
      <c r="BG238" s="44"/>
      <c r="BH238" s="44"/>
      <c r="BI238" s="44"/>
      <c r="BJ238" s="44"/>
      <c r="BK238" s="44"/>
      <c r="BL238" s="44"/>
      <c r="BM238" s="44"/>
      <c r="BN238" s="44"/>
      <c r="BO238" s="44"/>
      <c r="BP238" s="44"/>
    </row>
    <row r="239" spans="1:68" s="1" customFormat="1" x14ac:dyDescent="0.25">
      <c r="A239" s="2"/>
      <c r="B239" s="2"/>
      <c r="C239" s="2"/>
      <c r="D239" s="2"/>
      <c r="E239" s="2"/>
      <c r="F239" s="8"/>
      <c r="G239" s="8"/>
      <c r="H239" s="8"/>
      <c r="I239" s="6"/>
      <c r="J239" s="6"/>
      <c r="K239" s="6"/>
      <c r="L239" s="2"/>
      <c r="M239" s="2"/>
      <c r="N239" s="2"/>
      <c r="O239" s="6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3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35"/>
      <c r="AZ239" s="35"/>
      <c r="BA239" s="35"/>
      <c r="BB239" s="35"/>
      <c r="BC239" s="35"/>
      <c r="BD239" s="35"/>
      <c r="BE239" s="44"/>
      <c r="BF239" s="44"/>
      <c r="BG239" s="44"/>
      <c r="BH239" s="44"/>
      <c r="BI239" s="44"/>
      <c r="BJ239" s="44"/>
      <c r="BK239" s="44"/>
      <c r="BL239" s="44"/>
      <c r="BM239" s="44"/>
      <c r="BN239" s="44"/>
      <c r="BO239" s="44"/>
      <c r="BP239" s="44"/>
    </row>
    <row r="240" spans="1:68" s="1" customFormat="1" x14ac:dyDescent="0.25">
      <c r="A240" s="2"/>
      <c r="B240" s="2"/>
      <c r="C240" s="2"/>
      <c r="D240" s="2"/>
      <c r="E240" s="2"/>
      <c r="F240" s="8"/>
      <c r="G240" s="8"/>
      <c r="H240" s="8"/>
      <c r="I240" s="6"/>
      <c r="J240" s="6"/>
      <c r="K240" s="6"/>
      <c r="L240" s="2"/>
      <c r="M240" s="2"/>
      <c r="N240" s="2"/>
      <c r="O240" s="6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3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35"/>
      <c r="AZ240" s="35"/>
      <c r="BA240" s="35"/>
      <c r="BB240" s="35"/>
      <c r="BC240" s="35"/>
      <c r="BD240" s="35"/>
      <c r="BE240" s="44"/>
      <c r="BF240" s="44"/>
      <c r="BG240" s="44"/>
      <c r="BH240" s="44"/>
      <c r="BI240" s="44"/>
      <c r="BJ240" s="44"/>
      <c r="BK240" s="44"/>
      <c r="BL240" s="44"/>
      <c r="BM240" s="44"/>
      <c r="BN240" s="44"/>
      <c r="BO240" s="44"/>
      <c r="BP240" s="44"/>
    </row>
    <row r="241" spans="1:68" s="1" customFormat="1" x14ac:dyDescent="0.25">
      <c r="A241" s="2"/>
      <c r="B241" s="2"/>
      <c r="C241" s="2"/>
      <c r="D241" s="2"/>
      <c r="E241" s="2"/>
      <c r="F241" s="8"/>
      <c r="G241" s="8"/>
      <c r="H241" s="8"/>
      <c r="I241" s="6"/>
      <c r="J241" s="6"/>
      <c r="K241" s="6"/>
      <c r="L241" s="2"/>
      <c r="M241" s="2"/>
      <c r="N241" s="2"/>
      <c r="O241" s="6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3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35"/>
      <c r="AZ241" s="35"/>
      <c r="BA241" s="35"/>
      <c r="BB241" s="35"/>
      <c r="BC241" s="35"/>
      <c r="BD241" s="35"/>
      <c r="BE241" s="44"/>
      <c r="BF241" s="44"/>
      <c r="BG241" s="44"/>
      <c r="BH241" s="44"/>
      <c r="BI241" s="44"/>
      <c r="BJ241" s="44"/>
      <c r="BK241" s="44"/>
      <c r="BL241" s="44"/>
      <c r="BM241" s="44"/>
      <c r="BN241" s="44"/>
      <c r="BO241" s="44"/>
      <c r="BP241" s="44"/>
    </row>
    <row r="242" spans="1:68" s="1" customFormat="1" x14ac:dyDescent="0.25">
      <c r="A242" s="2"/>
      <c r="B242" s="2"/>
      <c r="C242" s="2"/>
      <c r="D242" s="2"/>
      <c r="E242" s="2"/>
      <c r="F242" s="8"/>
      <c r="G242" s="8"/>
      <c r="H242" s="8"/>
      <c r="I242" s="6"/>
      <c r="J242" s="6"/>
      <c r="K242" s="6"/>
      <c r="L242" s="2"/>
      <c r="M242" s="2"/>
      <c r="N242" s="2"/>
      <c r="O242" s="6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3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35"/>
      <c r="AZ242" s="35"/>
      <c r="BA242" s="35"/>
      <c r="BB242" s="35"/>
      <c r="BC242" s="35"/>
      <c r="BD242" s="35"/>
      <c r="BE242" s="44"/>
      <c r="BF242" s="44"/>
      <c r="BG242" s="44"/>
      <c r="BH242" s="44"/>
      <c r="BI242" s="44"/>
      <c r="BJ242" s="44"/>
      <c r="BK242" s="44"/>
      <c r="BL242" s="44"/>
      <c r="BM242" s="44"/>
      <c r="BN242" s="44"/>
      <c r="BO242" s="44"/>
      <c r="BP242" s="44"/>
    </row>
    <row r="243" spans="1:68" s="1" customFormat="1" x14ac:dyDescent="0.25">
      <c r="A243" s="2"/>
      <c r="B243" s="2"/>
      <c r="C243" s="2"/>
      <c r="D243" s="2"/>
      <c r="E243" s="2"/>
      <c r="F243" s="8"/>
      <c r="G243" s="8"/>
      <c r="H243" s="8"/>
      <c r="I243" s="6"/>
      <c r="J243" s="6"/>
      <c r="K243" s="6"/>
      <c r="L243" s="2"/>
      <c r="M243" s="2"/>
      <c r="N243" s="2"/>
      <c r="O243" s="6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3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35"/>
      <c r="AZ243" s="35"/>
      <c r="BA243" s="35"/>
      <c r="BB243" s="35"/>
      <c r="BC243" s="35"/>
      <c r="BD243" s="35"/>
      <c r="BE243" s="44"/>
      <c r="BF243" s="44"/>
      <c r="BG243" s="44"/>
      <c r="BH243" s="44"/>
      <c r="BI243" s="44"/>
      <c r="BJ243" s="44"/>
      <c r="BK243" s="44"/>
      <c r="BL243" s="44"/>
      <c r="BM243" s="44"/>
      <c r="BN243" s="44"/>
      <c r="BO243" s="44"/>
      <c r="BP243" s="44"/>
    </row>
    <row r="244" spans="1:68" s="1" customFormat="1" x14ac:dyDescent="0.25">
      <c r="A244" s="2"/>
      <c r="B244" s="2"/>
      <c r="C244" s="2"/>
      <c r="D244" s="2"/>
      <c r="E244" s="2"/>
      <c r="F244" s="8"/>
      <c r="G244" s="8"/>
      <c r="H244" s="8"/>
      <c r="I244" s="6"/>
      <c r="J244" s="6"/>
      <c r="K244" s="6"/>
      <c r="L244" s="2"/>
      <c r="M244" s="2"/>
      <c r="N244" s="2"/>
      <c r="O244" s="6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3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35"/>
      <c r="AZ244" s="35"/>
      <c r="BA244" s="35"/>
      <c r="BB244" s="35"/>
      <c r="BC244" s="35"/>
      <c r="BD244" s="35"/>
      <c r="BE244" s="44"/>
      <c r="BF244" s="44"/>
      <c r="BG244" s="44"/>
      <c r="BH244" s="44"/>
      <c r="BI244" s="44"/>
      <c r="BJ244" s="44"/>
      <c r="BK244" s="44"/>
      <c r="BL244" s="44"/>
      <c r="BM244" s="44"/>
      <c r="BN244" s="44"/>
      <c r="BO244" s="44"/>
      <c r="BP244" s="44"/>
    </row>
    <row r="245" spans="1:68" s="1" customFormat="1" x14ac:dyDescent="0.25">
      <c r="A245" s="2"/>
      <c r="B245" s="2"/>
      <c r="C245" s="2"/>
      <c r="D245" s="2"/>
      <c r="E245" s="2"/>
      <c r="F245" s="8"/>
      <c r="G245" s="8"/>
      <c r="H245" s="8"/>
      <c r="I245" s="6"/>
      <c r="J245" s="6"/>
      <c r="K245" s="6"/>
      <c r="L245" s="2"/>
      <c r="M245" s="2"/>
      <c r="N245" s="2"/>
      <c r="O245" s="6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3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35"/>
      <c r="AZ245" s="35"/>
      <c r="BA245" s="35"/>
      <c r="BB245" s="35"/>
      <c r="BC245" s="35"/>
      <c r="BD245" s="35"/>
      <c r="BE245" s="44"/>
      <c r="BF245" s="44"/>
      <c r="BG245" s="44"/>
      <c r="BH245" s="44"/>
      <c r="BI245" s="44"/>
      <c r="BJ245" s="44"/>
      <c r="BK245" s="44"/>
      <c r="BL245" s="44"/>
      <c r="BM245" s="44"/>
      <c r="BN245" s="44"/>
      <c r="BO245" s="44"/>
      <c r="BP245" s="44"/>
    </row>
    <row r="246" spans="1:68" s="1" customFormat="1" x14ac:dyDescent="0.25">
      <c r="A246" s="2"/>
      <c r="B246" s="2"/>
      <c r="C246" s="2"/>
      <c r="D246" s="2"/>
      <c r="E246" s="2"/>
      <c r="F246" s="8"/>
      <c r="G246" s="8"/>
      <c r="H246" s="8"/>
      <c r="I246" s="6"/>
      <c r="J246" s="6"/>
      <c r="K246" s="6"/>
      <c r="L246" s="2"/>
      <c r="M246" s="2"/>
      <c r="N246" s="2"/>
      <c r="O246" s="6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3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35"/>
      <c r="AZ246" s="35"/>
      <c r="BA246" s="35"/>
      <c r="BB246" s="35"/>
      <c r="BC246" s="35"/>
      <c r="BD246" s="35"/>
      <c r="BE246" s="44"/>
      <c r="BF246" s="44"/>
      <c r="BG246" s="44"/>
      <c r="BH246" s="44"/>
      <c r="BI246" s="44"/>
      <c r="BJ246" s="44"/>
      <c r="BK246" s="44"/>
      <c r="BL246" s="44"/>
      <c r="BM246" s="44"/>
      <c r="BN246" s="44"/>
      <c r="BO246" s="44"/>
      <c r="BP246" s="44"/>
    </row>
    <row r="247" spans="1:68" s="1" customFormat="1" x14ac:dyDescent="0.25">
      <c r="A247" s="2"/>
      <c r="B247" s="2"/>
      <c r="C247" s="2"/>
      <c r="D247" s="2"/>
      <c r="E247" s="2"/>
      <c r="F247" s="8"/>
      <c r="G247" s="8"/>
      <c r="H247" s="8"/>
      <c r="I247" s="6"/>
      <c r="J247" s="6"/>
      <c r="K247" s="6"/>
      <c r="L247" s="2"/>
      <c r="M247" s="2"/>
      <c r="N247" s="2"/>
      <c r="O247" s="6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3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35"/>
      <c r="AZ247" s="35"/>
      <c r="BA247" s="35"/>
      <c r="BB247" s="35"/>
      <c r="BC247" s="35"/>
      <c r="BD247" s="35"/>
      <c r="BE247" s="44"/>
      <c r="BF247" s="44"/>
      <c r="BG247" s="44"/>
      <c r="BH247" s="44"/>
      <c r="BI247" s="44"/>
      <c r="BJ247" s="44"/>
      <c r="BK247" s="44"/>
      <c r="BL247" s="44"/>
      <c r="BM247" s="44"/>
      <c r="BN247" s="44"/>
      <c r="BO247" s="44"/>
      <c r="BP247" s="44"/>
    </row>
    <row r="248" spans="1:68" s="1" customFormat="1" x14ac:dyDescent="0.25">
      <c r="A248" s="2"/>
      <c r="B248" s="2"/>
      <c r="C248" s="2"/>
      <c r="D248" s="2"/>
      <c r="E248" s="2"/>
      <c r="F248" s="8"/>
      <c r="G248" s="8"/>
      <c r="H248" s="8"/>
      <c r="I248" s="6"/>
      <c r="J248" s="6"/>
      <c r="K248" s="6"/>
      <c r="L248" s="2"/>
      <c r="M248" s="2"/>
      <c r="N248" s="2"/>
      <c r="O248" s="6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3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35"/>
      <c r="AZ248" s="35"/>
      <c r="BA248" s="35"/>
      <c r="BB248" s="35"/>
      <c r="BC248" s="35"/>
      <c r="BD248" s="35"/>
      <c r="BE248" s="44"/>
      <c r="BF248" s="44"/>
      <c r="BG248" s="44"/>
      <c r="BH248" s="44"/>
      <c r="BI248" s="44"/>
      <c r="BJ248" s="44"/>
      <c r="BK248" s="44"/>
      <c r="BL248" s="44"/>
      <c r="BM248" s="44"/>
      <c r="BN248" s="44"/>
      <c r="BO248" s="44"/>
      <c r="BP248" s="44"/>
    </row>
    <row r="249" spans="1:68" s="1" customFormat="1" x14ac:dyDescent="0.25">
      <c r="A249" s="2"/>
      <c r="B249" s="2"/>
      <c r="C249" s="2"/>
      <c r="D249" s="2"/>
      <c r="E249" s="2"/>
      <c r="F249" s="8"/>
      <c r="G249" s="8"/>
      <c r="H249" s="8"/>
      <c r="I249" s="6"/>
      <c r="J249" s="6"/>
      <c r="K249" s="6"/>
      <c r="L249" s="2"/>
      <c r="M249" s="2"/>
      <c r="N249" s="2"/>
      <c r="O249" s="6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3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35"/>
      <c r="AZ249" s="35"/>
      <c r="BA249" s="35"/>
      <c r="BB249" s="35"/>
      <c r="BC249" s="35"/>
      <c r="BD249" s="35"/>
      <c r="BE249" s="44"/>
      <c r="BF249" s="44"/>
      <c r="BG249" s="44"/>
      <c r="BH249" s="44"/>
      <c r="BI249" s="44"/>
      <c r="BJ249" s="44"/>
      <c r="BK249" s="44"/>
      <c r="BL249" s="44"/>
      <c r="BM249" s="44"/>
      <c r="BN249" s="44"/>
      <c r="BO249" s="44"/>
      <c r="BP249" s="44"/>
    </row>
    <row r="250" spans="1:68" s="1" customFormat="1" x14ac:dyDescent="0.25">
      <c r="A250" s="2"/>
      <c r="B250" s="2"/>
      <c r="C250" s="2"/>
      <c r="D250" s="2"/>
      <c r="E250" s="2"/>
      <c r="F250" s="8"/>
      <c r="G250" s="8"/>
      <c r="H250" s="8"/>
      <c r="I250" s="6"/>
      <c r="J250" s="6"/>
      <c r="K250" s="6"/>
      <c r="L250" s="2"/>
      <c r="M250" s="2"/>
      <c r="N250" s="2"/>
      <c r="O250" s="6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3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35"/>
      <c r="AZ250" s="35"/>
      <c r="BA250" s="35"/>
      <c r="BB250" s="35"/>
      <c r="BC250" s="35"/>
      <c r="BD250" s="35"/>
      <c r="BE250" s="44"/>
      <c r="BF250" s="44"/>
      <c r="BG250" s="44"/>
      <c r="BH250" s="44"/>
      <c r="BI250" s="44"/>
      <c r="BJ250" s="44"/>
      <c r="BK250" s="44"/>
      <c r="BL250" s="44"/>
      <c r="BM250" s="44"/>
      <c r="BN250" s="44"/>
      <c r="BO250" s="44"/>
      <c r="BP250" s="44"/>
    </row>
    <row r="251" spans="1:68" s="1" customFormat="1" x14ac:dyDescent="0.25">
      <c r="A251" s="2"/>
      <c r="B251" s="2"/>
      <c r="C251" s="2"/>
      <c r="D251" s="2"/>
      <c r="E251" s="2"/>
      <c r="F251" s="8"/>
      <c r="G251" s="8"/>
      <c r="H251" s="8"/>
      <c r="I251" s="6"/>
      <c r="J251" s="6"/>
      <c r="K251" s="6"/>
      <c r="L251" s="2"/>
      <c r="M251" s="2"/>
      <c r="N251" s="2"/>
      <c r="O251" s="6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3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35"/>
      <c r="AZ251" s="35"/>
      <c r="BA251" s="35"/>
      <c r="BB251" s="35"/>
      <c r="BC251" s="35"/>
      <c r="BD251" s="35"/>
      <c r="BE251" s="44"/>
      <c r="BF251" s="44"/>
      <c r="BG251" s="44"/>
      <c r="BH251" s="44"/>
      <c r="BI251" s="44"/>
      <c r="BJ251" s="44"/>
      <c r="BK251" s="44"/>
      <c r="BL251" s="44"/>
      <c r="BM251" s="44"/>
      <c r="BN251" s="44"/>
      <c r="BO251" s="44"/>
      <c r="BP251" s="44"/>
    </row>
    <row r="252" spans="1:68" s="1" customFormat="1" x14ac:dyDescent="0.25">
      <c r="A252" s="2"/>
      <c r="B252" s="2"/>
      <c r="C252" s="2"/>
      <c r="D252" s="2"/>
      <c r="E252" s="2"/>
      <c r="F252" s="8"/>
      <c r="G252" s="8"/>
      <c r="H252" s="8"/>
      <c r="I252" s="6"/>
      <c r="J252" s="6"/>
      <c r="K252" s="6"/>
      <c r="L252" s="2"/>
      <c r="M252" s="2"/>
      <c r="N252" s="2"/>
      <c r="O252" s="6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3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35"/>
      <c r="AZ252" s="35"/>
      <c r="BA252" s="35"/>
      <c r="BB252" s="35"/>
      <c r="BC252" s="35"/>
      <c r="BD252" s="35"/>
      <c r="BE252" s="44"/>
      <c r="BF252" s="44"/>
      <c r="BG252" s="44"/>
      <c r="BH252" s="44"/>
      <c r="BI252" s="44"/>
      <c r="BJ252" s="44"/>
      <c r="BK252" s="44"/>
      <c r="BL252" s="44"/>
      <c r="BM252" s="44"/>
      <c r="BN252" s="44"/>
      <c r="BO252" s="44"/>
      <c r="BP252" s="44"/>
    </row>
    <row r="253" spans="1:68" s="1" customFormat="1" x14ac:dyDescent="0.25">
      <c r="A253" s="2"/>
      <c r="B253" s="2"/>
      <c r="C253" s="2"/>
      <c r="D253" s="2"/>
      <c r="E253" s="2"/>
      <c r="F253" s="8"/>
      <c r="G253" s="8"/>
      <c r="H253" s="8"/>
      <c r="I253" s="6"/>
      <c r="J253" s="6"/>
      <c r="K253" s="6"/>
      <c r="L253" s="2"/>
      <c r="M253" s="2"/>
      <c r="N253" s="2"/>
      <c r="O253" s="6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3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35"/>
      <c r="AZ253" s="35"/>
      <c r="BA253" s="35"/>
      <c r="BB253" s="35"/>
      <c r="BC253" s="35"/>
      <c r="BD253" s="35"/>
      <c r="BE253" s="44"/>
      <c r="BF253" s="44"/>
      <c r="BG253" s="44"/>
      <c r="BH253" s="44"/>
      <c r="BI253" s="44"/>
      <c r="BJ253" s="44"/>
      <c r="BK253" s="44"/>
      <c r="BL253" s="44"/>
      <c r="BM253" s="44"/>
      <c r="BN253" s="44"/>
      <c r="BO253" s="44"/>
      <c r="BP253" s="44"/>
    </row>
    <row r="254" spans="1:68" s="1" customFormat="1" x14ac:dyDescent="0.25">
      <c r="A254" s="2"/>
      <c r="B254" s="2"/>
      <c r="C254" s="2"/>
      <c r="D254" s="2"/>
      <c r="E254" s="2"/>
      <c r="F254" s="8"/>
      <c r="G254" s="8"/>
      <c r="H254" s="8"/>
      <c r="I254" s="6"/>
      <c r="J254" s="6"/>
      <c r="K254" s="6"/>
      <c r="L254" s="2"/>
      <c r="M254" s="2"/>
      <c r="N254" s="2"/>
      <c r="O254" s="6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3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35"/>
      <c r="AZ254" s="35"/>
      <c r="BA254" s="35"/>
      <c r="BB254" s="35"/>
      <c r="BC254" s="35"/>
      <c r="BD254" s="35"/>
      <c r="BE254" s="44"/>
      <c r="BF254" s="44"/>
      <c r="BG254" s="44"/>
      <c r="BH254" s="44"/>
      <c r="BI254" s="44"/>
      <c r="BJ254" s="44"/>
      <c r="BK254" s="44"/>
      <c r="BL254" s="44"/>
      <c r="BM254" s="44"/>
      <c r="BN254" s="44"/>
      <c r="BO254" s="44"/>
      <c r="BP254" s="44"/>
    </row>
    <row r="255" spans="1:68" s="1" customFormat="1" x14ac:dyDescent="0.25">
      <c r="A255" s="2"/>
      <c r="B255" s="2"/>
      <c r="C255" s="2"/>
      <c r="D255" s="2"/>
      <c r="E255" s="2"/>
      <c r="F255" s="8"/>
      <c r="G255" s="8"/>
      <c r="H255" s="8"/>
      <c r="I255" s="6"/>
      <c r="J255" s="6"/>
      <c r="K255" s="6"/>
      <c r="L255" s="2"/>
      <c r="M255" s="2"/>
      <c r="N255" s="2"/>
      <c r="O255" s="6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3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35"/>
      <c r="AZ255" s="35"/>
      <c r="BA255" s="35"/>
      <c r="BB255" s="35"/>
      <c r="BC255" s="35"/>
      <c r="BD255" s="35"/>
      <c r="BE255" s="44"/>
      <c r="BF255" s="44"/>
      <c r="BG255" s="44"/>
      <c r="BH255" s="44"/>
      <c r="BI255" s="44"/>
      <c r="BJ255" s="44"/>
      <c r="BK255" s="44"/>
      <c r="BL255" s="44"/>
      <c r="BM255" s="44"/>
      <c r="BN255" s="44"/>
      <c r="BO255" s="44"/>
      <c r="BP255" s="44"/>
    </row>
    <row r="256" spans="1:68" s="1" customFormat="1" x14ac:dyDescent="0.25">
      <c r="A256" s="2"/>
      <c r="B256" s="2"/>
      <c r="C256" s="2"/>
      <c r="D256" s="2"/>
      <c r="E256" s="2"/>
      <c r="F256" s="8"/>
      <c r="G256" s="8"/>
      <c r="H256" s="8"/>
      <c r="I256" s="6"/>
      <c r="J256" s="6"/>
      <c r="K256" s="6"/>
      <c r="L256" s="2"/>
      <c r="M256" s="2"/>
      <c r="N256" s="2"/>
      <c r="O256" s="6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3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35"/>
      <c r="AZ256" s="35"/>
      <c r="BA256" s="35"/>
      <c r="BB256" s="35"/>
      <c r="BC256" s="35"/>
      <c r="BD256" s="35"/>
      <c r="BE256" s="44"/>
      <c r="BF256" s="44"/>
      <c r="BG256" s="44"/>
      <c r="BH256" s="44"/>
      <c r="BI256" s="44"/>
      <c r="BJ256" s="44"/>
      <c r="BK256" s="44"/>
      <c r="BL256" s="44"/>
      <c r="BM256" s="44"/>
      <c r="BN256" s="44"/>
      <c r="BO256" s="44"/>
      <c r="BP256" s="44"/>
    </row>
    <row r="257" spans="1:68" s="1" customFormat="1" x14ac:dyDescent="0.25">
      <c r="A257" s="2"/>
      <c r="B257" s="2"/>
      <c r="C257" s="2"/>
      <c r="D257" s="2"/>
      <c r="E257" s="2"/>
      <c r="F257" s="8"/>
      <c r="G257" s="8"/>
      <c r="H257" s="8"/>
      <c r="I257" s="6"/>
      <c r="J257" s="6"/>
      <c r="K257" s="6"/>
      <c r="L257" s="2"/>
      <c r="M257" s="2"/>
      <c r="N257" s="2"/>
      <c r="O257" s="6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3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35"/>
      <c r="AZ257" s="35"/>
      <c r="BA257" s="35"/>
      <c r="BB257" s="35"/>
      <c r="BC257" s="35"/>
      <c r="BD257" s="35"/>
      <c r="BE257" s="44"/>
      <c r="BF257" s="44"/>
      <c r="BG257" s="44"/>
      <c r="BH257" s="44"/>
      <c r="BI257" s="44"/>
      <c r="BJ257" s="44"/>
      <c r="BK257" s="44"/>
      <c r="BL257" s="44"/>
      <c r="BM257" s="44"/>
      <c r="BN257" s="44"/>
      <c r="BO257" s="44"/>
      <c r="BP257" s="44"/>
    </row>
    <row r="258" spans="1:68" s="1" customFormat="1" x14ac:dyDescent="0.25">
      <c r="A258" s="2"/>
      <c r="B258" s="2"/>
      <c r="C258" s="2"/>
      <c r="D258" s="2"/>
      <c r="E258" s="2"/>
      <c r="F258" s="8"/>
      <c r="G258" s="8"/>
      <c r="H258" s="8"/>
      <c r="I258" s="6"/>
      <c r="J258" s="6"/>
      <c r="K258" s="6"/>
      <c r="L258" s="2"/>
      <c r="M258" s="2"/>
      <c r="N258" s="2"/>
      <c r="O258" s="6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3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35"/>
      <c r="AZ258" s="35"/>
      <c r="BA258" s="35"/>
      <c r="BB258" s="35"/>
      <c r="BC258" s="35"/>
      <c r="BD258" s="35"/>
      <c r="BE258" s="44"/>
      <c r="BF258" s="44"/>
      <c r="BG258" s="44"/>
      <c r="BH258" s="44"/>
      <c r="BI258" s="44"/>
      <c r="BJ258" s="44"/>
      <c r="BK258" s="44"/>
      <c r="BL258" s="44"/>
      <c r="BM258" s="44"/>
      <c r="BN258" s="44"/>
      <c r="BO258" s="44"/>
      <c r="BP258" s="44"/>
    </row>
    <row r="259" spans="1:68" s="1" customFormat="1" x14ac:dyDescent="0.25">
      <c r="A259" s="2"/>
      <c r="B259" s="2"/>
      <c r="C259" s="2"/>
      <c r="D259" s="2"/>
      <c r="E259" s="2"/>
      <c r="F259" s="8"/>
      <c r="G259" s="8"/>
      <c r="H259" s="8"/>
      <c r="I259" s="6"/>
      <c r="J259" s="6"/>
      <c r="K259" s="6"/>
      <c r="L259" s="2"/>
      <c r="M259" s="2"/>
      <c r="N259" s="2"/>
      <c r="O259" s="6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3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35"/>
      <c r="AZ259" s="35"/>
      <c r="BA259" s="35"/>
      <c r="BB259" s="35"/>
      <c r="BC259" s="35"/>
      <c r="BD259" s="35"/>
      <c r="BE259" s="44"/>
      <c r="BF259" s="44"/>
      <c r="BG259" s="44"/>
      <c r="BH259" s="44"/>
      <c r="BI259" s="44"/>
      <c r="BJ259" s="44"/>
      <c r="BK259" s="44"/>
      <c r="BL259" s="44"/>
      <c r="BM259" s="44"/>
      <c r="BN259" s="44"/>
      <c r="BO259" s="44"/>
      <c r="BP259" s="44"/>
    </row>
    <row r="260" spans="1:68" s="1" customFormat="1" x14ac:dyDescent="0.25">
      <c r="A260" s="2"/>
      <c r="B260" s="2"/>
      <c r="C260" s="2"/>
      <c r="D260" s="2"/>
      <c r="E260" s="2"/>
      <c r="F260" s="8"/>
      <c r="G260" s="8"/>
      <c r="H260" s="8"/>
      <c r="I260" s="6"/>
      <c r="J260" s="6"/>
      <c r="K260" s="6"/>
      <c r="L260" s="2"/>
      <c r="M260" s="2"/>
      <c r="N260" s="2"/>
      <c r="O260" s="6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3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35"/>
      <c r="AZ260" s="35"/>
      <c r="BA260" s="35"/>
      <c r="BB260" s="35"/>
      <c r="BC260" s="35"/>
      <c r="BD260" s="35"/>
      <c r="BE260" s="44"/>
      <c r="BF260" s="44"/>
      <c r="BG260" s="44"/>
      <c r="BH260" s="44"/>
      <c r="BI260" s="44"/>
      <c r="BJ260" s="44"/>
      <c r="BK260" s="44"/>
      <c r="BL260" s="44"/>
      <c r="BM260" s="44"/>
      <c r="BN260" s="44"/>
      <c r="BO260" s="44"/>
      <c r="BP260" s="44"/>
    </row>
    <row r="261" spans="1:68" s="1" customFormat="1" x14ac:dyDescent="0.25">
      <c r="A261" s="2"/>
      <c r="B261" s="2"/>
      <c r="C261" s="2"/>
      <c r="D261" s="2"/>
      <c r="E261" s="2"/>
      <c r="F261" s="8"/>
      <c r="G261" s="8"/>
      <c r="H261" s="8"/>
      <c r="I261" s="6"/>
      <c r="J261" s="6"/>
      <c r="K261" s="6"/>
      <c r="L261" s="2"/>
      <c r="M261" s="2"/>
      <c r="N261" s="2"/>
      <c r="O261" s="6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3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35"/>
      <c r="AZ261" s="35"/>
      <c r="BA261" s="35"/>
      <c r="BB261" s="35"/>
      <c r="BC261" s="35"/>
      <c r="BD261" s="35"/>
      <c r="BE261" s="44"/>
      <c r="BF261" s="44"/>
      <c r="BG261" s="44"/>
      <c r="BH261" s="44"/>
      <c r="BI261" s="44"/>
      <c r="BJ261" s="44"/>
      <c r="BK261" s="44"/>
      <c r="BL261" s="44"/>
      <c r="BM261" s="44"/>
      <c r="BN261" s="44"/>
      <c r="BO261" s="44"/>
      <c r="BP261" s="44"/>
    </row>
    <row r="262" spans="1:68" s="1" customFormat="1" x14ac:dyDescent="0.25">
      <c r="A262" s="2"/>
      <c r="B262" s="2"/>
      <c r="C262" s="2"/>
      <c r="D262" s="2"/>
      <c r="E262" s="2"/>
      <c r="F262" s="8"/>
      <c r="G262" s="8"/>
      <c r="H262" s="8"/>
      <c r="I262" s="6"/>
      <c r="J262" s="6"/>
      <c r="K262" s="6"/>
      <c r="L262" s="2"/>
      <c r="M262" s="2"/>
      <c r="N262" s="2"/>
      <c r="O262" s="6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3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35"/>
      <c r="AZ262" s="35"/>
      <c r="BA262" s="35"/>
      <c r="BB262" s="35"/>
      <c r="BC262" s="35"/>
      <c r="BD262" s="35"/>
      <c r="BE262" s="44"/>
      <c r="BF262" s="44"/>
      <c r="BG262" s="44"/>
      <c r="BH262" s="44"/>
      <c r="BI262" s="44"/>
      <c r="BJ262" s="44"/>
      <c r="BK262" s="44"/>
      <c r="BL262" s="44"/>
      <c r="BM262" s="44"/>
      <c r="BN262" s="44"/>
      <c r="BO262" s="44"/>
      <c r="BP262" s="44"/>
    </row>
    <row r="263" spans="1:68" s="1" customFormat="1" x14ac:dyDescent="0.25">
      <c r="A263" s="2"/>
      <c r="B263" s="2"/>
      <c r="C263" s="2"/>
      <c r="D263" s="2"/>
      <c r="E263" s="2"/>
      <c r="F263" s="8"/>
      <c r="G263" s="8"/>
      <c r="H263" s="8"/>
      <c r="I263" s="6"/>
      <c r="J263" s="6"/>
      <c r="K263" s="6"/>
      <c r="L263" s="2"/>
      <c r="M263" s="2"/>
      <c r="N263" s="2"/>
      <c r="O263" s="6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3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35"/>
      <c r="AZ263" s="35"/>
      <c r="BA263" s="35"/>
      <c r="BB263" s="35"/>
      <c r="BC263" s="35"/>
      <c r="BD263" s="35"/>
      <c r="BE263" s="44"/>
      <c r="BF263" s="44"/>
      <c r="BG263" s="44"/>
      <c r="BH263" s="44"/>
      <c r="BI263" s="44"/>
      <c r="BJ263" s="44"/>
      <c r="BK263" s="44"/>
      <c r="BL263" s="44"/>
      <c r="BM263" s="44"/>
      <c r="BN263" s="44"/>
      <c r="BO263" s="44"/>
      <c r="BP263" s="44"/>
    </row>
    <row r="264" spans="1:68" s="1" customFormat="1" x14ac:dyDescent="0.25">
      <c r="A264" s="2"/>
      <c r="B264" s="2"/>
      <c r="C264" s="2"/>
      <c r="D264" s="2"/>
      <c r="E264" s="2"/>
      <c r="F264" s="8"/>
      <c r="G264" s="8"/>
      <c r="H264" s="8"/>
      <c r="I264" s="6"/>
      <c r="J264" s="6"/>
      <c r="K264" s="6"/>
      <c r="L264" s="2"/>
      <c r="M264" s="2"/>
      <c r="N264" s="2"/>
      <c r="O264" s="6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3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35"/>
      <c r="AZ264" s="35"/>
      <c r="BA264" s="35"/>
      <c r="BB264" s="35"/>
      <c r="BC264" s="35"/>
      <c r="BD264" s="35"/>
      <c r="BE264" s="44"/>
      <c r="BF264" s="44"/>
      <c r="BG264" s="44"/>
      <c r="BH264" s="44"/>
      <c r="BI264" s="44"/>
      <c r="BJ264" s="44"/>
      <c r="BK264" s="44"/>
      <c r="BL264" s="44"/>
      <c r="BM264" s="44"/>
      <c r="BN264" s="44"/>
      <c r="BO264" s="44"/>
      <c r="BP264" s="44"/>
    </row>
    <row r="265" spans="1:68" s="1" customFormat="1" x14ac:dyDescent="0.25">
      <c r="A265" s="2"/>
      <c r="B265" s="2"/>
      <c r="C265" s="2"/>
      <c r="D265" s="2"/>
      <c r="E265" s="2"/>
      <c r="F265" s="8"/>
      <c r="G265" s="8"/>
      <c r="H265" s="8"/>
      <c r="I265" s="6"/>
      <c r="J265" s="6"/>
      <c r="K265" s="6"/>
      <c r="L265" s="2"/>
      <c r="M265" s="2"/>
      <c r="N265" s="2"/>
      <c r="O265" s="6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3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35"/>
      <c r="AZ265" s="35"/>
      <c r="BA265" s="35"/>
      <c r="BB265" s="35"/>
      <c r="BC265" s="35"/>
      <c r="BD265" s="35"/>
      <c r="BE265" s="44"/>
      <c r="BF265" s="44"/>
      <c r="BG265" s="44"/>
      <c r="BH265" s="44"/>
      <c r="BI265" s="44"/>
      <c r="BJ265" s="44"/>
      <c r="BK265" s="44"/>
      <c r="BL265" s="44"/>
      <c r="BM265" s="44"/>
      <c r="BN265" s="44"/>
      <c r="BO265" s="44"/>
      <c r="BP265" s="44"/>
    </row>
    <row r="266" spans="1:68" s="1" customFormat="1" x14ac:dyDescent="0.25">
      <c r="A266" s="2"/>
      <c r="B266" s="2"/>
      <c r="C266" s="2"/>
      <c r="D266" s="2"/>
      <c r="E266" s="2"/>
      <c r="F266" s="8"/>
      <c r="G266" s="8"/>
      <c r="H266" s="8"/>
      <c r="I266" s="6"/>
      <c r="J266" s="6"/>
      <c r="K266" s="6"/>
      <c r="L266" s="2"/>
      <c r="M266" s="2"/>
      <c r="N266" s="2"/>
      <c r="O266" s="6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3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35"/>
      <c r="AZ266" s="35"/>
      <c r="BA266" s="35"/>
      <c r="BB266" s="35"/>
      <c r="BC266" s="35"/>
      <c r="BD266" s="35"/>
      <c r="BE266" s="44"/>
      <c r="BF266" s="44"/>
      <c r="BG266" s="44"/>
      <c r="BH266" s="44"/>
      <c r="BI266" s="44"/>
      <c r="BJ266" s="44"/>
      <c r="BK266" s="44"/>
      <c r="BL266" s="44"/>
      <c r="BM266" s="44"/>
      <c r="BN266" s="44"/>
      <c r="BO266" s="44"/>
      <c r="BP266" s="44"/>
    </row>
    <row r="267" spans="1:68" s="1" customFormat="1" x14ac:dyDescent="0.25">
      <c r="A267" s="2"/>
      <c r="B267" s="2"/>
      <c r="C267" s="2"/>
      <c r="D267" s="2"/>
      <c r="E267" s="2"/>
      <c r="F267" s="8"/>
      <c r="G267" s="8"/>
      <c r="H267" s="8"/>
      <c r="I267" s="6"/>
      <c r="J267" s="6"/>
      <c r="K267" s="6"/>
      <c r="L267" s="2"/>
      <c r="M267" s="2"/>
      <c r="N267" s="2"/>
      <c r="O267" s="6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3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35"/>
      <c r="AZ267" s="35"/>
      <c r="BA267" s="35"/>
      <c r="BB267" s="35"/>
      <c r="BC267" s="35"/>
      <c r="BD267" s="35"/>
      <c r="BE267" s="44"/>
      <c r="BF267" s="44"/>
      <c r="BG267" s="44"/>
      <c r="BH267" s="44"/>
      <c r="BI267" s="44"/>
      <c r="BJ267" s="44"/>
      <c r="BK267" s="44"/>
      <c r="BL267" s="44"/>
      <c r="BM267" s="44"/>
      <c r="BN267" s="44"/>
      <c r="BO267" s="44"/>
      <c r="BP267" s="44"/>
    </row>
    <row r="268" spans="1:68" s="1" customFormat="1" x14ac:dyDescent="0.25">
      <c r="A268" s="2"/>
      <c r="B268" s="2"/>
      <c r="C268" s="2"/>
      <c r="D268" s="2"/>
      <c r="E268" s="2"/>
      <c r="F268" s="8"/>
      <c r="G268" s="8"/>
      <c r="H268" s="8"/>
      <c r="I268" s="6"/>
      <c r="J268" s="6"/>
      <c r="K268" s="6"/>
      <c r="L268" s="2"/>
      <c r="M268" s="2"/>
      <c r="N268" s="2"/>
      <c r="O268" s="6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3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35"/>
      <c r="AZ268" s="35"/>
      <c r="BA268" s="35"/>
      <c r="BB268" s="35"/>
      <c r="BC268" s="35"/>
      <c r="BD268" s="35"/>
      <c r="BE268" s="44"/>
      <c r="BF268" s="44"/>
      <c r="BG268" s="44"/>
      <c r="BH268" s="44"/>
      <c r="BI268" s="44"/>
      <c r="BJ268" s="44"/>
      <c r="BK268" s="44"/>
      <c r="BL268" s="44"/>
      <c r="BM268" s="44"/>
      <c r="BN268" s="44"/>
      <c r="BO268" s="44"/>
      <c r="BP268" s="44"/>
    </row>
    <row r="269" spans="1:68" s="1" customFormat="1" x14ac:dyDescent="0.25">
      <c r="A269" s="2"/>
      <c r="B269" s="2"/>
      <c r="C269" s="2"/>
      <c r="D269" s="2"/>
      <c r="E269" s="2"/>
      <c r="F269" s="8"/>
      <c r="G269" s="8"/>
      <c r="H269" s="8"/>
      <c r="I269" s="6"/>
      <c r="J269" s="6"/>
      <c r="K269" s="6"/>
      <c r="L269" s="2"/>
      <c r="M269" s="2"/>
      <c r="N269" s="2"/>
      <c r="O269" s="6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3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35"/>
      <c r="AZ269" s="35"/>
      <c r="BA269" s="35"/>
      <c r="BB269" s="35"/>
      <c r="BC269" s="35"/>
      <c r="BD269" s="35"/>
      <c r="BE269" s="44"/>
      <c r="BF269" s="44"/>
      <c r="BG269" s="44"/>
      <c r="BH269" s="44"/>
      <c r="BI269" s="44"/>
      <c r="BJ269" s="44"/>
      <c r="BK269" s="44"/>
      <c r="BL269" s="44"/>
      <c r="BM269" s="44"/>
      <c r="BN269" s="44"/>
      <c r="BO269" s="44"/>
      <c r="BP269" s="44"/>
    </row>
    <row r="270" spans="1:68" s="1" customFormat="1" x14ac:dyDescent="0.25">
      <c r="A270" s="2"/>
      <c r="B270" s="2"/>
      <c r="C270" s="2"/>
      <c r="D270" s="2"/>
      <c r="E270" s="2"/>
      <c r="F270" s="8"/>
      <c r="G270" s="8"/>
      <c r="H270" s="8"/>
      <c r="I270" s="6"/>
      <c r="J270" s="6"/>
      <c r="K270" s="6"/>
      <c r="L270" s="2"/>
      <c r="M270" s="2"/>
      <c r="N270" s="2"/>
      <c r="O270" s="6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3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35"/>
      <c r="AZ270" s="35"/>
      <c r="BA270" s="35"/>
      <c r="BB270" s="35"/>
      <c r="BC270" s="35"/>
      <c r="BD270" s="35"/>
      <c r="BE270" s="44"/>
      <c r="BF270" s="44"/>
      <c r="BG270" s="44"/>
      <c r="BH270" s="44"/>
      <c r="BI270" s="44"/>
      <c r="BJ270" s="44"/>
      <c r="BK270" s="44"/>
      <c r="BL270" s="44"/>
      <c r="BM270" s="44"/>
      <c r="BN270" s="44"/>
      <c r="BO270" s="44"/>
      <c r="BP270" s="44"/>
    </row>
    <row r="271" spans="1:68" s="1" customFormat="1" x14ac:dyDescent="0.25">
      <c r="A271" s="2"/>
      <c r="B271" s="2"/>
      <c r="C271" s="2"/>
      <c r="D271" s="2"/>
      <c r="E271" s="2"/>
      <c r="F271" s="8"/>
      <c r="G271" s="8"/>
      <c r="H271" s="8"/>
      <c r="I271" s="6"/>
      <c r="J271" s="6"/>
      <c r="K271" s="6"/>
      <c r="L271" s="2"/>
      <c r="M271" s="2"/>
      <c r="N271" s="2"/>
      <c r="O271" s="6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3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35"/>
      <c r="AZ271" s="35"/>
      <c r="BA271" s="35"/>
      <c r="BB271" s="35"/>
      <c r="BC271" s="35"/>
      <c r="BD271" s="35"/>
      <c r="BE271" s="44"/>
      <c r="BF271" s="44"/>
      <c r="BG271" s="44"/>
      <c r="BH271" s="44"/>
      <c r="BI271" s="44"/>
      <c r="BJ271" s="44"/>
      <c r="BK271" s="44"/>
      <c r="BL271" s="44"/>
      <c r="BM271" s="44"/>
      <c r="BN271" s="44"/>
      <c r="BO271" s="44"/>
      <c r="BP271" s="44"/>
    </row>
    <row r="272" spans="1:68" s="1" customFormat="1" x14ac:dyDescent="0.25">
      <c r="A272" s="2"/>
      <c r="B272" s="2"/>
      <c r="C272" s="2"/>
      <c r="D272" s="2"/>
      <c r="E272" s="2"/>
      <c r="F272" s="8"/>
      <c r="G272" s="8"/>
      <c r="H272" s="8"/>
      <c r="I272" s="6"/>
      <c r="J272" s="6"/>
      <c r="K272" s="6"/>
      <c r="L272" s="2"/>
      <c r="M272" s="2"/>
      <c r="N272" s="2"/>
      <c r="O272" s="6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3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35"/>
      <c r="AZ272" s="35"/>
      <c r="BA272" s="35"/>
      <c r="BB272" s="35"/>
      <c r="BC272" s="35"/>
      <c r="BD272" s="35"/>
      <c r="BE272" s="44"/>
      <c r="BF272" s="44"/>
      <c r="BG272" s="44"/>
      <c r="BH272" s="44"/>
      <c r="BI272" s="44"/>
      <c r="BJ272" s="44"/>
      <c r="BK272" s="44"/>
      <c r="BL272" s="44"/>
      <c r="BM272" s="44"/>
      <c r="BN272" s="44"/>
      <c r="BO272" s="44"/>
      <c r="BP272" s="44"/>
    </row>
    <row r="273" spans="1:68" s="1" customFormat="1" x14ac:dyDescent="0.25">
      <c r="A273" s="2"/>
      <c r="B273" s="2"/>
      <c r="C273" s="2"/>
      <c r="D273" s="2"/>
      <c r="E273" s="2"/>
      <c r="F273" s="8"/>
      <c r="G273" s="8"/>
      <c r="H273" s="8"/>
      <c r="I273" s="6"/>
      <c r="J273" s="6"/>
      <c r="K273" s="6"/>
      <c r="L273" s="2"/>
      <c r="M273" s="2"/>
      <c r="N273" s="2"/>
      <c r="O273" s="6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3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35"/>
      <c r="AZ273" s="35"/>
      <c r="BA273" s="35"/>
      <c r="BB273" s="35"/>
      <c r="BC273" s="35"/>
      <c r="BD273" s="35"/>
      <c r="BE273" s="44"/>
      <c r="BF273" s="44"/>
      <c r="BG273" s="44"/>
      <c r="BH273" s="44"/>
      <c r="BI273" s="44"/>
      <c r="BJ273" s="44"/>
      <c r="BK273" s="44"/>
      <c r="BL273" s="44"/>
      <c r="BM273" s="44"/>
      <c r="BN273" s="44"/>
      <c r="BO273" s="44"/>
      <c r="BP273" s="44"/>
    </row>
    <row r="274" spans="1:68" s="1" customFormat="1" x14ac:dyDescent="0.25">
      <c r="A274" s="2"/>
      <c r="B274" s="2"/>
      <c r="C274" s="2"/>
      <c r="D274" s="2"/>
      <c r="E274" s="2"/>
      <c r="F274" s="8"/>
      <c r="G274" s="8"/>
      <c r="H274" s="8"/>
      <c r="I274" s="6"/>
      <c r="J274" s="6"/>
      <c r="K274" s="6"/>
      <c r="L274" s="2"/>
      <c r="M274" s="2"/>
      <c r="N274" s="2"/>
      <c r="O274" s="6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3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35"/>
      <c r="AZ274" s="35"/>
      <c r="BA274" s="35"/>
      <c r="BB274" s="35"/>
      <c r="BC274" s="35"/>
      <c r="BD274" s="35"/>
      <c r="BE274" s="44"/>
      <c r="BF274" s="44"/>
      <c r="BG274" s="44"/>
      <c r="BH274" s="44"/>
      <c r="BI274" s="44"/>
      <c r="BJ274" s="44"/>
      <c r="BK274" s="44"/>
      <c r="BL274" s="44"/>
      <c r="BM274" s="44"/>
      <c r="BN274" s="44"/>
      <c r="BO274" s="44"/>
      <c r="BP274" s="44"/>
    </row>
    <row r="275" spans="1:68" s="1" customFormat="1" x14ac:dyDescent="0.25">
      <c r="A275" s="2"/>
      <c r="B275" s="2"/>
      <c r="C275" s="2"/>
      <c r="D275" s="2"/>
      <c r="E275" s="2"/>
      <c r="F275" s="8"/>
      <c r="G275" s="8"/>
      <c r="H275" s="8"/>
      <c r="I275" s="6"/>
      <c r="J275" s="6"/>
      <c r="K275" s="6"/>
      <c r="L275" s="2"/>
      <c r="M275" s="2"/>
      <c r="N275" s="2"/>
      <c r="O275" s="6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3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35"/>
      <c r="AZ275" s="35"/>
      <c r="BA275" s="35"/>
      <c r="BB275" s="35"/>
      <c r="BC275" s="35"/>
      <c r="BD275" s="35"/>
      <c r="BE275" s="44"/>
      <c r="BF275" s="44"/>
      <c r="BG275" s="44"/>
      <c r="BH275" s="44"/>
      <c r="BI275" s="44"/>
      <c r="BJ275" s="44"/>
      <c r="BK275" s="44"/>
      <c r="BL275" s="44"/>
      <c r="BM275" s="44"/>
      <c r="BN275" s="44"/>
      <c r="BO275" s="44"/>
      <c r="BP275" s="44"/>
    </row>
    <row r="276" spans="1:68" s="1" customFormat="1" x14ac:dyDescent="0.25">
      <c r="A276" s="2"/>
      <c r="B276" s="2"/>
      <c r="C276" s="2"/>
      <c r="D276" s="2"/>
      <c r="E276" s="2"/>
      <c r="F276" s="8"/>
      <c r="G276" s="8"/>
      <c r="H276" s="8"/>
      <c r="I276" s="6"/>
      <c r="J276" s="6"/>
      <c r="K276" s="6"/>
      <c r="L276" s="2"/>
      <c r="M276" s="2"/>
      <c r="N276" s="2"/>
      <c r="O276" s="6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3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35"/>
      <c r="AZ276" s="35"/>
      <c r="BA276" s="35"/>
      <c r="BB276" s="35"/>
      <c r="BC276" s="35"/>
      <c r="BD276" s="35"/>
      <c r="BE276" s="44"/>
      <c r="BF276" s="44"/>
      <c r="BG276" s="44"/>
      <c r="BH276" s="44"/>
      <c r="BI276" s="44"/>
      <c r="BJ276" s="44"/>
      <c r="BK276" s="44"/>
      <c r="BL276" s="44"/>
      <c r="BM276" s="44"/>
      <c r="BN276" s="44"/>
      <c r="BO276" s="44"/>
      <c r="BP276" s="44"/>
    </row>
    <row r="277" spans="1:68" s="1" customFormat="1" x14ac:dyDescent="0.25">
      <c r="A277" s="2"/>
      <c r="B277" s="2"/>
      <c r="C277" s="2"/>
      <c r="D277" s="2"/>
      <c r="E277" s="2"/>
      <c r="F277" s="8"/>
      <c r="G277" s="8"/>
      <c r="H277" s="8"/>
      <c r="I277" s="6"/>
      <c r="J277" s="6"/>
      <c r="K277" s="6"/>
      <c r="L277" s="2"/>
      <c r="M277" s="2"/>
      <c r="N277" s="2"/>
      <c r="O277" s="6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3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35"/>
      <c r="AZ277" s="35"/>
      <c r="BA277" s="35"/>
      <c r="BB277" s="35"/>
      <c r="BC277" s="35"/>
      <c r="BD277" s="35"/>
      <c r="BE277" s="44"/>
      <c r="BF277" s="44"/>
      <c r="BG277" s="44"/>
      <c r="BH277" s="44"/>
      <c r="BI277" s="44"/>
      <c r="BJ277" s="44"/>
      <c r="BK277" s="44"/>
      <c r="BL277" s="44"/>
      <c r="BM277" s="44"/>
      <c r="BN277" s="44"/>
      <c r="BO277" s="44"/>
      <c r="BP277" s="44"/>
    </row>
    <row r="278" spans="1:68" s="1" customFormat="1" x14ac:dyDescent="0.25">
      <c r="A278" s="2"/>
      <c r="B278" s="2"/>
      <c r="C278" s="2"/>
      <c r="D278" s="2"/>
      <c r="E278" s="2"/>
      <c r="F278" s="8"/>
      <c r="G278" s="8"/>
      <c r="H278" s="8"/>
      <c r="I278" s="6"/>
      <c r="J278" s="6"/>
      <c r="K278" s="6"/>
      <c r="L278" s="2"/>
      <c r="M278" s="2"/>
      <c r="N278" s="2"/>
      <c r="O278" s="6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3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35"/>
      <c r="AZ278" s="35"/>
      <c r="BA278" s="35"/>
      <c r="BB278" s="35"/>
      <c r="BC278" s="35"/>
      <c r="BD278" s="35"/>
      <c r="BE278" s="44"/>
      <c r="BF278" s="44"/>
      <c r="BG278" s="44"/>
      <c r="BH278" s="44"/>
      <c r="BI278" s="44"/>
      <c r="BJ278" s="44"/>
      <c r="BK278" s="44"/>
      <c r="BL278" s="44"/>
      <c r="BM278" s="44"/>
      <c r="BN278" s="44"/>
      <c r="BO278" s="44"/>
      <c r="BP278" s="44"/>
    </row>
    <row r="279" spans="1:68" s="1" customFormat="1" x14ac:dyDescent="0.25">
      <c r="A279" s="2"/>
      <c r="B279" s="2"/>
      <c r="C279" s="2"/>
      <c r="D279" s="2"/>
      <c r="E279" s="2"/>
      <c r="F279" s="8"/>
      <c r="G279" s="8"/>
      <c r="H279" s="8"/>
      <c r="I279" s="6"/>
      <c r="J279" s="6"/>
      <c r="K279" s="6"/>
      <c r="L279" s="2"/>
      <c r="M279" s="2"/>
      <c r="N279" s="2"/>
      <c r="O279" s="6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3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35"/>
      <c r="AZ279" s="35"/>
      <c r="BA279" s="35"/>
      <c r="BB279" s="35"/>
      <c r="BC279" s="35"/>
      <c r="BD279" s="35"/>
      <c r="BE279" s="44"/>
      <c r="BF279" s="44"/>
      <c r="BG279" s="44"/>
      <c r="BH279" s="44"/>
      <c r="BI279" s="44"/>
      <c r="BJ279" s="44"/>
      <c r="BK279" s="44"/>
      <c r="BL279" s="44"/>
      <c r="BM279" s="44"/>
      <c r="BN279" s="44"/>
      <c r="BO279" s="44"/>
      <c r="BP279" s="44"/>
    </row>
    <row r="280" spans="1:68" s="1" customFormat="1" x14ac:dyDescent="0.25">
      <c r="A280" s="2"/>
      <c r="B280" s="2"/>
      <c r="C280" s="2"/>
      <c r="D280" s="2"/>
      <c r="E280" s="2"/>
      <c r="F280" s="8"/>
      <c r="G280" s="8"/>
      <c r="H280" s="8"/>
      <c r="I280" s="6"/>
      <c r="J280" s="6"/>
      <c r="K280" s="6"/>
      <c r="L280" s="2"/>
      <c r="M280" s="2"/>
      <c r="N280" s="2"/>
      <c r="O280" s="6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3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35"/>
      <c r="AZ280" s="35"/>
      <c r="BA280" s="35"/>
      <c r="BB280" s="35"/>
      <c r="BC280" s="35"/>
      <c r="BD280" s="35"/>
      <c r="BE280" s="44"/>
      <c r="BF280" s="44"/>
      <c r="BG280" s="44"/>
      <c r="BH280" s="44"/>
      <c r="BI280" s="44"/>
      <c r="BJ280" s="44"/>
      <c r="BK280" s="44"/>
      <c r="BL280" s="44"/>
      <c r="BM280" s="44"/>
      <c r="BN280" s="44"/>
      <c r="BO280" s="44"/>
      <c r="BP280" s="44"/>
    </row>
    <row r="281" spans="1:68" s="1" customFormat="1" x14ac:dyDescent="0.25">
      <c r="A281" s="2"/>
      <c r="B281" s="2"/>
      <c r="C281" s="2"/>
      <c r="D281" s="2"/>
      <c r="E281" s="2"/>
      <c r="F281" s="8"/>
      <c r="G281" s="8"/>
      <c r="H281" s="8"/>
      <c r="I281" s="6"/>
      <c r="J281" s="6"/>
      <c r="K281" s="6"/>
      <c r="L281" s="2"/>
      <c r="M281" s="2"/>
      <c r="N281" s="2"/>
      <c r="O281" s="6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3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35"/>
      <c r="AZ281" s="35"/>
      <c r="BA281" s="35"/>
      <c r="BB281" s="35"/>
      <c r="BC281" s="35"/>
      <c r="BD281" s="35"/>
      <c r="BE281" s="44"/>
      <c r="BF281" s="44"/>
      <c r="BG281" s="44"/>
      <c r="BH281" s="44"/>
      <c r="BI281" s="44"/>
      <c r="BJ281" s="44"/>
      <c r="BK281" s="44"/>
      <c r="BL281" s="44"/>
      <c r="BM281" s="44"/>
      <c r="BN281" s="44"/>
      <c r="BO281" s="44"/>
      <c r="BP281" s="44"/>
    </row>
    <row r="282" spans="1:68" s="1" customFormat="1" x14ac:dyDescent="0.25">
      <c r="F282" s="9"/>
      <c r="G282" s="9"/>
      <c r="H282" s="9"/>
      <c r="I282" s="7"/>
      <c r="J282" s="7"/>
      <c r="K282" s="7"/>
      <c r="O282" s="7"/>
      <c r="AE282" s="4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35"/>
      <c r="AZ282" s="35"/>
      <c r="BA282" s="35"/>
      <c r="BB282" s="35"/>
      <c r="BC282" s="35"/>
      <c r="BD282" s="35"/>
      <c r="BE282" s="44"/>
      <c r="BF282" s="44"/>
      <c r="BG282" s="44"/>
      <c r="BH282" s="44"/>
      <c r="BI282" s="44"/>
      <c r="BJ282" s="44"/>
      <c r="BK282" s="44"/>
      <c r="BL282" s="44"/>
      <c r="BM282" s="44"/>
      <c r="BN282" s="44"/>
      <c r="BO282" s="44"/>
      <c r="BP282" s="44"/>
    </row>
    <row r="283" spans="1:68" s="1" customFormat="1" x14ac:dyDescent="0.25">
      <c r="F283" s="9"/>
      <c r="G283" s="9"/>
      <c r="H283" s="9"/>
      <c r="I283" s="7"/>
      <c r="J283" s="7"/>
      <c r="K283" s="7"/>
      <c r="O283" s="7"/>
      <c r="AE283" s="4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35"/>
      <c r="AZ283" s="35"/>
      <c r="BA283" s="35"/>
      <c r="BB283" s="35"/>
      <c r="BC283" s="35"/>
      <c r="BD283" s="35"/>
      <c r="BE283" s="44"/>
      <c r="BF283" s="44"/>
      <c r="BG283" s="44"/>
      <c r="BH283" s="44"/>
      <c r="BI283" s="44"/>
      <c r="BJ283" s="44"/>
      <c r="BK283" s="44"/>
      <c r="BL283" s="44"/>
      <c r="BM283" s="44"/>
      <c r="BN283" s="44"/>
      <c r="BO283" s="44"/>
      <c r="BP283" s="44"/>
    </row>
    <row r="284" spans="1:68" s="1" customFormat="1" x14ac:dyDescent="0.25">
      <c r="F284" s="9"/>
      <c r="G284" s="9"/>
      <c r="H284" s="9"/>
      <c r="I284" s="7"/>
      <c r="J284" s="7"/>
      <c r="K284" s="7"/>
      <c r="O284" s="7"/>
      <c r="AE284" s="4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35"/>
      <c r="AZ284" s="35"/>
      <c r="BA284" s="35"/>
      <c r="BB284" s="35"/>
      <c r="BC284" s="35"/>
      <c r="BD284" s="35"/>
      <c r="BE284" s="44"/>
      <c r="BF284" s="44"/>
      <c r="BG284" s="44"/>
      <c r="BH284" s="44"/>
      <c r="BI284" s="44"/>
      <c r="BJ284" s="44"/>
      <c r="BK284" s="44"/>
      <c r="BL284" s="44"/>
      <c r="BM284" s="44"/>
      <c r="BN284" s="44"/>
      <c r="BO284" s="44"/>
      <c r="BP284" s="44"/>
    </row>
    <row r="285" spans="1:68" s="1" customFormat="1" x14ac:dyDescent="0.25">
      <c r="F285" s="9"/>
      <c r="G285" s="9"/>
      <c r="H285" s="9"/>
      <c r="I285" s="7"/>
      <c r="J285" s="7"/>
      <c r="K285" s="7"/>
      <c r="O285" s="7"/>
      <c r="AE285" s="4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35"/>
      <c r="AZ285" s="35"/>
      <c r="BA285" s="35"/>
      <c r="BB285" s="35"/>
      <c r="BC285" s="35"/>
      <c r="BD285" s="35"/>
      <c r="BE285" s="44"/>
      <c r="BF285" s="44"/>
      <c r="BG285" s="44"/>
      <c r="BH285" s="44"/>
      <c r="BI285" s="44"/>
      <c r="BJ285" s="44"/>
      <c r="BK285" s="44"/>
      <c r="BL285" s="44"/>
      <c r="BM285" s="44"/>
      <c r="BN285" s="44"/>
      <c r="BO285" s="44"/>
      <c r="BP285" s="44"/>
    </row>
    <row r="286" spans="1:68" s="1" customFormat="1" x14ac:dyDescent="0.25">
      <c r="F286" s="9"/>
      <c r="G286" s="9"/>
      <c r="H286" s="9"/>
      <c r="I286" s="7"/>
      <c r="J286" s="7"/>
      <c r="K286" s="7"/>
      <c r="O286" s="7"/>
      <c r="AE286" s="4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35"/>
      <c r="AZ286" s="35"/>
      <c r="BA286" s="35"/>
      <c r="BB286" s="35"/>
      <c r="BC286" s="35"/>
      <c r="BD286" s="35"/>
      <c r="BE286" s="44"/>
      <c r="BF286" s="44"/>
      <c r="BG286" s="44"/>
      <c r="BH286" s="44"/>
      <c r="BI286" s="44"/>
      <c r="BJ286" s="44"/>
      <c r="BK286" s="44"/>
      <c r="BL286" s="44"/>
      <c r="BM286" s="44"/>
      <c r="BN286" s="44"/>
      <c r="BO286" s="44"/>
      <c r="BP286" s="44"/>
    </row>
    <row r="287" spans="1:68" s="1" customFormat="1" x14ac:dyDescent="0.25">
      <c r="F287" s="9"/>
      <c r="G287" s="9"/>
      <c r="H287" s="9"/>
      <c r="I287" s="7"/>
      <c r="J287" s="7"/>
      <c r="K287" s="7"/>
      <c r="O287" s="7"/>
      <c r="AE287" s="4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35"/>
      <c r="AZ287" s="35"/>
      <c r="BA287" s="35"/>
      <c r="BB287" s="35"/>
      <c r="BC287" s="35"/>
      <c r="BD287" s="35"/>
      <c r="BE287" s="44"/>
      <c r="BF287" s="44"/>
      <c r="BG287" s="44"/>
      <c r="BH287" s="44"/>
      <c r="BI287" s="44"/>
      <c r="BJ287" s="44"/>
      <c r="BK287" s="44"/>
      <c r="BL287" s="44"/>
      <c r="BM287" s="44"/>
      <c r="BN287" s="44"/>
      <c r="BO287" s="44"/>
      <c r="BP287" s="44"/>
    </row>
    <row r="288" spans="1:68" s="1" customFormat="1" x14ac:dyDescent="0.25">
      <c r="F288" s="9"/>
      <c r="G288" s="9"/>
      <c r="H288" s="9"/>
      <c r="I288" s="7"/>
      <c r="J288" s="7"/>
      <c r="K288" s="7"/>
      <c r="O288" s="7"/>
      <c r="AE288" s="4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35"/>
      <c r="AZ288" s="35"/>
      <c r="BA288" s="35"/>
      <c r="BB288" s="35"/>
      <c r="BC288" s="35"/>
      <c r="BD288" s="35"/>
      <c r="BE288" s="44"/>
      <c r="BF288" s="44"/>
      <c r="BG288" s="44"/>
      <c r="BH288" s="44"/>
      <c r="BI288" s="44"/>
      <c r="BJ288" s="44"/>
      <c r="BK288" s="44"/>
      <c r="BL288" s="44"/>
      <c r="BM288" s="44"/>
      <c r="BN288" s="44"/>
      <c r="BO288" s="44"/>
      <c r="BP288" s="44"/>
    </row>
    <row r="289" spans="6:68" s="1" customFormat="1" x14ac:dyDescent="0.25">
      <c r="F289" s="9"/>
      <c r="G289" s="9"/>
      <c r="H289" s="9"/>
      <c r="I289" s="7"/>
      <c r="J289" s="7"/>
      <c r="K289" s="7"/>
      <c r="O289" s="7"/>
      <c r="AE289" s="4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35"/>
      <c r="AZ289" s="35"/>
      <c r="BA289" s="35"/>
      <c r="BB289" s="35"/>
      <c r="BC289" s="35"/>
      <c r="BD289" s="35"/>
      <c r="BE289" s="44"/>
      <c r="BF289" s="44"/>
      <c r="BG289" s="44"/>
      <c r="BH289" s="44"/>
      <c r="BI289" s="44"/>
      <c r="BJ289" s="44"/>
      <c r="BK289" s="44"/>
      <c r="BL289" s="44"/>
      <c r="BM289" s="44"/>
      <c r="BN289" s="44"/>
      <c r="BO289" s="44"/>
      <c r="BP289" s="44"/>
    </row>
    <row r="290" spans="6:68" s="1" customFormat="1" x14ac:dyDescent="0.25">
      <c r="F290" s="9"/>
      <c r="G290" s="9"/>
      <c r="H290" s="9"/>
      <c r="I290" s="7"/>
      <c r="J290" s="7"/>
      <c r="K290" s="7"/>
      <c r="O290" s="7"/>
      <c r="AE290" s="4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35"/>
      <c r="AZ290" s="35"/>
      <c r="BA290" s="35"/>
      <c r="BB290" s="35"/>
      <c r="BC290" s="35"/>
      <c r="BD290" s="35"/>
      <c r="BE290" s="44"/>
      <c r="BF290" s="44"/>
      <c r="BG290" s="44"/>
      <c r="BH290" s="44"/>
      <c r="BI290" s="44"/>
      <c r="BJ290" s="44"/>
      <c r="BK290" s="44"/>
      <c r="BL290" s="44"/>
      <c r="BM290" s="44"/>
      <c r="BN290" s="44"/>
      <c r="BO290" s="44"/>
      <c r="BP290" s="44"/>
    </row>
    <row r="291" spans="6:68" s="1" customFormat="1" x14ac:dyDescent="0.25">
      <c r="F291" s="9"/>
      <c r="G291" s="9"/>
      <c r="H291" s="9"/>
      <c r="I291" s="7"/>
      <c r="J291" s="7"/>
      <c r="K291" s="7"/>
      <c r="O291" s="7"/>
      <c r="AE291" s="4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35"/>
      <c r="AZ291" s="35"/>
      <c r="BA291" s="35"/>
      <c r="BB291" s="35"/>
      <c r="BC291" s="35"/>
      <c r="BD291" s="35"/>
      <c r="BE291" s="44"/>
      <c r="BF291" s="44"/>
      <c r="BG291" s="44"/>
      <c r="BH291" s="44"/>
      <c r="BI291" s="44"/>
      <c r="BJ291" s="44"/>
      <c r="BK291" s="44"/>
      <c r="BL291" s="44"/>
      <c r="BM291" s="44"/>
      <c r="BN291" s="44"/>
      <c r="BO291" s="44"/>
      <c r="BP291" s="44"/>
    </row>
    <row r="292" spans="6:68" s="1" customFormat="1" x14ac:dyDescent="0.25">
      <c r="F292" s="9"/>
      <c r="G292" s="9"/>
      <c r="H292" s="9"/>
      <c r="I292" s="7"/>
      <c r="J292" s="7"/>
      <c r="K292" s="7"/>
      <c r="O292" s="7"/>
      <c r="AE292" s="4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35"/>
      <c r="AZ292" s="35"/>
      <c r="BA292" s="35"/>
      <c r="BB292" s="35"/>
      <c r="BC292" s="35"/>
      <c r="BD292" s="35"/>
      <c r="BE292" s="44"/>
      <c r="BF292" s="44"/>
      <c r="BG292" s="44"/>
      <c r="BH292" s="44"/>
      <c r="BI292" s="44"/>
      <c r="BJ292" s="44"/>
      <c r="BK292" s="44"/>
      <c r="BL292" s="44"/>
      <c r="BM292" s="44"/>
      <c r="BN292" s="44"/>
      <c r="BO292" s="44"/>
      <c r="BP292" s="44"/>
    </row>
    <row r="293" spans="6:68" s="1" customFormat="1" x14ac:dyDescent="0.25">
      <c r="F293" s="9"/>
      <c r="G293" s="9"/>
      <c r="H293" s="9"/>
      <c r="I293" s="7"/>
      <c r="J293" s="7"/>
      <c r="K293" s="7"/>
      <c r="O293" s="7"/>
      <c r="AE293" s="4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35"/>
      <c r="AZ293" s="35"/>
      <c r="BA293" s="35"/>
      <c r="BB293" s="35"/>
      <c r="BC293" s="35"/>
      <c r="BD293" s="35"/>
      <c r="BE293" s="44"/>
      <c r="BF293" s="44"/>
      <c r="BG293" s="44"/>
      <c r="BH293" s="44"/>
      <c r="BI293" s="44"/>
      <c r="BJ293" s="44"/>
      <c r="BK293" s="44"/>
      <c r="BL293" s="44"/>
      <c r="BM293" s="44"/>
      <c r="BN293" s="44"/>
      <c r="BO293" s="44"/>
      <c r="BP293" s="44"/>
    </row>
    <row r="294" spans="6:68" s="1" customFormat="1" x14ac:dyDescent="0.25">
      <c r="F294" s="9"/>
      <c r="G294" s="9"/>
      <c r="H294" s="9"/>
      <c r="I294" s="7"/>
      <c r="J294" s="7"/>
      <c r="K294" s="7"/>
      <c r="O294" s="7"/>
      <c r="AE294" s="4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35"/>
      <c r="AZ294" s="35"/>
      <c r="BA294" s="35"/>
      <c r="BB294" s="35"/>
      <c r="BC294" s="35"/>
      <c r="BD294" s="35"/>
      <c r="BE294" s="44"/>
      <c r="BF294" s="44"/>
      <c r="BG294" s="44"/>
      <c r="BH294" s="44"/>
      <c r="BI294" s="44"/>
      <c r="BJ294" s="44"/>
      <c r="BK294" s="44"/>
      <c r="BL294" s="44"/>
      <c r="BM294" s="44"/>
      <c r="BN294" s="44"/>
      <c r="BO294" s="44"/>
      <c r="BP294" s="44"/>
    </row>
    <row r="295" spans="6:68" s="1" customFormat="1" x14ac:dyDescent="0.25">
      <c r="F295" s="9"/>
      <c r="G295" s="9"/>
      <c r="H295" s="9"/>
      <c r="I295" s="7"/>
      <c r="J295" s="7"/>
      <c r="K295" s="7"/>
      <c r="O295" s="7"/>
      <c r="AE295" s="4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35"/>
      <c r="AZ295" s="35"/>
      <c r="BA295" s="35"/>
      <c r="BB295" s="35"/>
      <c r="BC295" s="35"/>
      <c r="BD295" s="35"/>
      <c r="BE295" s="44"/>
      <c r="BF295" s="44"/>
      <c r="BG295" s="44"/>
      <c r="BH295" s="44"/>
      <c r="BI295" s="44"/>
      <c r="BJ295" s="44"/>
      <c r="BK295" s="44"/>
      <c r="BL295" s="44"/>
      <c r="BM295" s="44"/>
      <c r="BN295" s="44"/>
      <c r="BO295" s="44"/>
      <c r="BP295" s="44"/>
    </row>
    <row r="296" spans="6:68" s="1" customFormat="1" x14ac:dyDescent="0.25">
      <c r="F296" s="9"/>
      <c r="G296" s="9"/>
      <c r="H296" s="9"/>
      <c r="I296" s="7"/>
      <c r="J296" s="7"/>
      <c r="K296" s="7"/>
      <c r="O296" s="7"/>
      <c r="AE296" s="4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35"/>
      <c r="AZ296" s="35"/>
      <c r="BA296" s="35"/>
      <c r="BB296" s="35"/>
      <c r="BC296" s="35"/>
      <c r="BD296" s="35"/>
      <c r="BE296" s="44"/>
      <c r="BF296" s="44"/>
      <c r="BG296" s="44"/>
      <c r="BH296" s="44"/>
      <c r="BI296" s="44"/>
      <c r="BJ296" s="44"/>
      <c r="BK296" s="44"/>
      <c r="BL296" s="44"/>
      <c r="BM296" s="44"/>
      <c r="BN296" s="44"/>
      <c r="BO296" s="44"/>
      <c r="BP296" s="44"/>
    </row>
    <row r="297" spans="6:68" s="1" customFormat="1" x14ac:dyDescent="0.25">
      <c r="F297" s="9"/>
      <c r="G297" s="9"/>
      <c r="H297" s="9"/>
      <c r="I297" s="7"/>
      <c r="J297" s="7"/>
      <c r="K297" s="7"/>
      <c r="O297" s="7"/>
      <c r="AE297" s="4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35"/>
      <c r="AZ297" s="35"/>
      <c r="BA297" s="35"/>
      <c r="BB297" s="35"/>
      <c r="BC297" s="35"/>
      <c r="BD297" s="35"/>
      <c r="BE297" s="44"/>
      <c r="BF297" s="44"/>
      <c r="BG297" s="44"/>
      <c r="BH297" s="44"/>
      <c r="BI297" s="44"/>
      <c r="BJ297" s="44"/>
      <c r="BK297" s="44"/>
      <c r="BL297" s="44"/>
      <c r="BM297" s="44"/>
      <c r="BN297" s="44"/>
      <c r="BO297" s="44"/>
      <c r="BP297" s="44"/>
    </row>
    <row r="298" spans="6:68" s="1" customFormat="1" x14ac:dyDescent="0.25">
      <c r="F298" s="9"/>
      <c r="G298" s="9"/>
      <c r="H298" s="9"/>
      <c r="I298" s="7"/>
      <c r="J298" s="7"/>
      <c r="K298" s="7"/>
      <c r="O298" s="7"/>
      <c r="AE298" s="4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35"/>
      <c r="AZ298" s="35"/>
      <c r="BA298" s="35"/>
      <c r="BB298" s="35"/>
      <c r="BC298" s="35"/>
      <c r="BD298" s="35"/>
      <c r="BE298" s="44"/>
      <c r="BF298" s="44"/>
      <c r="BG298" s="44"/>
      <c r="BH298" s="44"/>
      <c r="BI298" s="44"/>
      <c r="BJ298" s="44"/>
      <c r="BK298" s="44"/>
      <c r="BL298" s="44"/>
      <c r="BM298" s="44"/>
      <c r="BN298" s="44"/>
      <c r="BO298" s="44"/>
      <c r="BP298" s="44"/>
    </row>
    <row r="299" spans="6:68" s="1" customFormat="1" x14ac:dyDescent="0.25">
      <c r="F299" s="9"/>
      <c r="G299" s="9"/>
      <c r="H299" s="9"/>
      <c r="I299" s="7"/>
      <c r="J299" s="7"/>
      <c r="K299" s="7"/>
      <c r="O299" s="7"/>
      <c r="AE299" s="4"/>
      <c r="AS299" s="2"/>
      <c r="AT299" s="2"/>
      <c r="AU299" s="2"/>
      <c r="AV299" s="2"/>
      <c r="AW299" s="2"/>
      <c r="AY299" s="35"/>
      <c r="AZ299" s="77"/>
      <c r="BA299" s="77"/>
      <c r="BB299" s="77"/>
      <c r="BC299" s="35"/>
      <c r="BD299" s="77"/>
      <c r="BE299" s="44"/>
      <c r="BF299" s="44"/>
      <c r="BG299" s="44"/>
      <c r="BH299" s="44"/>
      <c r="BI299" s="44"/>
      <c r="BJ299" s="44"/>
      <c r="BK299" s="44"/>
      <c r="BL299" s="44"/>
      <c r="BM299" s="44"/>
      <c r="BN299" s="45"/>
      <c r="BO299" s="44"/>
      <c r="BP299" s="45"/>
    </row>
    <row r="300" spans="6:68" s="1" customFormat="1" x14ac:dyDescent="0.25">
      <c r="F300" s="9"/>
      <c r="G300" s="9"/>
      <c r="H300" s="9"/>
      <c r="I300" s="7"/>
      <c r="J300" s="7"/>
      <c r="K300" s="7"/>
      <c r="O300" s="7"/>
      <c r="AE300" s="4"/>
      <c r="AS300" s="2"/>
      <c r="AT300" s="2"/>
      <c r="AU300" s="2"/>
      <c r="AV300" s="2"/>
      <c r="AW300" s="2"/>
      <c r="AY300" s="35"/>
      <c r="AZ300" s="77"/>
      <c r="BA300" s="77"/>
      <c r="BB300" s="77"/>
      <c r="BC300" s="35"/>
      <c r="BD300" s="77"/>
      <c r="BE300" s="44"/>
      <c r="BF300" s="44"/>
      <c r="BG300" s="44"/>
      <c r="BH300" s="44"/>
      <c r="BI300" s="44"/>
      <c r="BJ300" s="44"/>
      <c r="BK300" s="44"/>
      <c r="BL300" s="44"/>
      <c r="BM300" s="44"/>
      <c r="BN300" s="45"/>
      <c r="BO300" s="44"/>
      <c r="BP300" s="45"/>
    </row>
    <row r="301" spans="6:68" s="1" customFormat="1" x14ac:dyDescent="0.25">
      <c r="F301" s="9"/>
      <c r="G301" s="9"/>
      <c r="H301" s="9"/>
      <c r="I301" s="7"/>
      <c r="J301" s="7"/>
      <c r="K301" s="7"/>
      <c r="O301" s="7"/>
      <c r="AE301" s="4"/>
      <c r="AS301" s="2"/>
      <c r="AT301" s="2"/>
      <c r="AU301" s="2"/>
      <c r="AV301" s="2"/>
      <c r="AW301" s="2"/>
      <c r="AY301" s="35"/>
      <c r="AZ301" s="77"/>
      <c r="BA301" s="77"/>
      <c r="BB301" s="77"/>
      <c r="BC301" s="35"/>
      <c r="BD301" s="77"/>
      <c r="BE301" s="44"/>
      <c r="BF301" s="44"/>
      <c r="BG301" s="44"/>
      <c r="BH301" s="44"/>
      <c r="BI301" s="44"/>
      <c r="BJ301" s="44"/>
      <c r="BK301" s="44"/>
      <c r="BL301" s="44"/>
      <c r="BM301" s="44"/>
      <c r="BN301" s="45"/>
      <c r="BO301" s="44"/>
      <c r="BP301" s="45"/>
    </row>
    <row r="302" spans="6:68" s="1" customFormat="1" x14ac:dyDescent="0.25">
      <c r="F302" s="9"/>
      <c r="G302" s="9"/>
      <c r="H302" s="9"/>
      <c r="I302" s="7"/>
      <c r="J302" s="7"/>
      <c r="K302" s="7"/>
      <c r="O302" s="7"/>
      <c r="AE302" s="4"/>
      <c r="AS302" s="2"/>
      <c r="AT302" s="2"/>
      <c r="AU302" s="2"/>
      <c r="AV302" s="2"/>
      <c r="AW302" s="2"/>
      <c r="AY302" s="35"/>
      <c r="AZ302" s="77"/>
      <c r="BA302" s="77"/>
      <c r="BB302" s="77"/>
      <c r="BC302" s="35"/>
      <c r="BD302" s="77"/>
      <c r="BE302" s="44"/>
      <c r="BF302" s="44"/>
      <c r="BG302" s="44"/>
      <c r="BH302" s="44"/>
      <c r="BI302" s="44"/>
      <c r="BJ302" s="44"/>
      <c r="BK302" s="44"/>
      <c r="BL302" s="44"/>
      <c r="BM302" s="44"/>
      <c r="BN302" s="45"/>
      <c r="BO302" s="44"/>
      <c r="BP302" s="45"/>
    </row>
    <row r="303" spans="6:68" s="1" customFormat="1" x14ac:dyDescent="0.25">
      <c r="F303" s="9"/>
      <c r="G303" s="9"/>
      <c r="H303" s="9"/>
      <c r="I303" s="7"/>
      <c r="J303" s="7"/>
      <c r="K303" s="7"/>
      <c r="O303" s="7"/>
      <c r="AE303" s="4"/>
      <c r="AS303" s="2"/>
      <c r="AT303" s="2"/>
      <c r="AU303" s="2"/>
      <c r="AV303" s="2"/>
      <c r="AW303" s="2"/>
      <c r="AY303" s="35"/>
      <c r="AZ303" s="77"/>
      <c r="BA303" s="77"/>
      <c r="BB303" s="77"/>
      <c r="BC303" s="35"/>
      <c r="BD303" s="77"/>
      <c r="BE303" s="44"/>
      <c r="BF303" s="44"/>
      <c r="BG303" s="44"/>
      <c r="BH303" s="44"/>
      <c r="BI303" s="44"/>
      <c r="BJ303" s="44"/>
      <c r="BK303" s="44"/>
      <c r="BL303" s="44"/>
      <c r="BM303" s="44"/>
      <c r="BN303" s="45"/>
      <c r="BO303" s="44"/>
      <c r="BP303" s="45"/>
    </row>
    <row r="304" spans="6:68" s="1" customFormat="1" x14ac:dyDescent="0.25">
      <c r="F304" s="9"/>
      <c r="G304" s="9"/>
      <c r="H304" s="9"/>
      <c r="I304" s="7"/>
      <c r="J304" s="7"/>
      <c r="K304" s="7"/>
      <c r="O304" s="7"/>
      <c r="AE304" s="4"/>
      <c r="AS304" s="2"/>
      <c r="AT304" s="2"/>
      <c r="AU304" s="2"/>
      <c r="AV304" s="2"/>
      <c r="AW304" s="2"/>
      <c r="AY304" s="35"/>
      <c r="AZ304" s="77"/>
      <c r="BA304" s="77"/>
      <c r="BB304" s="77"/>
      <c r="BC304" s="35"/>
      <c r="BD304" s="77"/>
      <c r="BE304" s="44"/>
      <c r="BF304" s="44"/>
      <c r="BG304" s="44"/>
      <c r="BH304" s="44"/>
      <c r="BI304" s="44"/>
      <c r="BJ304" s="44"/>
      <c r="BK304" s="44"/>
      <c r="BL304" s="44"/>
      <c r="BM304" s="44"/>
      <c r="BN304" s="45"/>
      <c r="BO304" s="44"/>
      <c r="BP304" s="45"/>
    </row>
    <row r="305" spans="6:68" s="1" customFormat="1" x14ac:dyDescent="0.25">
      <c r="F305" s="9"/>
      <c r="G305" s="9"/>
      <c r="H305" s="9"/>
      <c r="I305" s="7"/>
      <c r="J305" s="7"/>
      <c r="K305" s="7"/>
      <c r="O305" s="7"/>
      <c r="AE305" s="4"/>
      <c r="AS305" s="2"/>
      <c r="AT305" s="2"/>
      <c r="AU305" s="2"/>
      <c r="AV305" s="2"/>
      <c r="AW305" s="2"/>
      <c r="AY305" s="35"/>
      <c r="AZ305" s="77"/>
      <c r="BA305" s="77"/>
      <c r="BB305" s="77"/>
      <c r="BC305" s="35"/>
      <c r="BD305" s="77"/>
      <c r="BE305" s="44"/>
      <c r="BF305" s="44"/>
      <c r="BG305" s="44"/>
      <c r="BH305" s="44"/>
      <c r="BI305" s="44"/>
      <c r="BJ305" s="44"/>
      <c r="BK305" s="44"/>
      <c r="BL305" s="44"/>
      <c r="BM305" s="44"/>
      <c r="BN305" s="45"/>
      <c r="BO305" s="44"/>
      <c r="BP305" s="45"/>
    </row>
    <row r="306" spans="6:68" s="1" customFormat="1" x14ac:dyDescent="0.25">
      <c r="F306" s="9"/>
      <c r="G306" s="9"/>
      <c r="H306" s="9"/>
      <c r="I306" s="7"/>
      <c r="J306" s="7"/>
      <c r="K306" s="7"/>
      <c r="O306" s="7"/>
      <c r="AE306" s="4"/>
      <c r="AS306" s="2"/>
      <c r="AT306" s="2"/>
      <c r="AU306" s="2"/>
      <c r="AV306" s="2"/>
      <c r="AW306" s="2"/>
      <c r="AY306" s="35"/>
      <c r="AZ306" s="77"/>
      <c r="BA306" s="77"/>
      <c r="BB306" s="77"/>
      <c r="BC306" s="35"/>
      <c r="BD306" s="77"/>
      <c r="BE306" s="44"/>
      <c r="BF306" s="44"/>
      <c r="BG306" s="44"/>
      <c r="BH306" s="44"/>
      <c r="BI306" s="44"/>
      <c r="BJ306" s="44"/>
      <c r="BK306" s="44"/>
      <c r="BL306" s="44"/>
      <c r="BM306" s="44"/>
      <c r="BN306" s="45"/>
      <c r="BO306" s="44"/>
      <c r="BP306" s="45"/>
    </row>
    <row r="307" spans="6:68" s="1" customFormat="1" x14ac:dyDescent="0.25">
      <c r="F307" s="9"/>
      <c r="G307" s="9"/>
      <c r="H307" s="9"/>
      <c r="I307" s="7"/>
      <c r="J307" s="7"/>
      <c r="K307" s="7"/>
      <c r="O307" s="7"/>
      <c r="AE307" s="4"/>
      <c r="AS307" s="2"/>
      <c r="AT307" s="2"/>
      <c r="AU307" s="2"/>
      <c r="AV307" s="2"/>
      <c r="AW307" s="2"/>
      <c r="AY307" s="35"/>
      <c r="AZ307" s="77"/>
      <c r="BA307" s="77"/>
      <c r="BB307" s="77"/>
      <c r="BC307" s="35"/>
      <c r="BD307" s="77"/>
      <c r="BE307" s="44"/>
      <c r="BF307" s="44"/>
      <c r="BG307" s="44"/>
      <c r="BH307" s="44"/>
      <c r="BI307" s="44"/>
      <c r="BJ307" s="44"/>
      <c r="BK307" s="44"/>
      <c r="BL307" s="44"/>
      <c r="BM307" s="44"/>
      <c r="BN307" s="45"/>
      <c r="BO307" s="44"/>
      <c r="BP307" s="45"/>
    </row>
    <row r="308" spans="6:68" s="1" customFormat="1" x14ac:dyDescent="0.25">
      <c r="F308" s="9"/>
      <c r="G308" s="9"/>
      <c r="H308" s="9"/>
      <c r="I308" s="7"/>
      <c r="J308" s="7"/>
      <c r="K308" s="7"/>
      <c r="O308" s="7"/>
      <c r="AE308" s="4"/>
      <c r="AS308" s="2"/>
      <c r="AT308" s="2"/>
      <c r="AU308" s="2"/>
      <c r="AV308" s="2"/>
      <c r="AW308" s="2"/>
      <c r="AY308" s="35"/>
      <c r="AZ308" s="77"/>
      <c r="BA308" s="77"/>
      <c r="BB308" s="77"/>
      <c r="BC308" s="35"/>
      <c r="BD308" s="77"/>
      <c r="BE308" s="44"/>
      <c r="BF308" s="44"/>
      <c r="BG308" s="44"/>
      <c r="BH308" s="44"/>
      <c r="BI308" s="44"/>
      <c r="BJ308" s="44"/>
      <c r="BK308" s="44"/>
      <c r="BL308" s="44"/>
      <c r="BM308" s="44"/>
      <c r="BN308" s="45"/>
      <c r="BO308" s="44"/>
      <c r="BP308" s="45"/>
    </row>
    <row r="309" spans="6:68" s="1" customFormat="1" x14ac:dyDescent="0.25">
      <c r="F309" s="9"/>
      <c r="G309" s="9"/>
      <c r="H309" s="9"/>
      <c r="I309" s="7"/>
      <c r="J309" s="7"/>
      <c r="K309" s="7"/>
      <c r="O309" s="7"/>
      <c r="AE309" s="4"/>
      <c r="AS309" s="2"/>
      <c r="AT309" s="2"/>
      <c r="AU309" s="2"/>
      <c r="AV309" s="2"/>
      <c r="AW309" s="2"/>
      <c r="AY309" s="35"/>
      <c r="AZ309" s="77"/>
      <c r="BA309" s="77"/>
      <c r="BB309" s="77"/>
      <c r="BC309" s="35"/>
      <c r="BD309" s="77"/>
      <c r="BE309" s="44"/>
      <c r="BF309" s="44"/>
      <c r="BG309" s="44"/>
      <c r="BH309" s="44"/>
      <c r="BI309" s="44"/>
      <c r="BJ309" s="44"/>
      <c r="BK309" s="44"/>
      <c r="BL309" s="44"/>
      <c r="BM309" s="44"/>
      <c r="BN309" s="45"/>
      <c r="BO309" s="44"/>
      <c r="BP309" s="45"/>
    </row>
    <row r="310" spans="6:68" s="1" customFormat="1" x14ac:dyDescent="0.25">
      <c r="F310" s="9"/>
      <c r="G310" s="9"/>
      <c r="H310" s="9"/>
      <c r="I310" s="7"/>
      <c r="J310" s="7"/>
      <c r="K310" s="7"/>
      <c r="O310" s="7"/>
      <c r="AE310" s="4"/>
      <c r="AS310" s="2"/>
      <c r="AT310" s="2"/>
      <c r="AU310" s="2"/>
      <c r="AV310" s="2"/>
      <c r="AW310" s="2"/>
      <c r="AY310" s="35"/>
      <c r="AZ310" s="77"/>
      <c r="BA310" s="77"/>
      <c r="BB310" s="77"/>
      <c r="BC310" s="35"/>
      <c r="BD310" s="77"/>
      <c r="BE310" s="44"/>
      <c r="BF310" s="44"/>
      <c r="BG310" s="44"/>
      <c r="BH310" s="44"/>
      <c r="BI310" s="44"/>
      <c r="BJ310" s="44"/>
      <c r="BK310" s="44"/>
      <c r="BL310" s="44"/>
      <c r="BM310" s="44"/>
      <c r="BN310" s="45"/>
      <c r="BO310" s="44"/>
      <c r="BP310" s="45"/>
    </row>
    <row r="311" spans="6:68" s="1" customFormat="1" x14ac:dyDescent="0.25">
      <c r="F311" s="9"/>
      <c r="G311" s="9"/>
      <c r="H311" s="9"/>
      <c r="I311" s="7"/>
      <c r="J311" s="7"/>
      <c r="K311" s="7"/>
      <c r="O311" s="7"/>
      <c r="AE311" s="4"/>
      <c r="AS311" s="2"/>
      <c r="AT311" s="2"/>
      <c r="AU311" s="2"/>
      <c r="AV311" s="2"/>
      <c r="AW311" s="2"/>
      <c r="AY311" s="35"/>
      <c r="AZ311" s="77"/>
      <c r="BA311" s="77"/>
      <c r="BB311" s="77"/>
      <c r="BC311" s="35"/>
      <c r="BD311" s="77"/>
      <c r="BE311" s="44"/>
      <c r="BF311" s="44"/>
      <c r="BG311" s="44"/>
      <c r="BH311" s="44"/>
      <c r="BI311" s="44"/>
      <c r="BJ311" s="44"/>
      <c r="BK311" s="44"/>
      <c r="BL311" s="44"/>
      <c r="BM311" s="44"/>
      <c r="BN311" s="45"/>
      <c r="BO311" s="44"/>
      <c r="BP311" s="45"/>
    </row>
    <row r="312" spans="6:68" s="1" customFormat="1" x14ac:dyDescent="0.25">
      <c r="F312" s="9"/>
      <c r="G312" s="9"/>
      <c r="H312" s="9"/>
      <c r="I312" s="7"/>
      <c r="J312" s="7"/>
      <c r="K312" s="7"/>
      <c r="O312" s="7"/>
      <c r="AE312" s="4"/>
      <c r="AS312" s="2"/>
      <c r="AT312" s="2"/>
      <c r="AU312" s="2"/>
      <c r="AV312" s="2"/>
      <c r="AW312" s="2"/>
      <c r="AY312" s="35"/>
      <c r="AZ312" s="77"/>
      <c r="BA312" s="77"/>
      <c r="BB312" s="77"/>
      <c r="BC312" s="35"/>
      <c r="BD312" s="77"/>
      <c r="BE312" s="44"/>
      <c r="BF312" s="44"/>
      <c r="BG312" s="44"/>
      <c r="BH312" s="44"/>
      <c r="BI312" s="44"/>
      <c r="BJ312" s="44"/>
      <c r="BK312" s="44"/>
      <c r="BL312" s="44"/>
      <c r="BM312" s="44"/>
      <c r="BN312" s="45"/>
      <c r="BO312" s="44"/>
      <c r="BP312" s="45"/>
    </row>
    <row r="313" spans="6:68" s="1" customFormat="1" x14ac:dyDescent="0.25">
      <c r="F313" s="9"/>
      <c r="G313" s="9"/>
      <c r="H313" s="9"/>
      <c r="I313" s="7"/>
      <c r="J313" s="7"/>
      <c r="K313" s="7"/>
      <c r="O313" s="7"/>
      <c r="AE313" s="4"/>
      <c r="AS313" s="2"/>
      <c r="AT313" s="2"/>
      <c r="AU313" s="2"/>
      <c r="AV313" s="2"/>
      <c r="AW313" s="2"/>
      <c r="AY313" s="35"/>
      <c r="AZ313" s="77"/>
      <c r="BA313" s="77"/>
      <c r="BB313" s="77"/>
      <c r="BC313" s="35"/>
      <c r="BD313" s="77"/>
      <c r="BE313" s="44"/>
      <c r="BF313" s="44"/>
      <c r="BG313" s="44"/>
      <c r="BH313" s="44"/>
      <c r="BI313" s="44"/>
      <c r="BJ313" s="44"/>
      <c r="BK313" s="44"/>
      <c r="BL313" s="44"/>
      <c r="BM313" s="44"/>
      <c r="BN313" s="45"/>
      <c r="BO313" s="44"/>
      <c r="BP313" s="45"/>
    </row>
    <row r="314" spans="6:68" s="1" customFormat="1" x14ac:dyDescent="0.25">
      <c r="F314" s="9"/>
      <c r="G314" s="9"/>
      <c r="H314" s="9"/>
      <c r="I314" s="7"/>
      <c r="J314" s="7"/>
      <c r="K314" s="7"/>
      <c r="O314" s="7"/>
      <c r="AE314" s="4"/>
      <c r="AS314" s="2"/>
      <c r="AT314" s="2"/>
      <c r="AU314" s="2"/>
      <c r="AV314" s="2"/>
      <c r="AW314" s="2"/>
      <c r="AY314" s="35"/>
      <c r="AZ314" s="77"/>
      <c r="BA314" s="77"/>
      <c r="BB314" s="77"/>
      <c r="BC314" s="35"/>
      <c r="BD314" s="77"/>
      <c r="BE314" s="44"/>
      <c r="BF314" s="44"/>
      <c r="BG314" s="44"/>
      <c r="BH314" s="44"/>
      <c r="BI314" s="44"/>
      <c r="BJ314" s="44"/>
      <c r="BK314" s="44"/>
      <c r="BL314" s="44"/>
      <c r="BM314" s="44"/>
      <c r="BN314" s="45"/>
      <c r="BO314" s="44"/>
      <c r="BP314" s="45"/>
    </row>
    <row r="315" spans="6:68" s="1" customFormat="1" x14ac:dyDescent="0.25">
      <c r="F315" s="9"/>
      <c r="G315" s="9"/>
      <c r="H315" s="9"/>
      <c r="I315" s="7"/>
      <c r="J315" s="7"/>
      <c r="K315" s="7"/>
      <c r="O315" s="7"/>
      <c r="AE315" s="4"/>
      <c r="AS315" s="2"/>
      <c r="AT315" s="2"/>
      <c r="AU315" s="2"/>
      <c r="AV315" s="2"/>
      <c r="AW315" s="2"/>
      <c r="AY315" s="35"/>
      <c r="AZ315" s="77"/>
      <c r="BA315" s="77"/>
      <c r="BB315" s="77"/>
      <c r="BC315" s="35"/>
      <c r="BD315" s="77"/>
      <c r="BE315" s="44"/>
      <c r="BF315" s="44"/>
      <c r="BG315" s="44"/>
      <c r="BH315" s="44"/>
      <c r="BI315" s="44"/>
      <c r="BJ315" s="44"/>
      <c r="BK315" s="44"/>
      <c r="BL315" s="44"/>
      <c r="BM315" s="44"/>
      <c r="BN315" s="45"/>
      <c r="BO315" s="44"/>
      <c r="BP315" s="45"/>
    </row>
    <row r="316" spans="6:68" s="1" customFormat="1" x14ac:dyDescent="0.25">
      <c r="F316" s="9"/>
      <c r="G316" s="9"/>
      <c r="H316" s="9"/>
      <c r="I316" s="7"/>
      <c r="J316" s="7"/>
      <c r="K316" s="7"/>
      <c r="O316" s="7"/>
      <c r="AE316" s="4"/>
      <c r="AS316" s="2"/>
      <c r="AT316" s="2"/>
      <c r="AU316" s="2"/>
      <c r="AV316" s="2"/>
      <c r="AW316" s="2"/>
      <c r="AY316" s="35"/>
      <c r="AZ316" s="77"/>
      <c r="BA316" s="77"/>
      <c r="BB316" s="77"/>
      <c r="BC316" s="35"/>
      <c r="BD316" s="77"/>
      <c r="BE316" s="44"/>
      <c r="BF316" s="44"/>
      <c r="BG316" s="44"/>
      <c r="BH316" s="44"/>
      <c r="BI316" s="44"/>
      <c r="BJ316" s="44"/>
      <c r="BK316" s="44"/>
      <c r="BL316" s="44"/>
      <c r="BM316" s="44"/>
      <c r="BN316" s="45"/>
      <c r="BO316" s="44"/>
      <c r="BP316" s="45"/>
    </row>
    <row r="317" spans="6:68" s="1" customFormat="1" x14ac:dyDescent="0.25">
      <c r="F317" s="9"/>
      <c r="G317" s="9"/>
      <c r="H317" s="9"/>
      <c r="I317" s="7"/>
      <c r="J317" s="7"/>
      <c r="K317" s="7"/>
      <c r="O317" s="7"/>
      <c r="AE317" s="4"/>
      <c r="AS317" s="2"/>
      <c r="AT317" s="2"/>
      <c r="AU317" s="2"/>
      <c r="AV317" s="2"/>
      <c r="AW317" s="2"/>
      <c r="AY317" s="35"/>
      <c r="AZ317" s="77"/>
      <c r="BA317" s="77"/>
      <c r="BB317" s="77"/>
      <c r="BC317" s="35"/>
      <c r="BD317" s="77"/>
      <c r="BE317" s="44"/>
      <c r="BF317" s="44"/>
      <c r="BG317" s="44"/>
      <c r="BH317" s="44"/>
      <c r="BI317" s="44"/>
      <c r="BJ317" s="44"/>
      <c r="BK317" s="44"/>
      <c r="BL317" s="44"/>
      <c r="BM317" s="44"/>
      <c r="BN317" s="45"/>
      <c r="BO317" s="44"/>
      <c r="BP317" s="45"/>
    </row>
    <row r="318" spans="6:68" s="1" customFormat="1" x14ac:dyDescent="0.25">
      <c r="F318" s="9"/>
      <c r="G318" s="9"/>
      <c r="H318" s="9"/>
      <c r="I318" s="7"/>
      <c r="J318" s="7"/>
      <c r="K318" s="7"/>
      <c r="O318" s="7"/>
      <c r="AE318" s="4"/>
      <c r="AS318" s="2"/>
      <c r="AT318" s="2"/>
      <c r="AU318" s="2"/>
      <c r="AV318" s="2"/>
      <c r="AW318" s="2"/>
      <c r="AY318" s="35"/>
      <c r="AZ318" s="77"/>
      <c r="BA318" s="77"/>
      <c r="BB318" s="77"/>
      <c r="BC318" s="35"/>
      <c r="BD318" s="77"/>
      <c r="BE318" s="44"/>
      <c r="BF318" s="44"/>
      <c r="BG318" s="44"/>
      <c r="BH318" s="44"/>
      <c r="BI318" s="44"/>
      <c r="BJ318" s="44"/>
      <c r="BK318" s="44"/>
      <c r="BL318" s="44"/>
      <c r="BM318" s="44"/>
      <c r="BN318" s="45"/>
      <c r="BO318" s="44"/>
      <c r="BP318" s="45"/>
    </row>
    <row r="319" spans="6:68" s="1" customFormat="1" x14ac:dyDescent="0.25">
      <c r="F319" s="9"/>
      <c r="G319" s="9"/>
      <c r="H319" s="9"/>
      <c r="I319" s="7"/>
      <c r="J319" s="7"/>
      <c r="K319" s="7"/>
      <c r="O319" s="7"/>
      <c r="AE319" s="4"/>
      <c r="AS319" s="2"/>
      <c r="AT319" s="2"/>
      <c r="AU319" s="2"/>
      <c r="AV319" s="2"/>
      <c r="AW319" s="2"/>
      <c r="AY319" s="35"/>
      <c r="AZ319" s="77"/>
      <c r="BA319" s="77"/>
      <c r="BB319" s="77"/>
      <c r="BC319" s="35"/>
      <c r="BD319" s="77"/>
      <c r="BE319" s="44"/>
      <c r="BF319" s="44"/>
      <c r="BG319" s="44"/>
      <c r="BH319" s="44"/>
      <c r="BI319" s="44"/>
      <c r="BJ319" s="44"/>
      <c r="BK319" s="44"/>
      <c r="BL319" s="44"/>
      <c r="BM319" s="44"/>
      <c r="BN319" s="45"/>
      <c r="BO319" s="44"/>
      <c r="BP319" s="45"/>
    </row>
    <row r="320" spans="6:68" s="1" customFormat="1" x14ac:dyDescent="0.25">
      <c r="F320" s="9"/>
      <c r="G320" s="9"/>
      <c r="H320" s="9"/>
      <c r="I320" s="7"/>
      <c r="J320" s="7"/>
      <c r="K320" s="7"/>
      <c r="O320" s="7"/>
      <c r="AE320" s="4"/>
      <c r="AS320" s="2"/>
      <c r="AT320" s="2"/>
      <c r="AU320" s="2"/>
      <c r="AV320" s="2"/>
      <c r="AW320" s="2"/>
      <c r="AY320" s="35"/>
      <c r="AZ320" s="77"/>
      <c r="BA320" s="77"/>
      <c r="BB320" s="77"/>
      <c r="BC320" s="35"/>
      <c r="BD320" s="77"/>
      <c r="BE320" s="44"/>
      <c r="BF320" s="44"/>
      <c r="BG320" s="44"/>
      <c r="BH320" s="44"/>
      <c r="BI320" s="44"/>
      <c r="BJ320" s="44"/>
      <c r="BK320" s="44"/>
      <c r="BL320" s="44"/>
      <c r="BM320" s="44"/>
      <c r="BN320" s="45"/>
      <c r="BO320" s="44"/>
      <c r="BP320" s="45"/>
    </row>
    <row r="321" spans="6:68" s="1" customFormat="1" x14ac:dyDescent="0.25">
      <c r="F321" s="9"/>
      <c r="G321" s="9"/>
      <c r="H321" s="9"/>
      <c r="I321" s="7"/>
      <c r="J321" s="7"/>
      <c r="K321" s="7"/>
      <c r="O321" s="7"/>
      <c r="AE321" s="4"/>
      <c r="AS321" s="2"/>
      <c r="AT321" s="2"/>
      <c r="AU321" s="2"/>
      <c r="AV321" s="2"/>
      <c r="AW321" s="2"/>
      <c r="AY321" s="35"/>
      <c r="AZ321" s="77"/>
      <c r="BA321" s="77"/>
      <c r="BB321" s="77"/>
      <c r="BC321" s="35"/>
      <c r="BD321" s="77"/>
      <c r="BE321" s="44"/>
      <c r="BF321" s="44"/>
      <c r="BG321" s="44"/>
      <c r="BH321" s="44"/>
      <c r="BI321" s="44"/>
      <c r="BJ321" s="44"/>
      <c r="BK321" s="44"/>
      <c r="BL321" s="44"/>
      <c r="BM321" s="44"/>
      <c r="BN321" s="45"/>
      <c r="BO321" s="44"/>
      <c r="BP321" s="45"/>
    </row>
    <row r="322" spans="6:68" s="1" customFormat="1" x14ac:dyDescent="0.25">
      <c r="F322" s="9"/>
      <c r="G322" s="9"/>
      <c r="H322" s="9"/>
      <c r="I322" s="7"/>
      <c r="J322" s="7"/>
      <c r="K322" s="7"/>
      <c r="O322" s="7"/>
      <c r="AE322" s="4"/>
      <c r="AS322" s="2"/>
      <c r="AT322" s="2"/>
      <c r="AU322" s="2"/>
      <c r="AV322" s="2"/>
      <c r="AW322" s="2"/>
      <c r="AY322" s="35"/>
      <c r="AZ322" s="77"/>
      <c r="BA322" s="77"/>
      <c r="BB322" s="77"/>
      <c r="BC322" s="35"/>
      <c r="BD322" s="77"/>
      <c r="BE322" s="44"/>
      <c r="BF322" s="44"/>
      <c r="BG322" s="44"/>
      <c r="BH322" s="44"/>
      <c r="BI322" s="44"/>
      <c r="BJ322" s="44"/>
      <c r="BK322" s="44"/>
      <c r="BL322" s="44"/>
      <c r="BM322" s="44"/>
      <c r="BN322" s="45"/>
      <c r="BO322" s="44"/>
      <c r="BP322" s="45"/>
    </row>
    <row r="323" spans="6:68" s="1" customFormat="1" x14ac:dyDescent="0.25">
      <c r="F323" s="9"/>
      <c r="G323" s="9"/>
      <c r="H323" s="9"/>
      <c r="I323" s="7"/>
      <c r="J323" s="7"/>
      <c r="K323" s="7"/>
      <c r="O323" s="7"/>
      <c r="AE323" s="4"/>
      <c r="AS323" s="2"/>
      <c r="AT323" s="2"/>
      <c r="AU323" s="2"/>
      <c r="AV323" s="2"/>
      <c r="AW323" s="2"/>
      <c r="AY323" s="35"/>
      <c r="AZ323" s="77"/>
      <c r="BA323" s="77"/>
      <c r="BB323" s="77"/>
      <c r="BC323" s="35"/>
      <c r="BD323" s="77"/>
      <c r="BE323" s="44"/>
      <c r="BF323" s="44"/>
      <c r="BG323" s="44"/>
      <c r="BH323" s="44"/>
      <c r="BI323" s="44"/>
      <c r="BJ323" s="44"/>
      <c r="BK323" s="44"/>
      <c r="BL323" s="44"/>
      <c r="BM323" s="44"/>
      <c r="BN323" s="45"/>
      <c r="BO323" s="44"/>
      <c r="BP323" s="45"/>
    </row>
    <row r="324" spans="6:68" s="1" customFormat="1" x14ac:dyDescent="0.25">
      <c r="F324" s="9"/>
      <c r="G324" s="9"/>
      <c r="H324" s="9"/>
      <c r="I324" s="7"/>
      <c r="J324" s="7"/>
      <c r="K324" s="7"/>
      <c r="O324" s="7"/>
      <c r="AE324" s="4"/>
      <c r="AS324" s="2"/>
      <c r="AT324" s="2"/>
      <c r="AU324" s="2"/>
      <c r="AV324" s="2"/>
      <c r="AW324" s="2"/>
      <c r="AY324" s="35"/>
      <c r="AZ324" s="77"/>
      <c r="BA324" s="77"/>
      <c r="BB324" s="77"/>
      <c r="BC324" s="35"/>
      <c r="BD324" s="77"/>
      <c r="BE324" s="44"/>
      <c r="BF324" s="44"/>
      <c r="BG324" s="44"/>
      <c r="BH324" s="44"/>
      <c r="BI324" s="44"/>
      <c r="BJ324" s="44"/>
      <c r="BK324" s="44"/>
      <c r="BL324" s="44"/>
      <c r="BM324" s="44"/>
      <c r="BN324" s="45"/>
      <c r="BO324" s="44"/>
      <c r="BP324" s="45"/>
    </row>
    <row r="325" spans="6:68" s="1" customFormat="1" x14ac:dyDescent="0.25">
      <c r="F325" s="9"/>
      <c r="G325" s="9"/>
      <c r="H325" s="9"/>
      <c r="I325" s="7"/>
      <c r="J325" s="7"/>
      <c r="K325" s="7"/>
      <c r="O325" s="7"/>
      <c r="AE325" s="4"/>
      <c r="AS325" s="2"/>
      <c r="AT325" s="2"/>
      <c r="AU325" s="2"/>
      <c r="AV325" s="2"/>
      <c r="AW325" s="2"/>
      <c r="AY325" s="35"/>
      <c r="AZ325" s="77"/>
      <c r="BA325" s="77"/>
      <c r="BB325" s="77"/>
      <c r="BC325" s="35"/>
      <c r="BD325" s="77"/>
      <c r="BE325" s="44"/>
      <c r="BF325" s="44"/>
      <c r="BG325" s="44"/>
      <c r="BH325" s="44"/>
      <c r="BI325" s="44"/>
      <c r="BJ325" s="44"/>
      <c r="BK325" s="44"/>
      <c r="BL325" s="44"/>
      <c r="BM325" s="44"/>
      <c r="BN325" s="45"/>
      <c r="BO325" s="44"/>
      <c r="BP325" s="45"/>
    </row>
    <row r="326" spans="6:68" s="1" customFormat="1" x14ac:dyDescent="0.25">
      <c r="F326" s="9"/>
      <c r="G326" s="9"/>
      <c r="H326" s="9"/>
      <c r="I326" s="7"/>
      <c r="J326" s="7"/>
      <c r="K326" s="7"/>
      <c r="O326" s="7"/>
      <c r="AE326" s="4"/>
      <c r="AS326" s="2"/>
      <c r="AT326" s="2"/>
      <c r="AU326" s="2"/>
      <c r="AV326" s="2"/>
      <c r="AW326" s="2"/>
      <c r="AY326" s="35"/>
      <c r="AZ326" s="77"/>
      <c r="BA326" s="77"/>
      <c r="BB326" s="77"/>
      <c r="BC326" s="35"/>
      <c r="BD326" s="77"/>
      <c r="BE326" s="44"/>
      <c r="BF326" s="44"/>
      <c r="BG326" s="44"/>
      <c r="BH326" s="44"/>
      <c r="BI326" s="44"/>
      <c r="BJ326" s="44"/>
      <c r="BK326" s="44"/>
      <c r="BL326" s="44"/>
      <c r="BM326" s="44"/>
      <c r="BN326" s="45"/>
      <c r="BO326" s="44"/>
      <c r="BP326" s="45"/>
    </row>
    <row r="327" spans="6:68" s="1" customFormat="1" x14ac:dyDescent="0.25">
      <c r="F327" s="9"/>
      <c r="G327" s="9"/>
      <c r="H327" s="9"/>
      <c r="I327" s="7"/>
      <c r="J327" s="7"/>
      <c r="K327" s="7"/>
      <c r="O327" s="7"/>
      <c r="AE327" s="4"/>
      <c r="AS327" s="2"/>
      <c r="AT327" s="2"/>
      <c r="AU327" s="2"/>
      <c r="AV327" s="2"/>
      <c r="AW327" s="2"/>
      <c r="AY327" s="35"/>
      <c r="AZ327" s="77"/>
      <c r="BA327" s="77"/>
      <c r="BB327" s="77"/>
      <c r="BC327" s="35"/>
      <c r="BD327" s="77"/>
      <c r="BE327" s="44"/>
      <c r="BF327" s="44"/>
      <c r="BG327" s="44"/>
      <c r="BH327" s="44"/>
      <c r="BI327" s="44"/>
      <c r="BJ327" s="44"/>
      <c r="BK327" s="44"/>
      <c r="BL327" s="44"/>
      <c r="BM327" s="44"/>
      <c r="BN327" s="45"/>
      <c r="BO327" s="44"/>
      <c r="BP327" s="45"/>
    </row>
    <row r="328" spans="6:68" s="1" customFormat="1" x14ac:dyDescent="0.25">
      <c r="F328" s="9"/>
      <c r="G328" s="9"/>
      <c r="H328" s="9"/>
      <c r="I328" s="7"/>
      <c r="J328" s="7"/>
      <c r="K328" s="7"/>
      <c r="O328" s="7"/>
      <c r="AE328" s="4"/>
      <c r="AS328" s="2"/>
      <c r="AT328" s="2"/>
      <c r="AU328" s="2"/>
      <c r="AV328" s="2"/>
      <c r="AW328" s="2"/>
      <c r="AY328" s="35"/>
      <c r="AZ328" s="77"/>
      <c r="BA328" s="77"/>
      <c r="BB328" s="77"/>
      <c r="BC328" s="35"/>
      <c r="BD328" s="77"/>
      <c r="BE328" s="44"/>
      <c r="BF328" s="44"/>
      <c r="BG328" s="44"/>
      <c r="BH328" s="44"/>
      <c r="BI328" s="44"/>
      <c r="BJ328" s="44"/>
      <c r="BK328" s="44"/>
      <c r="BL328" s="44"/>
      <c r="BM328" s="44"/>
      <c r="BN328" s="45"/>
      <c r="BO328" s="44"/>
      <c r="BP328" s="45"/>
    </row>
    <row r="329" spans="6:68" s="1" customFormat="1" x14ac:dyDescent="0.25">
      <c r="F329" s="9"/>
      <c r="G329" s="9"/>
      <c r="H329" s="9"/>
      <c r="I329" s="7"/>
      <c r="J329" s="7"/>
      <c r="K329" s="7"/>
      <c r="O329" s="7"/>
      <c r="AE329" s="4"/>
      <c r="AS329" s="2"/>
      <c r="AT329" s="2"/>
      <c r="AU329" s="2"/>
      <c r="AV329" s="2"/>
      <c r="AW329" s="2"/>
      <c r="AY329" s="35"/>
      <c r="AZ329" s="77"/>
      <c r="BA329" s="77"/>
      <c r="BB329" s="77"/>
      <c r="BC329" s="35"/>
      <c r="BD329" s="77"/>
      <c r="BE329" s="44"/>
      <c r="BF329" s="44"/>
      <c r="BG329" s="44"/>
      <c r="BH329" s="44"/>
      <c r="BI329" s="44"/>
      <c r="BJ329" s="44"/>
      <c r="BK329" s="44"/>
      <c r="BL329" s="44"/>
      <c r="BM329" s="44"/>
      <c r="BN329" s="45"/>
      <c r="BO329" s="44"/>
      <c r="BP329" s="45"/>
    </row>
    <row r="330" spans="6:68" s="1" customFormat="1" x14ac:dyDescent="0.25">
      <c r="F330" s="9"/>
      <c r="G330" s="9"/>
      <c r="H330" s="9"/>
      <c r="I330" s="7"/>
      <c r="J330" s="7"/>
      <c r="K330" s="7"/>
      <c r="O330" s="7"/>
      <c r="AE330" s="4"/>
      <c r="AS330" s="2"/>
      <c r="AT330" s="2"/>
      <c r="AU330" s="2"/>
      <c r="AV330" s="2"/>
      <c r="AW330" s="2"/>
      <c r="AY330" s="35"/>
      <c r="AZ330" s="77"/>
      <c r="BA330" s="77"/>
      <c r="BB330" s="77"/>
      <c r="BC330" s="35"/>
      <c r="BD330" s="77"/>
      <c r="BE330" s="44"/>
      <c r="BF330" s="44"/>
      <c r="BG330" s="44"/>
      <c r="BH330" s="44"/>
      <c r="BI330" s="44"/>
      <c r="BJ330" s="44"/>
      <c r="BK330" s="44"/>
      <c r="BL330" s="44"/>
      <c r="BM330" s="44"/>
      <c r="BN330" s="45"/>
      <c r="BO330" s="44"/>
      <c r="BP330" s="45"/>
    </row>
    <row r="331" spans="6:68" s="1" customFormat="1" x14ac:dyDescent="0.25">
      <c r="F331" s="9"/>
      <c r="G331" s="9"/>
      <c r="H331" s="9"/>
      <c r="I331" s="7"/>
      <c r="J331" s="7"/>
      <c r="K331" s="7"/>
      <c r="O331" s="7"/>
      <c r="AE331" s="4"/>
      <c r="AS331" s="2"/>
      <c r="AT331" s="2"/>
      <c r="AU331" s="2"/>
      <c r="AV331" s="2"/>
      <c r="AW331" s="2"/>
      <c r="AY331" s="35"/>
      <c r="AZ331" s="77"/>
      <c r="BA331" s="77"/>
      <c r="BB331" s="77"/>
      <c r="BC331" s="35"/>
      <c r="BD331" s="77"/>
      <c r="BE331" s="44"/>
      <c r="BF331" s="44"/>
      <c r="BG331" s="44"/>
      <c r="BH331" s="44"/>
      <c r="BI331" s="44"/>
      <c r="BJ331" s="44"/>
      <c r="BK331" s="44"/>
      <c r="BL331" s="44"/>
      <c r="BM331" s="44"/>
      <c r="BN331" s="45"/>
      <c r="BO331" s="44"/>
      <c r="BP331" s="45"/>
    </row>
    <row r="332" spans="6:68" s="1" customFormat="1" x14ac:dyDescent="0.25">
      <c r="F332" s="9"/>
      <c r="G332" s="9"/>
      <c r="H332" s="9"/>
      <c r="I332" s="7"/>
      <c r="J332" s="7"/>
      <c r="K332" s="7"/>
      <c r="O332" s="7"/>
      <c r="AE332" s="4"/>
      <c r="AS332" s="2"/>
      <c r="AT332" s="2"/>
      <c r="AU332" s="2"/>
      <c r="AV332" s="2"/>
      <c r="AW332" s="2"/>
      <c r="AY332" s="35"/>
      <c r="AZ332" s="77"/>
      <c r="BA332" s="77"/>
      <c r="BB332" s="77"/>
      <c r="BC332" s="35"/>
      <c r="BD332" s="77"/>
      <c r="BE332" s="44"/>
      <c r="BF332" s="44"/>
      <c r="BG332" s="44"/>
      <c r="BH332" s="44"/>
      <c r="BI332" s="44"/>
      <c r="BJ332" s="44"/>
      <c r="BK332" s="44"/>
      <c r="BL332" s="44"/>
      <c r="BM332" s="44"/>
      <c r="BN332" s="45"/>
      <c r="BO332" s="44"/>
      <c r="BP332" s="45"/>
    </row>
    <row r="333" spans="6:68" s="1" customFormat="1" x14ac:dyDescent="0.25">
      <c r="F333" s="9"/>
      <c r="G333" s="9"/>
      <c r="H333" s="9"/>
      <c r="I333" s="7"/>
      <c r="J333" s="7"/>
      <c r="K333" s="7"/>
      <c r="O333" s="7"/>
      <c r="AE333" s="4"/>
      <c r="AS333" s="2"/>
      <c r="AT333" s="2"/>
      <c r="AU333" s="2"/>
      <c r="AV333" s="2"/>
      <c r="AW333" s="2"/>
      <c r="AY333" s="35"/>
      <c r="AZ333" s="77"/>
      <c r="BA333" s="77"/>
      <c r="BB333" s="77"/>
      <c r="BC333" s="35"/>
      <c r="BD333" s="77"/>
      <c r="BE333" s="44"/>
      <c r="BF333" s="44"/>
      <c r="BG333" s="44"/>
      <c r="BH333" s="44"/>
      <c r="BI333" s="44"/>
      <c r="BJ333" s="44"/>
      <c r="BK333" s="44"/>
      <c r="BL333" s="44"/>
      <c r="BM333" s="44"/>
      <c r="BN333" s="45"/>
      <c r="BO333" s="44"/>
      <c r="BP333" s="45"/>
    </row>
    <row r="334" spans="6:68" s="1" customFormat="1" x14ac:dyDescent="0.25">
      <c r="F334" s="9"/>
      <c r="G334" s="9"/>
      <c r="H334" s="9"/>
      <c r="I334" s="7"/>
      <c r="J334" s="7"/>
      <c r="K334" s="7"/>
      <c r="O334" s="7"/>
      <c r="AE334" s="4"/>
      <c r="AS334" s="2"/>
      <c r="AT334" s="2"/>
      <c r="AU334" s="2"/>
      <c r="AV334" s="2"/>
      <c r="AW334" s="2"/>
      <c r="AY334" s="35"/>
      <c r="AZ334" s="77"/>
      <c r="BA334" s="77"/>
      <c r="BB334" s="77"/>
      <c r="BC334" s="35"/>
      <c r="BD334" s="77"/>
      <c r="BE334" s="44"/>
      <c r="BF334" s="44"/>
      <c r="BG334" s="44"/>
      <c r="BH334" s="44"/>
      <c r="BI334" s="44"/>
      <c r="BJ334" s="44"/>
      <c r="BK334" s="44"/>
      <c r="BL334" s="44"/>
      <c r="BM334" s="44"/>
      <c r="BN334" s="45"/>
      <c r="BO334" s="44"/>
      <c r="BP334" s="45"/>
    </row>
    <row r="335" spans="6:68" s="1" customFormat="1" x14ac:dyDescent="0.25">
      <c r="F335" s="9"/>
      <c r="G335" s="9"/>
      <c r="H335" s="9"/>
      <c r="I335" s="7"/>
      <c r="J335" s="7"/>
      <c r="K335" s="7"/>
      <c r="O335" s="7"/>
      <c r="AE335" s="4"/>
      <c r="AS335" s="2"/>
      <c r="AT335" s="2"/>
      <c r="AU335" s="2"/>
      <c r="AV335" s="2"/>
      <c r="AW335" s="2"/>
      <c r="AY335" s="35"/>
      <c r="AZ335" s="77"/>
      <c r="BA335" s="77"/>
      <c r="BB335" s="77"/>
      <c r="BC335" s="35"/>
      <c r="BD335" s="77"/>
      <c r="BE335" s="44"/>
      <c r="BF335" s="44"/>
      <c r="BG335" s="44"/>
      <c r="BH335" s="44"/>
      <c r="BI335" s="44"/>
      <c r="BJ335" s="44"/>
      <c r="BK335" s="44"/>
      <c r="BL335" s="44"/>
      <c r="BM335" s="44"/>
      <c r="BN335" s="45"/>
      <c r="BO335" s="44"/>
      <c r="BP335" s="45"/>
    </row>
    <row r="336" spans="6:68" s="1" customFormat="1" x14ac:dyDescent="0.25">
      <c r="F336" s="9"/>
      <c r="G336" s="9"/>
      <c r="H336" s="9"/>
      <c r="I336" s="7"/>
      <c r="J336" s="7"/>
      <c r="K336" s="7"/>
      <c r="O336" s="7"/>
      <c r="AE336" s="4"/>
      <c r="AS336" s="2"/>
      <c r="AT336" s="2"/>
      <c r="AU336" s="2"/>
      <c r="AV336" s="2"/>
      <c r="AW336" s="2"/>
      <c r="AY336" s="35"/>
      <c r="AZ336" s="77"/>
      <c r="BA336" s="77"/>
      <c r="BB336" s="77"/>
      <c r="BC336" s="35"/>
      <c r="BD336" s="77"/>
      <c r="BE336" s="44"/>
      <c r="BF336" s="44"/>
      <c r="BG336" s="44"/>
      <c r="BH336" s="44"/>
      <c r="BI336" s="44"/>
      <c r="BJ336" s="44"/>
      <c r="BK336" s="44"/>
      <c r="BL336" s="44"/>
      <c r="BM336" s="44"/>
      <c r="BN336" s="45"/>
      <c r="BO336" s="44"/>
      <c r="BP336" s="45"/>
    </row>
    <row r="337" spans="6:68" s="1" customFormat="1" x14ac:dyDescent="0.25">
      <c r="F337" s="9"/>
      <c r="G337" s="9"/>
      <c r="H337" s="9"/>
      <c r="I337" s="7"/>
      <c r="J337" s="7"/>
      <c r="K337" s="7"/>
      <c r="O337" s="7"/>
      <c r="AE337" s="4"/>
      <c r="AS337" s="2"/>
      <c r="AT337" s="2"/>
      <c r="AU337" s="2"/>
      <c r="AV337" s="2"/>
      <c r="AW337" s="2"/>
      <c r="AY337" s="35"/>
      <c r="AZ337" s="77"/>
      <c r="BA337" s="77"/>
      <c r="BB337" s="77"/>
      <c r="BC337" s="35"/>
      <c r="BD337" s="77"/>
      <c r="BE337" s="44"/>
      <c r="BF337" s="44"/>
      <c r="BG337" s="44"/>
      <c r="BH337" s="44"/>
      <c r="BI337" s="44"/>
      <c r="BJ337" s="44"/>
      <c r="BK337" s="44"/>
      <c r="BL337" s="44"/>
      <c r="BM337" s="44"/>
      <c r="BN337" s="45"/>
      <c r="BO337" s="44"/>
      <c r="BP337" s="45"/>
    </row>
    <row r="338" spans="6:68" s="1" customFormat="1" x14ac:dyDescent="0.25">
      <c r="F338" s="9"/>
      <c r="G338" s="9"/>
      <c r="H338" s="9"/>
      <c r="I338" s="7"/>
      <c r="J338" s="7"/>
      <c r="K338" s="7"/>
      <c r="O338" s="7"/>
      <c r="AE338" s="4"/>
      <c r="AS338" s="2"/>
      <c r="AT338" s="2"/>
      <c r="AU338" s="2"/>
      <c r="AV338" s="2"/>
      <c r="AW338" s="2"/>
      <c r="AY338" s="35"/>
      <c r="AZ338" s="77"/>
      <c r="BA338" s="77"/>
      <c r="BB338" s="77"/>
      <c r="BC338" s="35"/>
      <c r="BD338" s="77"/>
      <c r="BE338" s="44"/>
      <c r="BF338" s="44"/>
      <c r="BG338" s="44"/>
      <c r="BH338" s="44"/>
      <c r="BI338" s="44"/>
      <c r="BJ338" s="44"/>
      <c r="BK338" s="44"/>
      <c r="BL338" s="44"/>
      <c r="BM338" s="44"/>
      <c r="BN338" s="45"/>
      <c r="BO338" s="44"/>
      <c r="BP338" s="45"/>
    </row>
    <row r="339" spans="6:68" s="1" customFormat="1" x14ac:dyDescent="0.25">
      <c r="F339" s="9"/>
      <c r="G339" s="9"/>
      <c r="H339" s="9"/>
      <c r="I339" s="7"/>
      <c r="J339" s="7"/>
      <c r="K339" s="7"/>
      <c r="O339" s="7"/>
      <c r="AE339" s="4"/>
      <c r="AS339" s="2"/>
      <c r="AT339" s="2"/>
      <c r="AU339" s="2"/>
      <c r="AV339" s="2"/>
      <c r="AW339" s="2"/>
      <c r="AY339" s="35"/>
      <c r="AZ339" s="77"/>
      <c r="BA339" s="77"/>
      <c r="BB339" s="77"/>
      <c r="BC339" s="35"/>
      <c r="BD339" s="77"/>
      <c r="BE339" s="44"/>
      <c r="BF339" s="44"/>
      <c r="BG339" s="44"/>
      <c r="BH339" s="44"/>
      <c r="BI339" s="44"/>
      <c r="BJ339" s="44"/>
      <c r="BK339" s="44"/>
      <c r="BL339" s="44"/>
      <c r="BM339" s="44"/>
      <c r="BN339" s="45"/>
      <c r="BO339" s="44"/>
      <c r="BP339" s="45"/>
    </row>
    <row r="340" spans="6:68" s="1" customFormat="1" x14ac:dyDescent="0.25">
      <c r="F340" s="9"/>
      <c r="G340" s="9"/>
      <c r="H340" s="9"/>
      <c r="I340" s="7"/>
      <c r="J340" s="7"/>
      <c r="K340" s="7"/>
      <c r="O340" s="7"/>
      <c r="AE340" s="4"/>
      <c r="AS340" s="2"/>
      <c r="AT340" s="2"/>
      <c r="AU340" s="2"/>
      <c r="AV340" s="2"/>
      <c r="AW340" s="2"/>
      <c r="AY340" s="35"/>
      <c r="AZ340" s="77"/>
      <c r="BA340" s="77"/>
      <c r="BB340" s="77"/>
      <c r="BC340" s="35"/>
      <c r="BD340" s="77"/>
      <c r="BE340" s="44"/>
      <c r="BF340" s="44"/>
      <c r="BG340" s="44"/>
      <c r="BH340" s="44"/>
      <c r="BI340" s="44"/>
      <c r="BJ340" s="44"/>
      <c r="BK340" s="44"/>
      <c r="BL340" s="44"/>
      <c r="BM340" s="44"/>
      <c r="BN340" s="45"/>
      <c r="BO340" s="44"/>
      <c r="BP340" s="45"/>
    </row>
    <row r="341" spans="6:68" s="1" customFormat="1" x14ac:dyDescent="0.25">
      <c r="F341" s="9"/>
      <c r="G341" s="9"/>
      <c r="H341" s="9"/>
      <c r="I341" s="7"/>
      <c r="J341" s="7"/>
      <c r="K341" s="7"/>
      <c r="O341" s="7"/>
      <c r="AE341" s="4"/>
      <c r="AS341" s="2"/>
      <c r="AT341" s="2"/>
      <c r="AU341" s="2"/>
      <c r="AV341" s="2"/>
      <c r="AW341" s="2"/>
      <c r="AY341" s="35"/>
      <c r="AZ341" s="77"/>
      <c r="BA341" s="77"/>
      <c r="BB341" s="77"/>
      <c r="BC341" s="35"/>
      <c r="BD341" s="77"/>
      <c r="BE341" s="44"/>
      <c r="BF341" s="44"/>
      <c r="BG341" s="44"/>
      <c r="BH341" s="44"/>
      <c r="BI341" s="44"/>
      <c r="BJ341" s="44"/>
      <c r="BK341" s="44"/>
      <c r="BL341" s="44"/>
      <c r="BM341" s="44"/>
      <c r="BN341" s="45"/>
      <c r="BO341" s="44"/>
      <c r="BP341" s="45"/>
    </row>
    <row r="342" spans="6:68" s="1" customFormat="1" x14ac:dyDescent="0.25">
      <c r="F342" s="9"/>
      <c r="G342" s="9"/>
      <c r="H342" s="9"/>
      <c r="I342" s="7"/>
      <c r="J342" s="7"/>
      <c r="K342" s="7"/>
      <c r="O342" s="7"/>
      <c r="AE342" s="4"/>
      <c r="AS342" s="2"/>
      <c r="AT342" s="2"/>
      <c r="AU342" s="2"/>
      <c r="AV342" s="2"/>
      <c r="AW342" s="2"/>
      <c r="AY342" s="35"/>
      <c r="AZ342" s="77"/>
      <c r="BA342" s="77"/>
      <c r="BB342" s="77"/>
      <c r="BC342" s="35"/>
      <c r="BD342" s="77"/>
      <c r="BE342" s="44"/>
      <c r="BF342" s="44"/>
      <c r="BG342" s="44"/>
      <c r="BH342" s="44"/>
      <c r="BI342" s="44"/>
      <c r="BJ342" s="44"/>
      <c r="BK342" s="44"/>
      <c r="BL342" s="44"/>
      <c r="BM342" s="44"/>
      <c r="BN342" s="45"/>
      <c r="BO342" s="44"/>
      <c r="BP342" s="45"/>
    </row>
    <row r="343" spans="6:68" s="1" customFormat="1" x14ac:dyDescent="0.25">
      <c r="F343" s="9"/>
      <c r="G343" s="9"/>
      <c r="H343" s="9"/>
      <c r="I343" s="7"/>
      <c r="J343" s="7"/>
      <c r="K343" s="7"/>
      <c r="O343" s="7"/>
      <c r="AE343" s="4"/>
      <c r="AS343" s="2"/>
      <c r="AT343" s="2"/>
      <c r="AU343" s="2"/>
      <c r="AV343" s="2"/>
      <c r="AW343" s="2"/>
      <c r="AY343" s="35"/>
      <c r="AZ343" s="77"/>
      <c r="BA343" s="77"/>
      <c r="BB343" s="77"/>
      <c r="BC343" s="35"/>
      <c r="BD343" s="77"/>
      <c r="BE343" s="44"/>
      <c r="BF343" s="44"/>
      <c r="BG343" s="44"/>
      <c r="BH343" s="44"/>
      <c r="BI343" s="44"/>
      <c r="BJ343" s="44"/>
      <c r="BK343" s="44"/>
      <c r="BL343" s="44"/>
      <c r="BM343" s="44"/>
      <c r="BN343" s="45"/>
      <c r="BO343" s="44"/>
      <c r="BP343" s="45"/>
    </row>
    <row r="344" spans="6:68" s="1" customFormat="1" x14ac:dyDescent="0.25">
      <c r="F344" s="9"/>
      <c r="G344" s="9"/>
      <c r="H344" s="9"/>
      <c r="I344" s="7"/>
      <c r="J344" s="7"/>
      <c r="K344" s="7"/>
      <c r="O344" s="7"/>
      <c r="AE344" s="4"/>
      <c r="AS344" s="2"/>
      <c r="AT344" s="2"/>
      <c r="AU344" s="2"/>
      <c r="AV344" s="2"/>
      <c r="AW344" s="2"/>
      <c r="AY344" s="35"/>
      <c r="AZ344" s="77"/>
      <c r="BA344" s="77"/>
      <c r="BB344" s="77"/>
      <c r="BC344" s="35"/>
      <c r="BD344" s="77"/>
      <c r="BE344" s="44"/>
      <c r="BF344" s="44"/>
      <c r="BG344" s="44"/>
      <c r="BH344" s="44"/>
      <c r="BI344" s="44"/>
      <c r="BJ344" s="44"/>
      <c r="BK344" s="44"/>
      <c r="BL344" s="44"/>
      <c r="BM344" s="44"/>
      <c r="BN344" s="45"/>
      <c r="BO344" s="44"/>
      <c r="BP344" s="45"/>
    </row>
    <row r="345" spans="6:68" s="1" customFormat="1" x14ac:dyDescent="0.25">
      <c r="F345" s="9"/>
      <c r="G345" s="9"/>
      <c r="H345" s="9"/>
      <c r="I345" s="7"/>
      <c r="J345" s="7"/>
      <c r="K345" s="7"/>
      <c r="O345" s="7"/>
      <c r="AE345" s="4"/>
      <c r="AS345" s="2"/>
      <c r="AT345" s="2"/>
      <c r="AU345" s="2"/>
      <c r="AV345" s="2"/>
      <c r="AW345" s="2"/>
      <c r="AY345" s="35"/>
      <c r="AZ345" s="77"/>
      <c r="BA345" s="77"/>
      <c r="BB345" s="77"/>
      <c r="BC345" s="35"/>
      <c r="BD345" s="77"/>
      <c r="BE345" s="44"/>
      <c r="BF345" s="44"/>
      <c r="BG345" s="44"/>
      <c r="BH345" s="44"/>
      <c r="BI345" s="44"/>
      <c r="BJ345" s="44"/>
      <c r="BK345" s="44"/>
      <c r="BL345" s="44"/>
      <c r="BM345" s="44"/>
      <c r="BN345" s="45"/>
      <c r="BO345" s="44"/>
      <c r="BP345" s="45"/>
    </row>
    <row r="346" spans="6:68" s="1" customFormat="1" x14ac:dyDescent="0.25">
      <c r="F346" s="9"/>
      <c r="G346" s="9"/>
      <c r="H346" s="9"/>
      <c r="I346" s="7"/>
      <c r="J346" s="7"/>
      <c r="K346" s="7"/>
      <c r="O346" s="7"/>
      <c r="AE346" s="4"/>
      <c r="AS346" s="2"/>
      <c r="AT346" s="2"/>
      <c r="AU346" s="2"/>
      <c r="AV346" s="2"/>
      <c r="AW346" s="2"/>
      <c r="AY346" s="35"/>
      <c r="AZ346" s="77"/>
      <c r="BA346" s="77"/>
      <c r="BB346" s="77"/>
      <c r="BC346" s="35"/>
      <c r="BD346" s="77"/>
      <c r="BE346" s="44"/>
      <c r="BF346" s="44"/>
      <c r="BG346" s="44"/>
      <c r="BH346" s="44"/>
      <c r="BI346" s="44"/>
      <c r="BJ346" s="44"/>
      <c r="BK346" s="44"/>
      <c r="BL346" s="44"/>
      <c r="BM346" s="44"/>
      <c r="BN346" s="45"/>
      <c r="BO346" s="44"/>
      <c r="BP346" s="45"/>
    </row>
    <row r="347" spans="6:68" s="1" customFormat="1" x14ac:dyDescent="0.25">
      <c r="F347" s="9"/>
      <c r="G347" s="9"/>
      <c r="H347" s="9"/>
      <c r="I347" s="7"/>
      <c r="J347" s="7"/>
      <c r="K347" s="7"/>
      <c r="O347" s="7"/>
      <c r="AE347" s="4"/>
      <c r="AS347" s="2"/>
      <c r="AT347" s="2"/>
      <c r="AU347" s="2"/>
      <c r="AV347" s="2"/>
      <c r="AW347" s="2"/>
      <c r="AY347" s="35"/>
      <c r="AZ347" s="77"/>
      <c r="BA347" s="77"/>
      <c r="BB347" s="77"/>
      <c r="BC347" s="35"/>
      <c r="BD347" s="77"/>
      <c r="BE347" s="44"/>
      <c r="BF347" s="44"/>
      <c r="BG347" s="44"/>
      <c r="BH347" s="44"/>
      <c r="BI347" s="44"/>
      <c r="BJ347" s="44"/>
      <c r="BK347" s="44"/>
      <c r="BL347" s="44"/>
      <c r="BM347" s="44"/>
      <c r="BN347" s="45"/>
      <c r="BO347" s="44"/>
      <c r="BP347" s="45"/>
    </row>
    <row r="348" spans="6:68" s="1" customFormat="1" x14ac:dyDescent="0.25">
      <c r="F348" s="9"/>
      <c r="G348" s="9"/>
      <c r="H348" s="9"/>
      <c r="I348" s="7"/>
      <c r="J348" s="7"/>
      <c r="K348" s="7"/>
      <c r="O348" s="7"/>
      <c r="AE348" s="4"/>
      <c r="AS348" s="2"/>
      <c r="AT348" s="2"/>
      <c r="AU348" s="2"/>
      <c r="AV348" s="2"/>
      <c r="AW348" s="2"/>
      <c r="AY348" s="35"/>
      <c r="AZ348" s="77"/>
      <c r="BA348" s="77"/>
      <c r="BB348" s="77"/>
      <c r="BC348" s="35"/>
      <c r="BD348" s="77"/>
      <c r="BE348" s="44"/>
      <c r="BF348" s="44"/>
      <c r="BG348" s="44"/>
      <c r="BH348" s="44"/>
      <c r="BI348" s="44"/>
      <c r="BJ348" s="44"/>
      <c r="BK348" s="44"/>
      <c r="BL348" s="44"/>
      <c r="BM348" s="44"/>
      <c r="BN348" s="45"/>
      <c r="BO348" s="44"/>
      <c r="BP348" s="45"/>
    </row>
    <row r="349" spans="6:68" s="1" customFormat="1" x14ac:dyDescent="0.25">
      <c r="F349" s="9"/>
      <c r="G349" s="9"/>
      <c r="H349" s="9"/>
      <c r="I349" s="7"/>
      <c r="J349" s="7"/>
      <c r="K349" s="7"/>
      <c r="O349" s="7"/>
      <c r="AE349" s="4"/>
      <c r="AS349" s="2"/>
      <c r="AT349" s="2"/>
      <c r="AU349" s="2"/>
      <c r="AV349" s="2"/>
      <c r="AW349" s="2"/>
      <c r="AY349" s="35"/>
      <c r="AZ349" s="77"/>
      <c r="BA349" s="77"/>
      <c r="BB349" s="77"/>
      <c r="BC349" s="35"/>
      <c r="BD349" s="77"/>
      <c r="BE349" s="44"/>
      <c r="BF349" s="44"/>
      <c r="BG349" s="44"/>
      <c r="BH349" s="44"/>
      <c r="BI349" s="44"/>
      <c r="BJ349" s="44"/>
      <c r="BK349" s="44"/>
      <c r="BL349" s="44"/>
      <c r="BM349" s="44"/>
      <c r="BN349" s="45"/>
      <c r="BO349" s="44"/>
      <c r="BP349" s="45"/>
    </row>
    <row r="350" spans="6:68" s="1" customFormat="1" x14ac:dyDescent="0.25">
      <c r="F350" s="9"/>
      <c r="G350" s="9"/>
      <c r="H350" s="9"/>
      <c r="I350" s="7"/>
      <c r="J350" s="7"/>
      <c r="K350" s="7"/>
      <c r="O350" s="7"/>
      <c r="AE350" s="4"/>
      <c r="AS350" s="2"/>
      <c r="AT350" s="2"/>
      <c r="AU350" s="2"/>
      <c r="AV350" s="2"/>
      <c r="AW350" s="2"/>
      <c r="AY350" s="35"/>
      <c r="AZ350" s="77"/>
      <c r="BA350" s="77"/>
      <c r="BB350" s="77"/>
      <c r="BC350" s="35"/>
      <c r="BD350" s="77"/>
      <c r="BE350" s="44"/>
      <c r="BF350" s="44"/>
      <c r="BG350" s="44"/>
      <c r="BH350" s="44"/>
      <c r="BI350" s="44"/>
      <c r="BJ350" s="44"/>
      <c r="BK350" s="44"/>
      <c r="BL350" s="44"/>
      <c r="BM350" s="44"/>
      <c r="BN350" s="45"/>
      <c r="BO350" s="44"/>
      <c r="BP350" s="4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essid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5016842</dc:creator>
  <cp:lastModifiedBy>Innerd, Alison</cp:lastModifiedBy>
  <cp:lastPrinted>2011-10-19T10:24:08Z</cp:lastPrinted>
  <dcterms:created xsi:type="dcterms:W3CDTF">2011-08-25T10:27:53Z</dcterms:created>
  <dcterms:modified xsi:type="dcterms:W3CDTF">2019-10-25T10:13:08Z</dcterms:modified>
</cp:coreProperties>
</file>